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ate1904="1" showInkAnnotation="0" autoCompressPictures="0"/>
  <bookViews>
    <workbookView xWindow="360" yWindow="1740" windowWidth="24240" windowHeight="13740" tabRatio="500" activeTab="2"/>
  </bookViews>
  <sheets>
    <sheet name="wspF vs planktonic PAO1" sheetId="3" r:id="rId1"/>
    <sheet name="YhJH vs planktonic PAO1" sheetId="1" r:id="rId2"/>
    <sheet name="wspF vs YhJH" sheetId="4" r:id="rId3"/>
  </sheets>
  <calcPr calcId="17102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34" i="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809"/>
  <c r="C810"/>
  <c r="C811"/>
  <c r="C812"/>
  <c r="C813"/>
  <c r="C814"/>
  <c r="C815"/>
  <c r="C816"/>
  <c r="C817"/>
  <c r="C818"/>
  <c r="C819"/>
  <c r="C820"/>
  <c r="C821"/>
  <c r="C822"/>
  <c r="C823"/>
  <c r="C824"/>
  <c r="C825"/>
  <c r="C826"/>
  <c r="C827"/>
  <c r="C828"/>
  <c r="C829"/>
  <c r="C830"/>
  <c r="C831"/>
  <c r="C832"/>
  <c r="C833"/>
  <c r="C834"/>
  <c r="C835"/>
  <c r="C836"/>
  <c r="C837"/>
  <c r="C838"/>
  <c r="C839"/>
  <c r="C840"/>
  <c r="C841"/>
  <c r="C842"/>
  <c r="C843"/>
  <c r="C844"/>
  <c r="C845"/>
  <c r="C846"/>
  <c r="C847"/>
  <c r="C848"/>
  <c r="C849"/>
  <c r="C850"/>
  <c r="C851"/>
  <c r="C852"/>
  <c r="C853"/>
  <c r="C854"/>
  <c r="C855"/>
  <c r="C856"/>
  <c r="C857"/>
  <c r="C858"/>
  <c r="C859"/>
  <c r="C860"/>
  <c r="C861"/>
  <c r="C862"/>
  <c r="C863"/>
  <c r="C864"/>
  <c r="C865"/>
  <c r="C866"/>
  <c r="C867"/>
  <c r="C868"/>
  <c r="C869"/>
  <c r="C870"/>
  <c r="C871"/>
  <c r="C872"/>
  <c r="C873"/>
  <c r="C874"/>
  <c r="C875"/>
  <c r="C876"/>
  <c r="C877"/>
  <c r="C878"/>
  <c r="C879"/>
  <c r="C880"/>
  <c r="C881"/>
  <c r="C882"/>
  <c r="C883"/>
  <c r="C884"/>
  <c r="C885"/>
  <c r="C886"/>
  <c r="C887"/>
  <c r="C888"/>
  <c r="C889"/>
  <c r="C890"/>
  <c r="C891"/>
  <c r="C892"/>
  <c r="C893"/>
  <c r="C894"/>
  <c r="C895"/>
  <c r="C896"/>
  <c r="C897"/>
  <c r="C898"/>
  <c r="C899"/>
  <c r="C900"/>
  <c r="C901"/>
  <c r="C902"/>
  <c r="C903"/>
  <c r="C904"/>
  <c r="C905"/>
  <c r="C906"/>
  <c r="C907"/>
  <c r="C908"/>
  <c r="C909"/>
  <c r="C910"/>
  <c r="C911"/>
  <c r="C912"/>
  <c r="C913"/>
  <c r="C914"/>
  <c r="C915"/>
  <c r="C916"/>
  <c r="C917"/>
  <c r="C918"/>
  <c r="C919"/>
  <c r="C920"/>
  <c r="C921"/>
  <c r="C922"/>
  <c r="C923"/>
  <c r="C924"/>
  <c r="C925"/>
  <c r="C926"/>
  <c r="C927"/>
  <c r="C928"/>
  <c r="C929"/>
  <c r="C930"/>
  <c r="C931"/>
  <c r="C932"/>
  <c r="C933"/>
  <c r="C934"/>
  <c r="C935"/>
  <c r="C936"/>
  <c r="C937"/>
  <c r="C938"/>
  <c r="C939"/>
  <c r="C940"/>
  <c r="C941"/>
  <c r="C942"/>
  <c r="C943"/>
  <c r="C944"/>
  <c r="C945"/>
  <c r="C946"/>
  <c r="C947"/>
  <c r="C948"/>
  <c r="C949"/>
  <c r="C950"/>
  <c r="C951"/>
  <c r="C952"/>
  <c r="C953"/>
  <c r="C954"/>
  <c r="C955"/>
  <c r="C956"/>
  <c r="C957"/>
  <c r="C958"/>
  <c r="C959"/>
  <c r="C960"/>
  <c r="C961"/>
  <c r="C962"/>
  <c r="C963"/>
  <c r="C964"/>
  <c r="C965"/>
  <c r="C966"/>
  <c r="C967"/>
  <c r="C968"/>
  <c r="C969"/>
  <c r="C970"/>
  <c r="C971"/>
  <c r="C972"/>
  <c r="C973"/>
  <c r="C974"/>
  <c r="C975"/>
  <c r="C976"/>
  <c r="C977"/>
  <c r="C978"/>
  <c r="C979"/>
  <c r="C980"/>
  <c r="C981"/>
  <c r="C982"/>
  <c r="C983"/>
  <c r="C984"/>
  <c r="C985"/>
  <c r="C986"/>
  <c r="C987"/>
  <c r="C988"/>
  <c r="C989"/>
  <c r="C990"/>
  <c r="C991"/>
  <c r="C992"/>
  <c r="C993"/>
  <c r="C994"/>
  <c r="C995"/>
  <c r="C996"/>
  <c r="C997"/>
  <c r="C998"/>
  <c r="C999"/>
  <c r="C1000"/>
  <c r="C1001"/>
  <c r="C1002"/>
  <c r="C1003"/>
  <c r="C1004"/>
  <c r="C1005"/>
  <c r="C1006"/>
  <c r="C1007"/>
  <c r="C1008"/>
  <c r="C1009"/>
  <c r="C1010"/>
  <c r="C1011"/>
  <c r="C1012"/>
  <c r="C1013"/>
  <c r="C1014"/>
  <c r="C1015"/>
  <c r="C1016"/>
  <c r="C1017"/>
  <c r="C1018"/>
  <c r="C1019"/>
  <c r="C1020"/>
  <c r="C1021"/>
  <c r="C1022"/>
  <c r="C1023"/>
  <c r="C1024"/>
  <c r="C1025"/>
  <c r="C1026"/>
  <c r="C1027"/>
  <c r="C433"/>
  <c r="C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2"/>
  <c r="C389" i="1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388"/>
  <c r="C197" i="3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196"/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" i="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2" i="1"/>
  <c r="C2" i="3"/>
</calcChain>
</file>

<file path=xl/sharedStrings.xml><?xml version="1.0" encoding="utf-8"?>
<sst xmlns="http://schemas.openxmlformats.org/spreadsheetml/2006/main" count="2317" uniqueCount="1421">
  <si>
    <t>log2FoldChange</t>
  </si>
  <si>
    <t>padj</t>
  </si>
  <si>
    <t>acnA</t>
  </si>
  <si>
    <t>acoB</t>
  </si>
  <si>
    <t>aer2</t>
  </si>
  <si>
    <t>algJ</t>
  </si>
  <si>
    <t>ambD</t>
  </si>
  <si>
    <t>ambE</t>
  </si>
  <si>
    <t>ampDh3</t>
  </si>
  <si>
    <t>amrZ</t>
  </si>
  <si>
    <t>ansB</t>
  </si>
  <si>
    <t>aprA</t>
  </si>
  <si>
    <t>aprI</t>
  </si>
  <si>
    <t>arcA</t>
  </si>
  <si>
    <t>arcB</t>
  </si>
  <si>
    <t>arcC</t>
  </si>
  <si>
    <t>arnE</t>
  </si>
  <si>
    <t>arnF</t>
  </si>
  <si>
    <t>arnT</t>
  </si>
  <si>
    <t>aroP2</t>
  </si>
  <si>
    <t>atuB</t>
  </si>
  <si>
    <t>azu</t>
  </si>
  <si>
    <t>cbpD</t>
  </si>
  <si>
    <t>chpA</t>
  </si>
  <si>
    <t>chpB</t>
  </si>
  <si>
    <t>chpC</t>
  </si>
  <si>
    <t>chpD</t>
  </si>
  <si>
    <t>clpB</t>
  </si>
  <si>
    <t>clpV1</t>
  </si>
  <si>
    <t>cobQ</t>
  </si>
  <si>
    <t>cyoC</t>
  </si>
  <si>
    <t>cyoD</t>
  </si>
  <si>
    <t>dapA</t>
  </si>
  <si>
    <t>desA</t>
  </si>
  <si>
    <t>desB</t>
  </si>
  <si>
    <t>dhcA</t>
  </si>
  <si>
    <t>dhcB</t>
  </si>
  <si>
    <t>dsbC</t>
  </si>
  <si>
    <t>edd</t>
  </si>
  <si>
    <t>exaB</t>
  </si>
  <si>
    <t>exoS</t>
  </si>
  <si>
    <t>exoT</t>
  </si>
  <si>
    <t>exsD</t>
  </si>
  <si>
    <t>fabH2</t>
  </si>
  <si>
    <t>fahA</t>
  </si>
  <si>
    <t>faoA</t>
  </si>
  <si>
    <t>fdhA</t>
  </si>
  <si>
    <t>fdnI</t>
  </si>
  <si>
    <t>femI</t>
  </si>
  <si>
    <t>femR</t>
  </si>
  <si>
    <t>flp</t>
  </si>
  <si>
    <t>foxI</t>
  </si>
  <si>
    <t>foxR</t>
  </si>
  <si>
    <t>gapA</t>
  </si>
  <si>
    <t>gbuA</t>
  </si>
  <si>
    <t>glgB</t>
  </si>
  <si>
    <t>glk</t>
  </si>
  <si>
    <t>glpK</t>
  </si>
  <si>
    <t>gltR</t>
  </si>
  <si>
    <t>greA</t>
  </si>
  <si>
    <t>hasAp</t>
  </si>
  <si>
    <t>hasD</t>
  </si>
  <si>
    <t>hasE</t>
  </si>
  <si>
    <t>hcp1</t>
  </si>
  <si>
    <t>hisC2</t>
  </si>
  <si>
    <t>hmgA</t>
  </si>
  <si>
    <t>hutC</t>
  </si>
  <si>
    <t>hutH</t>
  </si>
  <si>
    <t>hutU</t>
  </si>
  <si>
    <t>lipC</t>
  </si>
  <si>
    <t>liuE</t>
  </si>
  <si>
    <t>lptA</t>
  </si>
  <si>
    <t>lptF</t>
  </si>
  <si>
    <t>maiA</t>
  </si>
  <si>
    <t>mdcA</t>
  </si>
  <si>
    <t>mdcC</t>
  </si>
  <si>
    <t>mdcD</t>
  </si>
  <si>
    <t>mdcE</t>
  </si>
  <si>
    <t>metK</t>
  </si>
  <si>
    <t>mltB1</t>
  </si>
  <si>
    <t>mmsA</t>
  </si>
  <si>
    <t>mmsB</t>
  </si>
  <si>
    <t>mucR</t>
  </si>
  <si>
    <t>nirF</t>
  </si>
  <si>
    <t>nirJ</t>
  </si>
  <si>
    <t>nirL</t>
  </si>
  <si>
    <t>nirS</t>
  </si>
  <si>
    <t>norB</t>
  </si>
  <si>
    <t>norC</t>
  </si>
  <si>
    <t>nrdR</t>
  </si>
  <si>
    <t>nuoM</t>
  </si>
  <si>
    <t>nuoN</t>
  </si>
  <si>
    <t>omlA</t>
  </si>
  <si>
    <t>opmD</t>
  </si>
  <si>
    <t>opmQ</t>
  </si>
  <si>
    <t>oprB</t>
  </si>
  <si>
    <t>oprC</t>
  </si>
  <si>
    <t>osmC</t>
  </si>
  <si>
    <t>PA0020</t>
  </si>
  <si>
    <t>PA0050</t>
  </si>
  <si>
    <t>PA0062</t>
  </si>
  <si>
    <t>PA0072</t>
  </si>
  <si>
    <t>PA0073</t>
  </si>
  <si>
    <t>PA0084</t>
  </si>
  <si>
    <t>PA0086</t>
  </si>
  <si>
    <t>PA0088</t>
  </si>
  <si>
    <t>PA0089</t>
  </si>
  <si>
    <t>PA0149</t>
  </si>
  <si>
    <t>PA0171</t>
  </si>
  <si>
    <t>PA0173</t>
  </si>
  <si>
    <t>PA0174</t>
  </si>
  <si>
    <t>PA0175</t>
  </si>
  <si>
    <t>PA0177</t>
  </si>
  <si>
    <t>PA0178</t>
  </si>
  <si>
    <t>PA0188</t>
  </si>
  <si>
    <t>PA0209</t>
  </si>
  <si>
    <t>PA0213</t>
  </si>
  <si>
    <t>PA0214</t>
  </si>
  <si>
    <t>PA0215</t>
  </si>
  <si>
    <t>PA0216</t>
  </si>
  <si>
    <t>PA0217</t>
  </si>
  <si>
    <t>PA0226</t>
  </si>
  <si>
    <t>PA0227</t>
  </si>
  <si>
    <t>PA0433</t>
  </si>
  <si>
    <t>PA0434</t>
  </si>
  <si>
    <t>PA0435</t>
  </si>
  <si>
    <t>PA0451a</t>
  </si>
  <si>
    <t>PA0472</t>
  </si>
  <si>
    <t>PA0510</t>
  </si>
  <si>
    <t>PA0512</t>
  </si>
  <si>
    <t>PA0521</t>
  </si>
  <si>
    <t>PA0525</t>
  </si>
  <si>
    <t>PA0547</t>
  </si>
  <si>
    <t>PA0550</t>
  </si>
  <si>
    <t>PA0553</t>
  </si>
  <si>
    <t>PA0554</t>
  </si>
  <si>
    <t>PA0567</t>
  </si>
  <si>
    <t>PA0617</t>
  </si>
  <si>
    <t>PA0618</t>
  </si>
  <si>
    <t>PA0619</t>
  </si>
  <si>
    <t>PA0620</t>
  </si>
  <si>
    <t>PA0621</t>
  </si>
  <si>
    <t>PA0622</t>
  </si>
  <si>
    <t>PA0623</t>
  </si>
  <si>
    <t>PA0624</t>
  </si>
  <si>
    <t>PA0625</t>
  </si>
  <si>
    <t>PA0626</t>
  </si>
  <si>
    <t>PA0627</t>
  </si>
  <si>
    <t>PA0628</t>
  </si>
  <si>
    <t>PA0629</t>
  </si>
  <si>
    <t>PA0630</t>
  </si>
  <si>
    <t>PA0631</t>
  </si>
  <si>
    <t>PA0633</t>
  </si>
  <si>
    <t>PA0634</t>
  </si>
  <si>
    <t>PA0635</t>
  </si>
  <si>
    <t>PA0636</t>
  </si>
  <si>
    <t>PA0637</t>
  </si>
  <si>
    <t>PA0638</t>
  </si>
  <si>
    <t>PA0639</t>
  </si>
  <si>
    <t>PA0640</t>
  </si>
  <si>
    <t>PA0641</t>
  </si>
  <si>
    <t>PA0668.4</t>
  </si>
  <si>
    <t>PA0744</t>
  </si>
  <si>
    <t>PA0745</t>
  </si>
  <si>
    <t>PA0746</t>
  </si>
  <si>
    <t>PA0747</t>
  </si>
  <si>
    <t>PA0751</t>
  </si>
  <si>
    <t>PA0752</t>
  </si>
  <si>
    <t>PA0753</t>
  </si>
  <si>
    <t>PA0754</t>
  </si>
  <si>
    <t>PA0775</t>
  </si>
  <si>
    <t>PA0776</t>
  </si>
  <si>
    <t>PA0797</t>
  </si>
  <si>
    <t>PA0839</t>
  </si>
  <si>
    <t>PA0910</t>
  </si>
  <si>
    <t>PA0929</t>
  </si>
  <si>
    <t>PA0948</t>
  </si>
  <si>
    <t>PA0950</t>
  </si>
  <si>
    <t>PA0962</t>
  </si>
  <si>
    <t>PA0976</t>
  </si>
  <si>
    <t>PA1005</t>
  </si>
  <si>
    <t>PA1027</t>
  </si>
  <si>
    <t>PA1028</t>
  </si>
  <si>
    <t>PA1051</t>
  </si>
  <si>
    <t>PA1103</t>
  </si>
  <si>
    <t>PA1111</t>
  </si>
  <si>
    <t>PA1127</t>
  </si>
  <si>
    <t>PA1129</t>
  </si>
  <si>
    <t>PA1134</t>
  </si>
  <si>
    <t>PA1142</t>
  </si>
  <si>
    <t>PA1168</t>
  </si>
  <si>
    <t>PA1169</t>
  </si>
  <si>
    <t>PA1170</t>
  </si>
  <si>
    <t>PA1192</t>
  </si>
  <si>
    <t>PA1198</t>
  </si>
  <si>
    <t>PA1202</t>
  </si>
  <si>
    <t>PA1214</t>
  </si>
  <si>
    <t>PA1244</t>
  </si>
  <si>
    <t>PA1245</t>
  </si>
  <si>
    <t>PA1251</t>
  </si>
  <si>
    <t>PA1254</t>
  </si>
  <si>
    <t>PA1255</t>
  </si>
  <si>
    <t>PA1256</t>
  </si>
  <si>
    <t>PA1257</t>
  </si>
  <si>
    <t>PA1260</t>
  </si>
  <si>
    <t>PA1305</t>
  </si>
  <si>
    <t>PA1323</t>
  </si>
  <si>
    <t>PA1324</t>
  </si>
  <si>
    <t>PA1324.1</t>
  </si>
  <si>
    <t>PA1363</t>
  </si>
  <si>
    <t>PA1418</t>
  </si>
  <si>
    <t>PA1419</t>
  </si>
  <si>
    <t>PA1420</t>
  </si>
  <si>
    <t>PA1564</t>
  </si>
  <si>
    <t>PA1601</t>
  </si>
  <si>
    <t>PA1625</t>
  </si>
  <si>
    <t>PA1663</t>
  </si>
  <si>
    <t>PA1735</t>
  </si>
  <si>
    <t>PA1746</t>
  </si>
  <si>
    <t>PA1755</t>
  </si>
  <si>
    <t>PA1830</t>
  </si>
  <si>
    <t>PA1870</t>
  </si>
  <si>
    <t>PA1887</t>
  </si>
  <si>
    <t>PA1888</t>
  </si>
  <si>
    <t>PA1906</t>
  </si>
  <si>
    <t>PA1907</t>
  </si>
  <si>
    <t>PA1913</t>
  </si>
  <si>
    <t>PA2006</t>
  </si>
  <si>
    <t>PA2010</t>
  </si>
  <si>
    <t>PA2021</t>
  </si>
  <si>
    <t>PA2027</t>
  </si>
  <si>
    <t>PA2040</t>
  </si>
  <si>
    <t>PA2108</t>
  </si>
  <si>
    <t>PA2109</t>
  </si>
  <si>
    <t>PA2133</t>
  </si>
  <si>
    <t>PA2136</t>
  </si>
  <si>
    <t>PA2137</t>
  </si>
  <si>
    <t>PA2138</t>
  </si>
  <si>
    <t>PA2139</t>
  </si>
  <si>
    <t>PA2140</t>
  </si>
  <si>
    <t>PA2141</t>
  </si>
  <si>
    <t>PA2143</t>
  </si>
  <si>
    <t>PA2148</t>
  </si>
  <si>
    <t>PA2151</t>
  </si>
  <si>
    <t>PA2154</t>
  </si>
  <si>
    <t>PA2157</t>
  </si>
  <si>
    <t>PA2158</t>
  </si>
  <si>
    <t>PA2162</t>
  </si>
  <si>
    <t>PA2163</t>
  </si>
  <si>
    <t>PA2164</t>
  </si>
  <si>
    <t>PA2165</t>
  </si>
  <si>
    <t>PA2166</t>
  </si>
  <si>
    <t>PA2171</t>
  </si>
  <si>
    <t>PA2172</t>
  </si>
  <si>
    <t>PA2173a</t>
  </si>
  <si>
    <t>PA2174</t>
  </si>
  <si>
    <t>PA2175</t>
  </si>
  <si>
    <t>PA2176</t>
  </si>
  <si>
    <t>PA2179</t>
  </si>
  <si>
    <t>PA2180</t>
  </si>
  <si>
    <t>PA2187</t>
  </si>
  <si>
    <t>PA2301</t>
  </si>
  <si>
    <t>PA2312a</t>
  </si>
  <si>
    <t>PA2370</t>
  </si>
  <si>
    <t>PA2371</t>
  </si>
  <si>
    <t>PA2377</t>
  </si>
  <si>
    <t>PA2379</t>
  </si>
  <si>
    <t>PA2380</t>
  </si>
  <si>
    <t>PA2381</t>
  </si>
  <si>
    <t>PA2384</t>
  </si>
  <si>
    <t>PA2393</t>
  </si>
  <si>
    <t>PA2402</t>
  </si>
  <si>
    <t>PA2404</t>
  </si>
  <si>
    <t>PA2405</t>
  </si>
  <si>
    <t>PA2407</t>
  </si>
  <si>
    <t>PA2408</t>
  </si>
  <si>
    <t>PA2409</t>
  </si>
  <si>
    <t>PA2410</t>
  </si>
  <si>
    <t>PA2411</t>
  </si>
  <si>
    <t>PA2412</t>
  </si>
  <si>
    <t>PA2414</t>
  </si>
  <si>
    <t>PA2427</t>
  </si>
  <si>
    <t>PA2433</t>
  </si>
  <si>
    <t>PA2436</t>
  </si>
  <si>
    <t>PA2440</t>
  </si>
  <si>
    <t>PA2441</t>
  </si>
  <si>
    <t>PA2451</t>
  </si>
  <si>
    <t>PA2531</t>
  </si>
  <si>
    <t>PA2534</t>
  </si>
  <si>
    <t>PA2567</t>
  </si>
  <si>
    <t>PA2607</t>
  </si>
  <si>
    <t>PA2608</t>
  </si>
  <si>
    <t>PA2609</t>
  </si>
  <si>
    <t>PA2708</t>
  </si>
  <si>
    <t>PA2729</t>
  </si>
  <si>
    <t>PA2746</t>
  </si>
  <si>
    <t>PA2746a</t>
  </si>
  <si>
    <t>PA2747</t>
  </si>
  <si>
    <t>PA2754</t>
  </si>
  <si>
    <t>PA2860</t>
  </si>
  <si>
    <t>PA2939</t>
  </si>
  <si>
    <t>PA2942.1</t>
  </si>
  <si>
    <t>PA2943</t>
  </si>
  <si>
    <t>PA2953</t>
  </si>
  <si>
    <t>PA3009</t>
  </si>
  <si>
    <t>PA3033</t>
  </si>
  <si>
    <t>PA3034</t>
  </si>
  <si>
    <t>PA3093</t>
  </si>
  <si>
    <t>PA3094</t>
  </si>
  <si>
    <t>PA3109</t>
  </si>
  <si>
    <t>PA3187</t>
  </si>
  <si>
    <t>PA3188</t>
  </si>
  <si>
    <t>PA3189</t>
  </si>
  <si>
    <t>PA3190</t>
  </si>
  <si>
    <t>PA3191</t>
  </si>
  <si>
    <t>PA3201</t>
  </si>
  <si>
    <t>PA3202</t>
  </si>
  <si>
    <t>PA3231</t>
  </si>
  <si>
    <t>PA3233</t>
  </si>
  <si>
    <t>PA3234</t>
  </si>
  <si>
    <t>PA3235</t>
  </si>
  <si>
    <t>PA3262</t>
  </si>
  <si>
    <t>PA3274</t>
  </si>
  <si>
    <t>PA3278</t>
  </si>
  <si>
    <t>PA3283</t>
  </si>
  <si>
    <t>PA3284</t>
  </si>
  <si>
    <t>PA3328</t>
  </si>
  <si>
    <t>PA3329</t>
  </si>
  <si>
    <t>PA3330</t>
  </si>
  <si>
    <t>PA3331</t>
  </si>
  <si>
    <t>PA3332</t>
  </si>
  <si>
    <t>PA3334</t>
  </si>
  <si>
    <t>PA3335</t>
  </si>
  <si>
    <t>PA3336</t>
  </si>
  <si>
    <t>PA3341</t>
  </si>
  <si>
    <t>PA3342</t>
  </si>
  <si>
    <t>PA3353</t>
  </si>
  <si>
    <t>PA3369</t>
  </si>
  <si>
    <t>PA3370</t>
  </si>
  <si>
    <t>PA3371</t>
  </si>
  <si>
    <t>PA3372</t>
  </si>
  <si>
    <t>PA3386</t>
  </si>
  <si>
    <t>PA3403a</t>
  </si>
  <si>
    <t>PA3404</t>
  </si>
  <si>
    <t>PA3500</t>
  </si>
  <si>
    <t>PA3503</t>
  </si>
  <si>
    <t>PA3529</t>
  </si>
  <si>
    <t>PA3530</t>
  </si>
  <si>
    <t>PA3559</t>
  </si>
  <si>
    <t>PA3567</t>
  </si>
  <si>
    <t>PA3568</t>
  </si>
  <si>
    <t>PA3691</t>
  </si>
  <si>
    <t>PA3709</t>
  </si>
  <si>
    <t>PA3710</t>
  </si>
  <si>
    <t>PA3727</t>
  </si>
  <si>
    <t>PA3749</t>
  </si>
  <si>
    <t>PA3762</t>
  </si>
  <si>
    <t>PA3785</t>
  </si>
  <si>
    <t>PA3788</t>
  </si>
  <si>
    <t>PA3789</t>
  </si>
  <si>
    <t>PA3840</t>
  </si>
  <si>
    <t>PA3844</t>
  </si>
  <si>
    <t>PA3890</t>
  </si>
  <si>
    <t>PA3891</t>
  </si>
  <si>
    <t>PA3899</t>
  </si>
  <si>
    <t>PA3900</t>
  </si>
  <si>
    <t>PA3982</t>
  </si>
  <si>
    <t>PA3983</t>
  </si>
  <si>
    <t>PA4063</t>
  </si>
  <si>
    <t>PA4139</t>
  </si>
  <si>
    <t>PA4140</t>
  </si>
  <si>
    <t>PA4141</t>
  </si>
  <si>
    <t>PA4142</t>
  </si>
  <si>
    <t>PA4143</t>
  </si>
  <si>
    <t>PA4144</t>
  </si>
  <si>
    <t>PA4148</t>
  </si>
  <si>
    <t>PA4149</t>
  </si>
  <si>
    <t>PA4150</t>
  </si>
  <si>
    <t>PA4152</t>
  </si>
  <si>
    <t>PA4153</t>
  </si>
  <si>
    <t>PA4154</t>
  </si>
  <si>
    <t>PA4171</t>
  </si>
  <si>
    <t>PA4172</t>
  </si>
  <si>
    <t>PA4272.1</t>
  </si>
  <si>
    <t>PA4290</t>
  </si>
  <si>
    <t>PA4298</t>
  </si>
  <si>
    <t>PA4324</t>
  </si>
  <si>
    <t>PA4352</t>
  </si>
  <si>
    <t>PA4359</t>
  </si>
  <si>
    <t>PA4431</t>
  </si>
  <si>
    <t>PA4440</t>
  </si>
  <si>
    <t>PA4457</t>
  </si>
  <si>
    <t>PA4516</t>
  </si>
  <si>
    <t>PA4575</t>
  </si>
  <si>
    <t>PA4586</t>
  </si>
  <si>
    <t>PA4624</t>
  </si>
  <si>
    <t>PA4625</t>
  </si>
  <si>
    <t>PA4630</t>
  </si>
  <si>
    <t>PA4637a</t>
  </si>
  <si>
    <t>PA4648</t>
  </si>
  <si>
    <t>PA4651</t>
  </si>
  <si>
    <t>PA4667</t>
  </si>
  <si>
    <t>PA4683</t>
  </si>
  <si>
    <t>PA4702</t>
  </si>
  <si>
    <t>PA4709</t>
  </si>
  <si>
    <t>PA4738</t>
  </si>
  <si>
    <t>PA4739</t>
  </si>
  <si>
    <t>PA4754</t>
  </si>
  <si>
    <t>PA4790</t>
  </si>
  <si>
    <t>PA4843</t>
  </si>
  <si>
    <t>PA4877</t>
  </si>
  <si>
    <t>PA4880</t>
  </si>
  <si>
    <t>PA4889</t>
  </si>
  <si>
    <t>PA4933</t>
  </si>
  <si>
    <t>PA4961</t>
  </si>
  <si>
    <t>PA4970</t>
  </si>
  <si>
    <t>PA5097</t>
  </si>
  <si>
    <t>PA5099</t>
  </si>
  <si>
    <t>PA5106</t>
  </si>
  <si>
    <t>PA5149</t>
  </si>
  <si>
    <t>PA5150</t>
  </si>
  <si>
    <t>PA5178</t>
  </si>
  <si>
    <t>PA5209</t>
  </si>
  <si>
    <t>PA5212</t>
  </si>
  <si>
    <t>PA5217</t>
  </si>
  <si>
    <t>PA5289</t>
  </si>
  <si>
    <t>PA5309</t>
  </si>
  <si>
    <t>PA5313</t>
  </si>
  <si>
    <t>PA5339</t>
  </si>
  <si>
    <t>PA5340</t>
  </si>
  <si>
    <t>PA5357</t>
  </si>
  <si>
    <t>PA5435</t>
  </si>
  <si>
    <t>PA5481</t>
  </si>
  <si>
    <t>PA5482</t>
  </si>
  <si>
    <t>PA5523</t>
  </si>
  <si>
    <t>pasP</t>
  </si>
  <si>
    <t>pcaF</t>
  </si>
  <si>
    <t>pcaH</t>
  </si>
  <si>
    <t>pcaT</t>
  </si>
  <si>
    <t>pckA</t>
  </si>
  <si>
    <t>pcrG</t>
  </si>
  <si>
    <t>pcrH</t>
  </si>
  <si>
    <t>pcrV</t>
  </si>
  <si>
    <t>pelA</t>
  </si>
  <si>
    <t>pelB</t>
  </si>
  <si>
    <t>pelC</t>
  </si>
  <si>
    <t>pelD</t>
  </si>
  <si>
    <t>pelE</t>
  </si>
  <si>
    <t>pelF</t>
  </si>
  <si>
    <t>pelG</t>
  </si>
  <si>
    <t>pfeR</t>
  </si>
  <si>
    <t>pfpI</t>
  </si>
  <si>
    <t>pgsA</t>
  </si>
  <si>
    <t>phnA</t>
  </si>
  <si>
    <t>phrS</t>
  </si>
  <si>
    <t>phuT</t>
  </si>
  <si>
    <t>phzA2</t>
  </si>
  <si>
    <t>phzB2</t>
  </si>
  <si>
    <t>phzC2</t>
  </si>
  <si>
    <t>phzD1</t>
  </si>
  <si>
    <t>phzD2</t>
  </si>
  <si>
    <t>phzE1</t>
  </si>
  <si>
    <t>phzE2</t>
  </si>
  <si>
    <t>phzF1</t>
  </si>
  <si>
    <t>phzF2</t>
  </si>
  <si>
    <t>phzG2</t>
  </si>
  <si>
    <t>pilC</t>
  </si>
  <si>
    <t>pilD</t>
  </si>
  <si>
    <t>piv</t>
  </si>
  <si>
    <t>pnp</t>
  </si>
  <si>
    <t>pobA</t>
  </si>
  <si>
    <t>polB</t>
  </si>
  <si>
    <t>popB</t>
  </si>
  <si>
    <t>popD</t>
  </si>
  <si>
    <t>pqsE</t>
  </si>
  <si>
    <t>pra</t>
  </si>
  <si>
    <t>prpB</t>
  </si>
  <si>
    <t>prpD</t>
  </si>
  <si>
    <t>prrF1</t>
  </si>
  <si>
    <t>prrF2</t>
  </si>
  <si>
    <t>pscG</t>
  </si>
  <si>
    <t>psrA</t>
  </si>
  <si>
    <t>ptsN</t>
  </si>
  <si>
    <t>ptxS</t>
  </si>
  <si>
    <t>pvdA</t>
  </si>
  <si>
    <t>pvdD</t>
  </si>
  <si>
    <t>pvdF</t>
  </si>
  <si>
    <t>pvdG</t>
  </si>
  <si>
    <t>pvdH</t>
  </si>
  <si>
    <t>pvdJ</t>
  </si>
  <si>
    <t>pvdL</t>
  </si>
  <si>
    <t>pvdN</t>
  </si>
  <si>
    <t>pvdO</t>
  </si>
  <si>
    <t>pvdP</t>
  </si>
  <si>
    <t>pvdQ</t>
  </si>
  <si>
    <t>pvdT</t>
  </si>
  <si>
    <t>rcpA</t>
  </si>
  <si>
    <t>rcpC</t>
  </si>
  <si>
    <t>recD</t>
  </si>
  <si>
    <t>rfaD</t>
  </si>
  <si>
    <t>rluC</t>
  </si>
  <si>
    <t>rmd</t>
  </si>
  <si>
    <t>rpe</t>
  </si>
  <si>
    <t>rplA</t>
  </si>
  <si>
    <t>rplK</t>
  </si>
  <si>
    <t>rplL</t>
  </si>
  <si>
    <t>rplP</t>
  </si>
  <si>
    <t>rplQ</t>
  </si>
  <si>
    <t>rplT</t>
  </si>
  <si>
    <t>rpmC</t>
  </si>
  <si>
    <t>rpmI</t>
  </si>
  <si>
    <t>rpoC</t>
  </si>
  <si>
    <t>rpsF</t>
  </si>
  <si>
    <t>rpsN</t>
  </si>
  <si>
    <t>rpsO</t>
  </si>
  <si>
    <t>rpsR</t>
  </si>
  <si>
    <t>soj</t>
  </si>
  <si>
    <t>spuH</t>
  </si>
  <si>
    <t>sucD</t>
  </si>
  <si>
    <t>tadA</t>
  </si>
  <si>
    <t>tadB</t>
  </si>
  <si>
    <t>tadC</t>
  </si>
  <si>
    <t>tadD</t>
  </si>
  <si>
    <t>tadZ</t>
  </si>
  <si>
    <t>toxR</t>
  </si>
  <si>
    <t>tufA</t>
  </si>
  <si>
    <t>uvrC</t>
  </si>
  <si>
    <t>vgrG1</t>
  </si>
  <si>
    <t>wrbA</t>
  </si>
  <si>
    <t>wspF</t>
  </si>
  <si>
    <t>xenB</t>
  </si>
  <si>
    <t>aceA</t>
  </si>
  <si>
    <t>acnB</t>
  </si>
  <si>
    <t>acoR</t>
  </si>
  <si>
    <t>acsA</t>
  </si>
  <si>
    <t>adhA</t>
  </si>
  <si>
    <t>aer</t>
  </si>
  <si>
    <t>algB</t>
  </si>
  <si>
    <t>alkB1</t>
  </si>
  <si>
    <t>ambA</t>
  </si>
  <si>
    <t>ambC</t>
  </si>
  <si>
    <t>amiA</t>
  </si>
  <si>
    <t>aotM</t>
  </si>
  <si>
    <t>aotP</t>
  </si>
  <si>
    <t>aotQ</t>
  </si>
  <si>
    <t>aprD</t>
  </si>
  <si>
    <t>aprE</t>
  </si>
  <si>
    <t>aprF</t>
  </si>
  <si>
    <t>arcD</t>
  </si>
  <si>
    <t>argA</t>
  </si>
  <si>
    <t>argG</t>
  </si>
  <si>
    <t>argR</t>
  </si>
  <si>
    <t>arnB</t>
  </si>
  <si>
    <t>aruB</t>
  </si>
  <si>
    <t>aruC</t>
  </si>
  <si>
    <t>aruD</t>
  </si>
  <si>
    <t>aruE</t>
  </si>
  <si>
    <t>aruF</t>
  </si>
  <si>
    <t>aruG</t>
  </si>
  <si>
    <t>aspA</t>
  </si>
  <si>
    <t>aspS</t>
  </si>
  <si>
    <t>atpF</t>
  </si>
  <si>
    <t>atpG</t>
  </si>
  <si>
    <t>atuC</t>
  </si>
  <si>
    <t>atuG</t>
  </si>
  <si>
    <t>bdlA</t>
  </si>
  <si>
    <t>bexR</t>
  </si>
  <si>
    <t>bfrB</t>
  </si>
  <si>
    <t>bkdA1</t>
  </si>
  <si>
    <t>bkdA2</t>
  </si>
  <si>
    <t>bkdB</t>
  </si>
  <si>
    <t>blc</t>
  </si>
  <si>
    <t>ccpR</t>
  </si>
  <si>
    <t>cdhB</t>
  </si>
  <si>
    <t>cdhC</t>
  </si>
  <si>
    <t>chiC</t>
  </si>
  <si>
    <t>cioB</t>
  </si>
  <si>
    <t>cmaX</t>
  </si>
  <si>
    <t>coIII</t>
  </si>
  <si>
    <t>coxA</t>
  </si>
  <si>
    <t>crcZ</t>
  </si>
  <si>
    <t>cyoA</t>
  </si>
  <si>
    <t>cysC</t>
  </si>
  <si>
    <t>cysS</t>
  </si>
  <si>
    <t>dadA</t>
  </si>
  <si>
    <t>dapB</t>
  </si>
  <si>
    <t>dht</t>
  </si>
  <si>
    <t>dnaJ</t>
  </si>
  <si>
    <t>dnaK</t>
  </si>
  <si>
    <t>dnaX</t>
  </si>
  <si>
    <t>era</t>
  </si>
  <si>
    <t>eraR</t>
  </si>
  <si>
    <t>ercS'</t>
  </si>
  <si>
    <t>etfA</t>
  </si>
  <si>
    <t>etfB</t>
  </si>
  <si>
    <t>eutB</t>
  </si>
  <si>
    <t>exbB1</t>
  </si>
  <si>
    <t>exoY</t>
  </si>
  <si>
    <t>exsB</t>
  </si>
  <si>
    <t>exsC</t>
  </si>
  <si>
    <t>fdnH</t>
  </si>
  <si>
    <t>fdx2</t>
  </si>
  <si>
    <t>fepB</t>
  </si>
  <si>
    <t>fepD</t>
  </si>
  <si>
    <t>fimV</t>
  </si>
  <si>
    <t>fklB</t>
  </si>
  <si>
    <t>folD</t>
  </si>
  <si>
    <t>fpr</t>
  </si>
  <si>
    <t>fruA</t>
  </si>
  <si>
    <t>fruI</t>
  </si>
  <si>
    <t>fruK</t>
  </si>
  <si>
    <t>ftsK</t>
  </si>
  <si>
    <t>gbuR</t>
  </si>
  <si>
    <t>gcvH2</t>
  </si>
  <si>
    <t>gcvT2</t>
  </si>
  <si>
    <t>gdhA</t>
  </si>
  <si>
    <t>glcB</t>
  </si>
  <si>
    <t>glcD</t>
  </si>
  <si>
    <t>glcE</t>
  </si>
  <si>
    <t>glcF</t>
  </si>
  <si>
    <t>glmR</t>
  </si>
  <si>
    <t>gltA</t>
  </si>
  <si>
    <t>groEL</t>
  </si>
  <si>
    <t>groES</t>
  </si>
  <si>
    <t>grpE</t>
  </si>
  <si>
    <t>hasR</t>
  </si>
  <si>
    <t>himA</t>
  </si>
  <si>
    <t>himD</t>
  </si>
  <si>
    <t>holA</t>
  </si>
  <si>
    <t>hpd</t>
  </si>
  <si>
    <t>hscA</t>
  </si>
  <si>
    <t>hscB</t>
  </si>
  <si>
    <t>hslU</t>
  </si>
  <si>
    <t>htpG</t>
  </si>
  <si>
    <t>hutG</t>
  </si>
  <si>
    <t>hutI</t>
  </si>
  <si>
    <t>ibpA</t>
  </si>
  <si>
    <t>idh</t>
  </si>
  <si>
    <t>ipk</t>
  </si>
  <si>
    <t>iscA</t>
  </si>
  <si>
    <t>iscR</t>
  </si>
  <si>
    <t>iscS</t>
  </si>
  <si>
    <t>iscU</t>
  </si>
  <si>
    <t>lasA</t>
  </si>
  <si>
    <t>lasB</t>
  </si>
  <si>
    <t>ldcA</t>
  </si>
  <si>
    <t>lecA</t>
  </si>
  <si>
    <t>lipA</t>
  </si>
  <si>
    <t>liuA</t>
  </si>
  <si>
    <t>liuB</t>
  </si>
  <si>
    <t>liuC</t>
  </si>
  <si>
    <t>liuD</t>
  </si>
  <si>
    <t>liuR</t>
  </si>
  <si>
    <t>lldD</t>
  </si>
  <si>
    <t>lolA</t>
  </si>
  <si>
    <t>lpdV</t>
  </si>
  <si>
    <t>mexG</t>
  </si>
  <si>
    <t>mexH</t>
  </si>
  <si>
    <t>mexI</t>
  </si>
  <si>
    <t>mgtE</t>
  </si>
  <si>
    <t>mqoB</t>
  </si>
  <si>
    <t>napA</t>
  </si>
  <si>
    <t>napC</t>
  </si>
  <si>
    <t>napD</t>
  </si>
  <si>
    <t>napE</t>
  </si>
  <si>
    <t>napF</t>
  </si>
  <si>
    <t>nosF</t>
  </si>
  <si>
    <t>nqrC</t>
  </si>
  <si>
    <t>nqrE</t>
  </si>
  <si>
    <t>opdH</t>
  </si>
  <si>
    <t>oprG</t>
  </si>
  <si>
    <t>oprH</t>
  </si>
  <si>
    <t>PA0038</t>
  </si>
  <si>
    <t>PA0070</t>
  </si>
  <si>
    <t>PA0107</t>
  </si>
  <si>
    <t>PA0109</t>
  </si>
  <si>
    <t>PA0110</t>
  </si>
  <si>
    <t>PA0111</t>
  </si>
  <si>
    <t>PA0112</t>
  </si>
  <si>
    <t>PA0113</t>
  </si>
  <si>
    <t>PA0144</t>
  </si>
  <si>
    <t>PA0179</t>
  </si>
  <si>
    <t>PA0187</t>
  </si>
  <si>
    <t>PA0200</t>
  </si>
  <si>
    <t>PA0219</t>
  </si>
  <si>
    <t>PA0267</t>
  </si>
  <si>
    <t>PA0274</t>
  </si>
  <si>
    <t>PA0276</t>
  </si>
  <si>
    <t>PA0277</t>
  </si>
  <si>
    <t>PA0451</t>
  </si>
  <si>
    <t>PA0452</t>
  </si>
  <si>
    <t>PA0529</t>
  </si>
  <si>
    <t>PA0535</t>
  </si>
  <si>
    <t>PA0572</t>
  </si>
  <si>
    <t>PA0614</t>
  </si>
  <si>
    <t>PA0713</t>
  </si>
  <si>
    <t>PA0718</t>
  </si>
  <si>
    <t>PA0719</t>
  </si>
  <si>
    <t>PA0720</t>
  </si>
  <si>
    <t>PA0731</t>
  </si>
  <si>
    <t>PA0769</t>
  </si>
  <si>
    <t>PA0779</t>
  </si>
  <si>
    <t>PA0787</t>
  </si>
  <si>
    <t>PA0788</t>
  </si>
  <si>
    <t>PA0791</t>
  </si>
  <si>
    <t>PA0793</t>
  </si>
  <si>
    <t>PA0794</t>
  </si>
  <si>
    <t>PA0805</t>
  </si>
  <si>
    <t>PA0826</t>
  </si>
  <si>
    <t>PA0851</t>
  </si>
  <si>
    <t>PA0868</t>
  </si>
  <si>
    <t>PA0874</t>
  </si>
  <si>
    <t>PA0878</t>
  </si>
  <si>
    <t>PA0879</t>
  </si>
  <si>
    <t>PA0880</t>
  </si>
  <si>
    <t>PA0881</t>
  </si>
  <si>
    <t>PA0882</t>
  </si>
  <si>
    <t>PA0883</t>
  </si>
  <si>
    <t>PA0891</t>
  </si>
  <si>
    <t>PA0900</t>
  </si>
  <si>
    <t>PA0915</t>
  </si>
  <si>
    <t>PA0916</t>
  </si>
  <si>
    <t>PA0947</t>
  </si>
  <si>
    <t>PA0960</t>
  </si>
  <si>
    <t>PA0983</t>
  </si>
  <si>
    <t>PA1031</t>
  </si>
  <si>
    <t>PA1035</t>
  </si>
  <si>
    <t>PA1048</t>
  </si>
  <si>
    <t>PA1054</t>
  </si>
  <si>
    <t>PA1126</t>
  </si>
  <si>
    <t>PA1140</t>
  </si>
  <si>
    <t>PA1190</t>
  </si>
  <si>
    <t>PA1196</t>
  </si>
  <si>
    <t>PA1199</t>
  </si>
  <si>
    <t>PA1200</t>
  </si>
  <si>
    <t>PA1201</t>
  </si>
  <si>
    <t>PA1203</t>
  </si>
  <si>
    <t>PA1208</t>
  </si>
  <si>
    <t>PA1221</t>
  </si>
  <si>
    <t>PA1229</t>
  </si>
  <si>
    <t>PA1288</t>
  </si>
  <si>
    <t>PA1289</t>
  </si>
  <si>
    <t>PA1303</t>
  </si>
  <si>
    <t>PA1316</t>
  </si>
  <si>
    <t>PA1334</t>
  </si>
  <si>
    <t>PA1341</t>
  </si>
  <si>
    <t>PA1342</t>
  </si>
  <si>
    <t>PA1343</t>
  </si>
  <si>
    <t>PA1355</t>
  </si>
  <si>
    <t>PA1356</t>
  </si>
  <si>
    <t>PA1405</t>
  </si>
  <si>
    <t>PA1415</t>
  </si>
  <si>
    <t>PA1417</t>
  </si>
  <si>
    <t>PA1429</t>
  </si>
  <si>
    <t>PA1470</t>
  </si>
  <si>
    <t>PA1499</t>
  </si>
  <si>
    <t>PA1500</t>
  </si>
  <si>
    <t>PA1503</t>
  </si>
  <si>
    <t>PA1518</t>
  </si>
  <si>
    <t>PA1521</t>
  </si>
  <si>
    <t>PA1545</t>
  </si>
  <si>
    <t>PA1550</t>
  </si>
  <si>
    <t>PA1597</t>
  </si>
  <si>
    <t>PA1598</t>
  </si>
  <si>
    <t>PA1617</t>
  </si>
  <si>
    <t>PA1618</t>
  </si>
  <si>
    <t>PA1629</t>
  </si>
  <si>
    <t>PA1630</t>
  </si>
  <si>
    <t>PA1631</t>
  </si>
  <si>
    <t>PA1648</t>
  </si>
  <si>
    <t>PA1650</t>
  </si>
  <si>
    <t>PA1651</t>
  </si>
  <si>
    <t>PA1653</t>
  </si>
  <si>
    <t>PA1654</t>
  </si>
  <si>
    <t>PA1655</t>
  </si>
  <si>
    <t>PA1656</t>
  </si>
  <si>
    <t>PA1657</t>
  </si>
  <si>
    <t>PA1673</t>
  </si>
  <si>
    <t>PA1697</t>
  </si>
  <si>
    <t>PA1711</t>
  </si>
  <si>
    <t>PA1728</t>
  </si>
  <si>
    <t>PA1747</t>
  </si>
  <si>
    <t>PA1753</t>
  </si>
  <si>
    <t>PA1759</t>
  </si>
  <si>
    <t>PA1760</t>
  </si>
  <si>
    <t>PA1761</t>
  </si>
  <si>
    <t>PA1762</t>
  </si>
  <si>
    <t>PA1763</t>
  </si>
  <si>
    <t>PA1784</t>
  </si>
  <si>
    <t>PA1845</t>
  </si>
  <si>
    <t>PA1847</t>
  </si>
  <si>
    <t>PA1851</t>
  </si>
  <si>
    <t>PA1852</t>
  </si>
  <si>
    <t>PA1853</t>
  </si>
  <si>
    <t>PA1877</t>
  </si>
  <si>
    <t>PA1885</t>
  </si>
  <si>
    <t>PA1916</t>
  </si>
  <si>
    <t>PA1922</t>
  </si>
  <si>
    <t>PA1930</t>
  </si>
  <si>
    <t>PA1931</t>
  </si>
  <si>
    <t>PA1975</t>
  </si>
  <si>
    <t>PA1997</t>
  </si>
  <si>
    <t>PA2020</t>
  </si>
  <si>
    <t>PA2031</t>
  </si>
  <si>
    <t>PA2074</t>
  </si>
  <si>
    <t>PA2083</t>
  </si>
  <si>
    <t>PA2088</t>
  </si>
  <si>
    <t>PA2090</t>
  </si>
  <si>
    <t>PA2091</t>
  </si>
  <si>
    <t>PA2118a</t>
  </si>
  <si>
    <t>PA2119</t>
  </si>
  <si>
    <t>PA2122</t>
  </si>
  <si>
    <t>PA2142a</t>
  </si>
  <si>
    <t>PA2146</t>
  </si>
  <si>
    <t>PA2150</t>
  </si>
  <si>
    <t>PA2159</t>
  </si>
  <si>
    <t>PA2190</t>
  </si>
  <si>
    <t>PA2260</t>
  </si>
  <si>
    <t>PA2261</t>
  </si>
  <si>
    <t>PA2262</t>
  </si>
  <si>
    <t>PA2263</t>
  </si>
  <si>
    <t>PA2298</t>
  </si>
  <si>
    <t>PA2299</t>
  </si>
  <si>
    <t>PA2361</t>
  </si>
  <si>
    <t>PA2362</t>
  </si>
  <si>
    <t>PA2363</t>
  </si>
  <si>
    <t>PA2364</t>
  </si>
  <si>
    <t>PA2365</t>
  </si>
  <si>
    <t>PA2366</t>
  </si>
  <si>
    <t>PA2367</t>
  </si>
  <si>
    <t>PA2368</t>
  </si>
  <si>
    <t>PA2369</t>
  </si>
  <si>
    <t>PA2415</t>
  </si>
  <si>
    <t>PA2530</t>
  </si>
  <si>
    <t>PA2550</t>
  </si>
  <si>
    <t>PA2552</t>
  </si>
  <si>
    <t>PA2553</t>
  </si>
  <si>
    <t>PA2554</t>
  </si>
  <si>
    <t>PA2555</t>
  </si>
  <si>
    <t>PA2565</t>
  </si>
  <si>
    <t>PA2566</t>
  </si>
  <si>
    <t>PA2573</t>
  </si>
  <si>
    <t>PA2588</t>
  </si>
  <si>
    <t>PA2679</t>
  </si>
  <si>
    <t>PA2691</t>
  </si>
  <si>
    <t>PA2692</t>
  </si>
  <si>
    <t>PA2715</t>
  </si>
  <si>
    <t>PA2716</t>
  </si>
  <si>
    <t>PA2737</t>
  </si>
  <si>
    <t>PA2745</t>
  </si>
  <si>
    <t>PA2753</t>
  </si>
  <si>
    <t>PA2754a</t>
  </si>
  <si>
    <t>PA2759</t>
  </si>
  <si>
    <t>PA2767</t>
  </si>
  <si>
    <t>PA2778</t>
  </si>
  <si>
    <t>PA2779</t>
  </si>
  <si>
    <t>PA2780</t>
  </si>
  <si>
    <t>PA2781</t>
  </si>
  <si>
    <t>PA2786</t>
  </si>
  <si>
    <t>PA2790</t>
  </si>
  <si>
    <t>PA2820</t>
  </si>
  <si>
    <t>PA2847</t>
  </si>
  <si>
    <t>PA2870</t>
  </si>
  <si>
    <t>PA2897</t>
  </si>
  <si>
    <t>PA2898</t>
  </si>
  <si>
    <t>PA2919</t>
  </si>
  <si>
    <t>PA2920</t>
  </si>
  <si>
    <t>PA2937</t>
  </si>
  <si>
    <t>PA2938</t>
  </si>
  <si>
    <t>PA3065</t>
  </si>
  <si>
    <t>PA3066</t>
  </si>
  <si>
    <t>PA3067</t>
  </si>
  <si>
    <t>PA3079</t>
  </si>
  <si>
    <t>PA3080</t>
  </si>
  <si>
    <t>PA3089</t>
  </si>
  <si>
    <t>PA3094.3</t>
  </si>
  <si>
    <t>PA3174</t>
  </si>
  <si>
    <t>PA3216</t>
  </si>
  <si>
    <t>PA3232</t>
  </si>
  <si>
    <t>PA3259</t>
  </si>
  <si>
    <t>PA3271</t>
  </si>
  <si>
    <t>PA3277</t>
  </si>
  <si>
    <t>PA3340</t>
  </si>
  <si>
    <t>PA3389</t>
  </si>
  <si>
    <t>PA3390</t>
  </si>
  <si>
    <t>PA3414</t>
  </si>
  <si>
    <t>PA3415</t>
  </si>
  <si>
    <t>PA3416</t>
  </si>
  <si>
    <t>PA3417</t>
  </si>
  <si>
    <t>PA3420</t>
  </si>
  <si>
    <t>PA3427</t>
  </si>
  <si>
    <t>PA3429</t>
  </si>
  <si>
    <t>PA3430</t>
  </si>
  <si>
    <t>PA3431</t>
  </si>
  <si>
    <t>PA3432</t>
  </si>
  <si>
    <t>PA3441</t>
  </si>
  <si>
    <t>PA3450</t>
  </si>
  <si>
    <t>PA3485</t>
  </si>
  <si>
    <t>PA3513</t>
  </si>
  <si>
    <t>PA3532</t>
  </si>
  <si>
    <t>PA3600</t>
  </si>
  <si>
    <t>PA3601</t>
  </si>
  <si>
    <t>PA3614</t>
  </si>
  <si>
    <t>PA3659</t>
  </si>
  <si>
    <t>PA3667</t>
  </si>
  <si>
    <t>PA3668</t>
  </si>
  <si>
    <t>PA3677</t>
  </si>
  <si>
    <t>PA3678</t>
  </si>
  <si>
    <t>PA3688</t>
  </si>
  <si>
    <t>PA3690</t>
  </si>
  <si>
    <t>PA3723</t>
  </si>
  <si>
    <t>PA3757</t>
  </si>
  <si>
    <t>PA3758</t>
  </si>
  <si>
    <t>PA3759</t>
  </si>
  <si>
    <t>PA3760</t>
  </si>
  <si>
    <t>PA3761</t>
  </si>
  <si>
    <t>PA3766</t>
  </si>
  <si>
    <t>PA3787</t>
  </si>
  <si>
    <t>PA3842</t>
  </si>
  <si>
    <t>PA3860</t>
  </si>
  <si>
    <t>PA3888</t>
  </si>
  <si>
    <t>PA3889</t>
  </si>
  <si>
    <t>PA3905</t>
  </si>
  <si>
    <t>PA3906</t>
  </si>
  <si>
    <t>PA3907</t>
  </si>
  <si>
    <t>PA3908</t>
  </si>
  <si>
    <t>PA3922</t>
  </si>
  <si>
    <t>PA3923</t>
  </si>
  <si>
    <t>PA3924</t>
  </si>
  <si>
    <t>PA3928</t>
  </si>
  <si>
    <t>PA3945</t>
  </si>
  <si>
    <t>PA3957</t>
  </si>
  <si>
    <t>PA3986</t>
  </si>
  <si>
    <t>PA3988</t>
  </si>
  <si>
    <t>PA4017</t>
  </si>
  <si>
    <t>PA4018</t>
  </si>
  <si>
    <t>PA4022</t>
  </si>
  <si>
    <t>PA4023</t>
  </si>
  <si>
    <t>PA4025</t>
  </si>
  <si>
    <t>PA4093</t>
  </si>
  <si>
    <t>PA4108</t>
  </si>
  <si>
    <t>PA4145a</t>
  </si>
  <si>
    <t>PA4156</t>
  </si>
  <si>
    <t>PA4289</t>
  </si>
  <si>
    <t>PA4335</t>
  </si>
  <si>
    <t>PA4336</t>
  </si>
  <si>
    <t>PA4341</t>
  </si>
  <si>
    <t>PA4348</t>
  </si>
  <si>
    <t>PA4351</t>
  </si>
  <si>
    <t>PA4377</t>
  </si>
  <si>
    <t>PA4438</t>
  </si>
  <si>
    <t>PA4498</t>
  </si>
  <si>
    <t>PA4499</t>
  </si>
  <si>
    <t>PA4500</t>
  </si>
  <si>
    <t>PA4507</t>
  </si>
  <si>
    <t>PA4520</t>
  </si>
  <si>
    <t>PA4573</t>
  </si>
  <si>
    <t>PA4581.1</t>
  </si>
  <si>
    <t>PA4594</t>
  </si>
  <si>
    <t>PA4611</t>
  </si>
  <si>
    <t>PA4615</t>
  </si>
  <si>
    <t>PA4621</t>
  </si>
  <si>
    <t>PA4641</t>
  </si>
  <si>
    <t>PA4654</t>
  </si>
  <si>
    <t>PA4669.1</t>
  </si>
  <si>
    <t>PA4671</t>
  </si>
  <si>
    <t>PA4673</t>
  </si>
  <si>
    <t>PA4680</t>
  </si>
  <si>
    <t>PA4681</t>
  </si>
  <si>
    <t>PA4682</t>
  </si>
  <si>
    <t>PA4746.2</t>
  </si>
  <si>
    <t>PA4782</t>
  </si>
  <si>
    <t>PA4836</t>
  </si>
  <si>
    <t>PA4837</t>
  </si>
  <si>
    <t>PA4881</t>
  </si>
  <si>
    <t>PA4902</t>
  </si>
  <si>
    <t>PA4907</t>
  </si>
  <si>
    <t>PA4908</t>
  </si>
  <si>
    <t>PA4909</t>
  </si>
  <si>
    <t>PA4910</t>
  </si>
  <si>
    <t>PA4911</t>
  </si>
  <si>
    <t>PA4912</t>
  </si>
  <si>
    <t>PA4913</t>
  </si>
  <si>
    <t>PA4917</t>
  </si>
  <si>
    <t>PA4925</t>
  </si>
  <si>
    <t>PA4936</t>
  </si>
  <si>
    <t>PA4963</t>
  </si>
  <si>
    <t>PA4966</t>
  </si>
  <si>
    <t>PA4980</t>
  </si>
  <si>
    <t>PA5019</t>
  </si>
  <si>
    <t>PA5020</t>
  </si>
  <si>
    <t>PA5021</t>
  </si>
  <si>
    <t>PA5027</t>
  </si>
  <si>
    <t>PA5030</t>
  </si>
  <si>
    <t>PA5047</t>
  </si>
  <si>
    <t>PA5048</t>
  </si>
  <si>
    <t>PA5082</t>
  </si>
  <si>
    <t>PA5083</t>
  </si>
  <si>
    <t>PA5084</t>
  </si>
  <si>
    <t>PA5093</t>
  </si>
  <si>
    <t>PA5094</t>
  </si>
  <si>
    <t>PA5095</t>
  </si>
  <si>
    <t>PA5096</t>
  </si>
  <si>
    <t>PA5102</t>
  </si>
  <si>
    <t>PA5103</t>
  </si>
  <si>
    <t>PA5116</t>
  </si>
  <si>
    <t>PA5152</t>
  </si>
  <si>
    <t>PA5153</t>
  </si>
  <si>
    <t>PA5154</t>
  </si>
  <si>
    <t>PA5156</t>
  </si>
  <si>
    <t>PA5157</t>
  </si>
  <si>
    <t>PA5158</t>
  </si>
  <si>
    <t>PA5159</t>
  </si>
  <si>
    <t>PA5167</t>
  </si>
  <si>
    <t>PA5168</t>
  </si>
  <si>
    <t>PA5169</t>
  </si>
  <si>
    <t>PA5182</t>
  </si>
  <si>
    <t>PA5231</t>
  </si>
  <si>
    <t>PA5232</t>
  </si>
  <si>
    <t>PA5295</t>
  </si>
  <si>
    <t>PA5303</t>
  </si>
  <si>
    <t>PA5348</t>
  </si>
  <si>
    <t>PA5352</t>
  </si>
  <si>
    <t>PA5376</t>
  </si>
  <si>
    <t>PA5383</t>
  </si>
  <si>
    <t>PA5384</t>
  </si>
  <si>
    <t>PA5412</t>
  </si>
  <si>
    <t>PA5444</t>
  </si>
  <si>
    <t>PA5460</t>
  </si>
  <si>
    <t>PA5475</t>
  </si>
  <si>
    <t>PA5518</t>
  </si>
  <si>
    <t>PA5527</t>
  </si>
  <si>
    <t>PA5536</t>
  </si>
  <si>
    <t>PA5540</t>
  </si>
  <si>
    <t>PA5545</t>
  </si>
  <si>
    <t>pagL</t>
  </si>
  <si>
    <t>panE</t>
  </si>
  <si>
    <t>pbpG</t>
  </si>
  <si>
    <t>pdxH</t>
  </si>
  <si>
    <t>pheA</t>
  </si>
  <si>
    <t>pheT</t>
  </si>
  <si>
    <t>phhA</t>
  </si>
  <si>
    <t>phhB</t>
  </si>
  <si>
    <t>phhC</t>
  </si>
  <si>
    <t>phhR</t>
  </si>
  <si>
    <t>pilM</t>
  </si>
  <si>
    <t>pmtA</t>
  </si>
  <si>
    <t>pntAA</t>
  </si>
  <si>
    <t>pntAB</t>
  </si>
  <si>
    <t>pntB</t>
  </si>
  <si>
    <t>popN</t>
  </si>
  <si>
    <t>ppiC2</t>
  </si>
  <si>
    <t>pprA</t>
  </si>
  <si>
    <t>ppyR</t>
  </si>
  <si>
    <t>pqqB</t>
  </si>
  <si>
    <t>pqqC</t>
  </si>
  <si>
    <t>pqqD</t>
  </si>
  <si>
    <t>pqqE</t>
  </si>
  <si>
    <t>pqqF</t>
  </si>
  <si>
    <t>pqqH</t>
  </si>
  <si>
    <t>pqsB</t>
  </si>
  <si>
    <t>pqsC</t>
  </si>
  <si>
    <t>pqsD</t>
  </si>
  <si>
    <t>pqsH</t>
  </si>
  <si>
    <t>pqsL</t>
  </si>
  <si>
    <t>prpC</t>
  </si>
  <si>
    <t>prs</t>
  </si>
  <si>
    <t>pscB</t>
  </si>
  <si>
    <t>ptxR</t>
  </si>
  <si>
    <t>pvcD</t>
  </si>
  <si>
    <t>pvdR</t>
  </si>
  <si>
    <t>rbsA</t>
  </si>
  <si>
    <t>rbsB</t>
  </si>
  <si>
    <t>rgsA</t>
  </si>
  <si>
    <t>rhlA</t>
  </si>
  <si>
    <t>rhlB</t>
  </si>
  <si>
    <t>rnc</t>
  </si>
  <si>
    <t>rplV</t>
  </si>
  <si>
    <t>rpmH</t>
  </si>
  <si>
    <t>rpsS</t>
  </si>
  <si>
    <t>sdaA</t>
  </si>
  <si>
    <t>secG</t>
  </si>
  <si>
    <t>senC</t>
  </si>
  <si>
    <t>serC</t>
  </si>
  <si>
    <t>sigX</t>
  </si>
  <si>
    <t>snr1</t>
  </si>
  <si>
    <t>spuA</t>
  </si>
  <si>
    <t>spuB</t>
  </si>
  <si>
    <t>spuI</t>
  </si>
  <si>
    <t>sth</t>
  </si>
  <si>
    <t>tadG</t>
  </si>
  <si>
    <t>tpiA</t>
  </si>
  <si>
    <t>trxB1</t>
  </si>
  <si>
    <t>trxB2</t>
  </si>
  <si>
    <t>tufB</t>
  </si>
  <si>
    <t>wzz</t>
  </si>
  <si>
    <t>Feature ID</t>
  </si>
  <si>
    <t>fold change</t>
  </si>
  <si>
    <t>algL</t>
  </si>
  <si>
    <t>algX</t>
  </si>
  <si>
    <t>anr</t>
  </si>
  <si>
    <t>antB</t>
  </si>
  <si>
    <t>atuR</t>
  </si>
  <si>
    <t>capB</t>
  </si>
  <si>
    <t>catA</t>
  </si>
  <si>
    <t>clpA</t>
  </si>
  <si>
    <t>coaB</t>
  </si>
  <si>
    <t>cspD</t>
  </si>
  <si>
    <t>cueR</t>
  </si>
  <si>
    <t>cysM</t>
  </si>
  <si>
    <t>dinB</t>
  </si>
  <si>
    <t>exbB2</t>
  </si>
  <si>
    <t>fhp</t>
  </si>
  <si>
    <t>fleR</t>
  </si>
  <si>
    <t>ftsY</t>
  </si>
  <si>
    <t>ftsZ</t>
  </si>
  <si>
    <t>gbdR</t>
  </si>
  <si>
    <t>gcd</t>
  </si>
  <si>
    <t>gcdH</t>
  </si>
  <si>
    <t>gcl</t>
  </si>
  <si>
    <t>glnS</t>
  </si>
  <si>
    <t>glpF</t>
  </si>
  <si>
    <t>glyA2</t>
  </si>
  <si>
    <t>gpuA</t>
  </si>
  <si>
    <t>greB</t>
  </si>
  <si>
    <t>hcpB</t>
  </si>
  <si>
    <t>hemO</t>
  </si>
  <si>
    <t>ladS</t>
  </si>
  <si>
    <t>lecB</t>
  </si>
  <si>
    <t>leuA</t>
  </si>
  <si>
    <t>leuS</t>
  </si>
  <si>
    <t>lexA</t>
  </si>
  <si>
    <t>lipH</t>
  </si>
  <si>
    <t>migA</t>
  </si>
  <si>
    <t>minD</t>
  </si>
  <si>
    <t>mmsR</t>
  </si>
  <si>
    <t>moaB2</t>
  </si>
  <si>
    <t>moeA1</t>
  </si>
  <si>
    <t>msbA</t>
  </si>
  <si>
    <t>nuoA</t>
  </si>
  <si>
    <t>PA0007</t>
  </si>
  <si>
    <t>PA0039</t>
  </si>
  <si>
    <t>PA0052</t>
  </si>
  <si>
    <t>PA0132</t>
  </si>
  <si>
    <t>PA0150</t>
  </si>
  <si>
    <t>PA0165</t>
  </si>
  <si>
    <t>PA0184</t>
  </si>
  <si>
    <t>PA0220</t>
  </si>
  <si>
    <t>PA0221</t>
  </si>
  <si>
    <t>PA0222</t>
  </si>
  <si>
    <t>PA0252</t>
  </si>
  <si>
    <t>PA0356</t>
  </si>
  <si>
    <t>PA0388</t>
  </si>
  <si>
    <t>PA0471</t>
  </si>
  <si>
    <t>PA0473</t>
  </si>
  <si>
    <t>PA0476</t>
  </si>
  <si>
    <t>PA0502</t>
  </si>
  <si>
    <t>PA0513</t>
  </si>
  <si>
    <t>PA0543</t>
  </si>
  <si>
    <t>PA0544</t>
  </si>
  <si>
    <t>PA0575</t>
  </si>
  <si>
    <t>PA0585</t>
  </si>
  <si>
    <t>PA0586</t>
  </si>
  <si>
    <t>PA0587</t>
  </si>
  <si>
    <t>PA0588</t>
  </si>
  <si>
    <t>PA0604</t>
  </si>
  <si>
    <t>PA0688</t>
  </si>
  <si>
    <t>PA0715</t>
  </si>
  <si>
    <t>PA0716</t>
  </si>
  <si>
    <t>PA0722</t>
  </si>
  <si>
    <t>PA0838</t>
  </si>
  <si>
    <t>PA0884</t>
  </si>
  <si>
    <t>PA0922</t>
  </si>
  <si>
    <t>PA0943</t>
  </si>
  <si>
    <t>PA0959</t>
  </si>
  <si>
    <t>PA0984</t>
  </si>
  <si>
    <t>PA1034</t>
  </si>
  <si>
    <t>PA1047</t>
  </si>
  <si>
    <t>PA1053</t>
  </si>
  <si>
    <t>PA1061</t>
  </si>
  <si>
    <t>PA1112.1</t>
  </si>
  <si>
    <t>PA1212</t>
  </si>
  <si>
    <t>PA1216</t>
  </si>
  <si>
    <t>PA1236</t>
  </si>
  <si>
    <t>PA1238</t>
  </si>
  <si>
    <t>PA1269</t>
  </si>
  <si>
    <t>PA1287</t>
  </si>
  <si>
    <t>PA1349</t>
  </si>
  <si>
    <t>PA1353</t>
  </si>
  <si>
    <t>PA1354</t>
  </si>
  <si>
    <t>PA1364</t>
  </si>
  <si>
    <t>PA1369</t>
  </si>
  <si>
    <t>PA1404</t>
  </si>
  <si>
    <t>PA1494</t>
  </si>
  <si>
    <t>PA1514</t>
  </si>
  <si>
    <t>PA1517</t>
  </si>
  <si>
    <t>PA1519</t>
  </si>
  <si>
    <t>PA1522</t>
  </si>
  <si>
    <t>PA1559</t>
  </si>
  <si>
    <t>PA1623</t>
  </si>
  <si>
    <t>PA1836</t>
  </si>
  <si>
    <t>PA1837a</t>
  </si>
  <si>
    <t>PA1839</t>
  </si>
  <si>
    <t>PA1880</t>
  </si>
  <si>
    <t>PA1881</t>
  </si>
  <si>
    <t>PA1917</t>
  </si>
  <si>
    <t>PA1966</t>
  </si>
  <si>
    <t>PA1967</t>
  </si>
  <si>
    <t>PA2024</t>
  </si>
  <si>
    <t>PA2030</t>
  </si>
  <si>
    <t>PA2039</t>
  </si>
  <si>
    <t>PA2060</t>
  </si>
  <si>
    <t>PA2062</t>
  </si>
  <si>
    <t>PA2082</t>
  </si>
  <si>
    <t>PA2092</t>
  </si>
  <si>
    <t>PA2097</t>
  </si>
  <si>
    <t>PA2099</t>
  </si>
  <si>
    <t>PA2121</t>
  </si>
  <si>
    <t>PA2134</t>
  </si>
  <si>
    <t>PA2142</t>
  </si>
  <si>
    <t>PA2149</t>
  </si>
  <si>
    <t>PA2156</t>
  </si>
  <si>
    <t>PA2160</t>
  </si>
  <si>
    <t>PA2161</t>
  </si>
  <si>
    <t>PA2169</t>
  </si>
  <si>
    <t>PA2170</t>
  </si>
  <si>
    <t>PA2173</t>
  </si>
  <si>
    <t>PA2178</t>
  </si>
  <si>
    <t>PA2184</t>
  </si>
  <si>
    <t>PA2188</t>
  </si>
  <si>
    <t>PA2189</t>
  </si>
  <si>
    <t>PA2192</t>
  </si>
  <si>
    <t>PA2210</t>
  </si>
  <si>
    <t>PA2229</t>
  </si>
  <si>
    <t>PA2291</t>
  </si>
  <si>
    <t>PA2345</t>
  </si>
  <si>
    <t>PA2358</t>
  </si>
  <si>
    <t>PA2360</t>
  </si>
  <si>
    <t>PA2373</t>
  </si>
  <si>
    <t>PA2374</t>
  </si>
  <si>
    <t>PA2453</t>
  </si>
  <si>
    <t>PA2559</t>
  </si>
  <si>
    <t>PA2563</t>
  </si>
  <si>
    <t>PA2564</t>
  </si>
  <si>
    <t>PA2571</t>
  </si>
  <si>
    <t>PA2572</t>
  </si>
  <si>
    <t>PA2575</t>
  </si>
  <si>
    <t>PA2581</t>
  </si>
  <si>
    <t>PA2613</t>
  </si>
  <si>
    <t>PA2618</t>
  </si>
  <si>
    <t>PA2748</t>
  </si>
  <si>
    <t>PA2766</t>
  </si>
  <si>
    <t>PA2777</t>
  </si>
  <si>
    <t>PA2799</t>
  </si>
  <si>
    <t>PA2802</t>
  </si>
  <si>
    <t>PA2854</t>
  </si>
  <si>
    <t>PA2857</t>
  </si>
  <si>
    <t>PA2865</t>
  </si>
  <si>
    <t>PA2878</t>
  </si>
  <si>
    <t>PA2902</t>
  </si>
  <si>
    <t>PA2912</t>
  </si>
  <si>
    <t>PA2918</t>
  </si>
  <si>
    <t>PA2982</t>
  </si>
  <si>
    <t>PA2983</t>
  </si>
  <si>
    <t>PA2988</t>
  </si>
  <si>
    <t>PA2990</t>
  </si>
  <si>
    <t>PA3001</t>
  </si>
  <si>
    <t>PA3008</t>
  </si>
  <si>
    <t>PA3023</t>
  </si>
  <si>
    <t>PA3040</t>
  </si>
  <si>
    <t>PA3041</t>
  </si>
  <si>
    <t>PA3042</t>
  </si>
  <si>
    <t>PA3084</t>
  </si>
  <si>
    <t>PA3085</t>
  </si>
  <si>
    <t>PA3091</t>
  </si>
  <si>
    <t>PA3211</t>
  </si>
  <si>
    <t>PA3213</t>
  </si>
  <si>
    <t>PA3250</t>
  </si>
  <si>
    <t>PA3261</t>
  </si>
  <si>
    <t>PA3273</t>
  </si>
  <si>
    <t>PA3275</t>
  </si>
  <si>
    <t>PA3315</t>
  </si>
  <si>
    <t>PA3345</t>
  </si>
  <si>
    <t>PA3442</t>
  </si>
  <si>
    <t>PA3445</t>
  </si>
  <si>
    <t>PA3458</t>
  </si>
  <si>
    <t>PA3502</t>
  </si>
  <si>
    <t>PA3506</t>
  </si>
  <si>
    <t>PA3509</t>
  </si>
  <si>
    <t>PA3510</t>
  </si>
  <si>
    <t>PA3511</t>
  </si>
  <si>
    <t>PA3512</t>
  </si>
  <si>
    <t>PA3572</t>
  </si>
  <si>
    <t>PA3597</t>
  </si>
  <si>
    <t>PA3626</t>
  </si>
  <si>
    <t>PA3660</t>
  </si>
  <si>
    <t>PA3664</t>
  </si>
  <si>
    <t>PA3665</t>
  </si>
  <si>
    <t>PA3676</t>
  </si>
  <si>
    <t>PA3683</t>
  </si>
  <si>
    <t>PA3712</t>
  </si>
  <si>
    <t>PA3747</t>
  </si>
  <si>
    <t>PA3768</t>
  </si>
  <si>
    <t>PA3774</t>
  </si>
  <si>
    <t>PA3783</t>
  </si>
  <si>
    <t>PA3784</t>
  </si>
  <si>
    <t>PA3786</t>
  </si>
  <si>
    <t>PA3817</t>
  </si>
  <si>
    <t>PA3822</t>
  </si>
  <si>
    <t>PA3828</t>
  </si>
  <si>
    <t>PA3904</t>
  </si>
  <si>
    <t>PA3937</t>
  </si>
  <si>
    <t>PA3940</t>
  </si>
  <si>
    <t>PA3944</t>
  </si>
  <si>
    <t>PA3966</t>
  </si>
  <si>
    <t>PA3971</t>
  </si>
  <si>
    <t>PA3985</t>
  </si>
  <si>
    <t>PA4027</t>
  </si>
  <si>
    <t>PA4029</t>
  </si>
  <si>
    <t>PA4032</t>
  </si>
  <si>
    <t>PA4041</t>
  </si>
  <si>
    <t>PA4046</t>
  </si>
  <si>
    <t>PA4088</t>
  </si>
  <si>
    <t>PA4107</t>
  </si>
  <si>
    <t>PA4183</t>
  </si>
  <si>
    <t>PA4276.1</t>
  </si>
  <si>
    <t>PA4311</t>
  </si>
  <si>
    <t>PA4332</t>
  </si>
  <si>
    <t>PA4360</t>
  </si>
  <si>
    <t>PA4400</t>
  </si>
  <si>
    <t>PA4441</t>
  </si>
  <si>
    <t>PA4465</t>
  </si>
  <si>
    <t>PA4486</t>
  </si>
  <si>
    <t>PA4505</t>
  </si>
  <si>
    <t>PA4595</t>
  </si>
  <si>
    <t>PA4603</t>
  </si>
  <si>
    <t>PA4617</t>
  </si>
  <si>
    <t>PA4637</t>
  </si>
  <si>
    <t>PA4656</t>
  </si>
  <si>
    <t>PA4657</t>
  </si>
  <si>
    <t>PA4746</t>
  </si>
  <si>
    <t>PA4753</t>
  </si>
  <si>
    <t>PA4781</t>
  </si>
  <si>
    <t>PA4899</t>
  </si>
  <si>
    <t>PA4900</t>
  </si>
  <si>
    <t>PA4903</t>
  </si>
  <si>
    <t>PA4960</t>
  </si>
  <si>
    <t>PA5055</t>
  </si>
  <si>
    <t>PA5101</t>
  </si>
  <si>
    <t>PA5104</t>
  </si>
  <si>
    <t>PA5211</t>
  </si>
  <si>
    <t>PA5237</t>
  </si>
  <si>
    <t>PA5324</t>
  </si>
  <si>
    <t>PA5359</t>
  </si>
  <si>
    <t>PA5393</t>
  </si>
  <si>
    <t>PA5424</t>
  </si>
  <si>
    <t>PA5515</t>
  </si>
  <si>
    <t>PA5517</t>
  </si>
  <si>
    <t>PA5519</t>
  </si>
  <si>
    <t>PA5528</t>
  </si>
  <si>
    <t>PA5529</t>
  </si>
  <si>
    <t>PA5542</t>
  </si>
  <si>
    <t>PA5543</t>
  </si>
  <si>
    <t>PA5544</t>
  </si>
  <si>
    <t>pcaG</t>
  </si>
  <si>
    <t>pcaK</t>
  </si>
  <si>
    <t>pcnB</t>
  </si>
  <si>
    <t>pfeS</t>
  </si>
  <si>
    <t>phoP</t>
  </si>
  <si>
    <t>phoQ</t>
  </si>
  <si>
    <t>phzH</t>
  </si>
  <si>
    <t>pncB2</t>
  </si>
  <si>
    <t>ppa</t>
  </si>
  <si>
    <t>ppiB</t>
  </si>
  <si>
    <t>ppiD</t>
  </si>
  <si>
    <t>pqsA</t>
  </si>
  <si>
    <t>prtR</t>
  </si>
  <si>
    <t>pruR</t>
  </si>
  <si>
    <t>pscC</t>
  </si>
  <si>
    <t>pscD</t>
  </si>
  <si>
    <t>pscF</t>
  </si>
  <si>
    <t>pscO</t>
  </si>
  <si>
    <t>pssA</t>
  </si>
  <si>
    <t>pyrE</t>
  </si>
  <si>
    <t>pyrQ</t>
  </si>
  <si>
    <t>recR</t>
  </si>
  <si>
    <t>rfaE</t>
  </si>
  <si>
    <t>rhl</t>
  </si>
  <si>
    <t>rhlR</t>
  </si>
  <si>
    <t>ribA</t>
  </si>
  <si>
    <t>ribF</t>
  </si>
  <si>
    <t>rmf</t>
  </si>
  <si>
    <t>rnpA</t>
  </si>
  <si>
    <t>rnr</t>
  </si>
  <si>
    <t>rplM</t>
  </si>
  <si>
    <t>rpoZ</t>
  </si>
  <si>
    <t>rpsT</t>
  </si>
  <si>
    <t>sdhC</t>
  </si>
  <si>
    <t>soxR</t>
  </si>
  <si>
    <t>speA_1</t>
  </si>
  <si>
    <t>spoT</t>
  </si>
  <si>
    <t>spuE</t>
  </si>
  <si>
    <t>ssrS</t>
  </si>
  <si>
    <t>tal</t>
  </si>
  <si>
    <t>toxA</t>
  </si>
  <si>
    <t>tpbA</t>
  </si>
  <si>
    <t>trmU</t>
  </si>
  <si>
    <t>trpD</t>
  </si>
  <si>
    <t>trpF</t>
  </si>
  <si>
    <t>trpS</t>
  </si>
  <si>
    <t>ubiE</t>
  </si>
  <si>
    <t>vfr</t>
  </si>
  <si>
    <t>wbpA</t>
  </si>
  <si>
    <t>wbpB</t>
  </si>
  <si>
    <t>xcpP</t>
  </si>
  <si>
    <t>xcpQ</t>
  </si>
  <si>
    <t>xdhA</t>
  </si>
  <si>
    <t>xdhB</t>
  </si>
  <si>
    <t>xseB</t>
  </si>
  <si>
    <t>xylS</t>
  </si>
  <si>
    <t>feature id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530"/>
  <sheetViews>
    <sheetView topLeftCell="A176" workbookViewId="0">
      <selection activeCell="E199" sqref="E199"/>
    </sheetView>
  </sheetViews>
  <sheetFormatPr defaultColWidth="11.25" defaultRowHeight="15.75"/>
  <sheetData>
    <row r="1" spans="1:4">
      <c r="A1" t="s">
        <v>1096</v>
      </c>
      <c r="B1" t="s">
        <v>0</v>
      </c>
      <c r="C1" t="s">
        <v>1097</v>
      </c>
      <c r="D1" t="s">
        <v>1</v>
      </c>
    </row>
    <row r="2" spans="1:4">
      <c r="A2" t="s">
        <v>529</v>
      </c>
      <c r="B2">
        <v>-6.9784788084840397</v>
      </c>
      <c r="C2">
        <f>-1/(POWER(2,B2))</f>
        <v>-126.10474998985553</v>
      </c>
      <c r="D2" s="1">
        <v>4.0976495564372899E-78</v>
      </c>
    </row>
    <row r="3" spans="1:4">
      <c r="A3" t="s">
        <v>81</v>
      </c>
      <c r="B3">
        <v>-5.4075281025677899</v>
      </c>
      <c r="C3">
        <f t="shared" ref="C3:C66" si="0">-1/(POWER(2,B3))</f>
        <v>-42.445158655614946</v>
      </c>
      <c r="D3" s="1">
        <v>2.9497138142372902E-128</v>
      </c>
    </row>
    <row r="4" spans="1:4">
      <c r="A4" t="s">
        <v>80</v>
      </c>
      <c r="B4">
        <v>-5.21448382795535</v>
      </c>
      <c r="C4">
        <f t="shared" si="0"/>
        <v>-37.129238665832531</v>
      </c>
      <c r="D4" s="1">
        <v>1.41269895989871E-129</v>
      </c>
    </row>
    <row r="5" spans="1:4">
      <c r="A5" t="s">
        <v>73</v>
      </c>
      <c r="B5">
        <v>-3.9465804456554801</v>
      </c>
      <c r="C5">
        <f t="shared" si="0"/>
        <v>-15.418392404225848</v>
      </c>
      <c r="D5" s="1">
        <v>1.99567978613048E-45</v>
      </c>
    </row>
    <row r="6" spans="1:4">
      <c r="A6" t="s">
        <v>163</v>
      </c>
      <c r="B6">
        <v>-3.6340990034314098</v>
      </c>
      <c r="C6">
        <f t="shared" si="0"/>
        <v>-12.415745656665017</v>
      </c>
      <c r="D6" s="1">
        <v>3.7753744704779001E-73</v>
      </c>
    </row>
    <row r="7" spans="1:4">
      <c r="A7" t="s">
        <v>65</v>
      </c>
      <c r="B7">
        <v>-3.6157413174413602</v>
      </c>
      <c r="C7">
        <f t="shared" si="0"/>
        <v>-12.258761426314953</v>
      </c>
      <c r="D7" s="1">
        <v>3.2208157363965502E-46</v>
      </c>
    </row>
    <row r="8" spans="1:4">
      <c r="A8" t="s">
        <v>162</v>
      </c>
      <c r="B8">
        <v>-3.5222467401897601</v>
      </c>
      <c r="C8">
        <f t="shared" si="0"/>
        <v>-11.489520938324594</v>
      </c>
      <c r="D8" s="1">
        <v>4.1492302012146199E-58</v>
      </c>
    </row>
    <row r="9" spans="1:4">
      <c r="A9" t="s">
        <v>353</v>
      </c>
      <c r="B9">
        <v>-3.46425224345038</v>
      </c>
      <c r="C9">
        <f t="shared" si="0"/>
        <v>-11.036816903266281</v>
      </c>
      <c r="D9" s="1">
        <v>6.0979309835421202E-58</v>
      </c>
    </row>
    <row r="10" spans="1:4">
      <c r="A10" t="s">
        <v>115</v>
      </c>
      <c r="B10">
        <v>-3.3712716271165002</v>
      </c>
      <c r="C10">
        <f t="shared" si="0"/>
        <v>-10.347939556616101</v>
      </c>
      <c r="D10" s="1">
        <v>3.3048992468568601E-31</v>
      </c>
    </row>
    <row r="11" spans="1:4">
      <c r="A11" t="s">
        <v>76</v>
      </c>
      <c r="B11">
        <v>-3.3211240223831302</v>
      </c>
      <c r="C11">
        <f t="shared" si="0"/>
        <v>-9.9944281469614147</v>
      </c>
      <c r="D11" s="1">
        <v>2.06658900943665E-43</v>
      </c>
    </row>
    <row r="12" spans="1:4">
      <c r="A12" t="s">
        <v>165</v>
      </c>
      <c r="B12">
        <v>-3.29587275648456</v>
      </c>
      <c r="C12">
        <f t="shared" si="0"/>
        <v>-9.8210192341131339</v>
      </c>
      <c r="D12" s="1">
        <v>8.9559225470502199E-44</v>
      </c>
    </row>
    <row r="13" spans="1:4">
      <c r="A13" t="s">
        <v>75</v>
      </c>
      <c r="B13">
        <v>-3.2762749572371499</v>
      </c>
      <c r="C13">
        <f t="shared" si="0"/>
        <v>-9.6885109886020331</v>
      </c>
      <c r="D13" s="1">
        <v>9.6237412323846405E-21</v>
      </c>
    </row>
    <row r="14" spans="1:4">
      <c r="A14" t="s">
        <v>164</v>
      </c>
      <c r="B14">
        <v>-3.2624093720421898</v>
      </c>
      <c r="C14">
        <f t="shared" si="0"/>
        <v>-9.5958417928768327</v>
      </c>
      <c r="D14" s="1">
        <v>2.0617605262754101E-33</v>
      </c>
    </row>
    <row r="15" spans="1:4">
      <c r="A15" t="s">
        <v>74</v>
      </c>
      <c r="B15">
        <v>-3.24438488026599</v>
      </c>
      <c r="C15">
        <f t="shared" si="0"/>
        <v>-9.476700739257387</v>
      </c>
      <c r="D15" s="1">
        <v>4.2720917316308003E-53</v>
      </c>
    </row>
    <row r="16" spans="1:4">
      <c r="A16" t="s">
        <v>44</v>
      </c>
      <c r="B16">
        <v>-3.2321914415694599</v>
      </c>
      <c r="C16">
        <f t="shared" si="0"/>
        <v>-9.3969426348065674</v>
      </c>
      <c r="D16" s="1">
        <v>5.1888208893869902E-54</v>
      </c>
    </row>
    <row r="17" spans="1:4">
      <c r="A17" t="s">
        <v>116</v>
      </c>
      <c r="B17">
        <v>-3.0818886965811001</v>
      </c>
      <c r="C17">
        <f t="shared" si="0"/>
        <v>-8.4672218905878971</v>
      </c>
      <c r="D17" s="1">
        <v>5.8734063734622703E-35</v>
      </c>
    </row>
    <row r="18" spans="1:4">
      <c r="A18" t="s">
        <v>228</v>
      </c>
      <c r="B18">
        <v>-3.0736187032835698</v>
      </c>
      <c r="C18">
        <f t="shared" si="0"/>
        <v>-8.4188238927098862</v>
      </c>
      <c r="D18" s="1">
        <v>4.48997261012419E-28</v>
      </c>
    </row>
    <row r="19" spans="1:4">
      <c r="A19" t="s">
        <v>77</v>
      </c>
      <c r="B19">
        <v>-3.0160888105269001</v>
      </c>
      <c r="C19">
        <f t="shared" si="0"/>
        <v>-8.0897146243350306</v>
      </c>
      <c r="D19" s="1">
        <v>1.28161782601858E-33</v>
      </c>
    </row>
    <row r="20" spans="1:4">
      <c r="A20" t="s">
        <v>412</v>
      </c>
      <c r="B20">
        <v>-2.8644081901462801</v>
      </c>
      <c r="C20">
        <f t="shared" si="0"/>
        <v>-7.2823707449376238</v>
      </c>
      <c r="D20" s="1">
        <v>4.5713389588265403E-22</v>
      </c>
    </row>
    <row r="21" spans="1:4">
      <c r="A21" t="s">
        <v>350</v>
      </c>
      <c r="B21">
        <v>-2.7500888258485001</v>
      </c>
      <c r="C21">
        <f t="shared" si="0"/>
        <v>-6.727585522591454</v>
      </c>
      <c r="D21" s="1">
        <v>3.7132569798220297E-32</v>
      </c>
    </row>
    <row r="22" spans="1:4">
      <c r="A22" t="s">
        <v>481</v>
      </c>
      <c r="B22">
        <v>-2.63261666167296</v>
      </c>
      <c r="C22">
        <f t="shared" si="0"/>
        <v>-6.2014976326429458</v>
      </c>
      <c r="D22" s="1">
        <v>9.5786569375316098E-23</v>
      </c>
    </row>
    <row r="23" spans="1:4">
      <c r="A23" t="s">
        <v>352</v>
      </c>
      <c r="B23">
        <v>-2.2441314290729402</v>
      </c>
      <c r="C23">
        <f t="shared" si="0"/>
        <v>-4.7375180141852997</v>
      </c>
      <c r="D23" s="1">
        <v>2.2011355945022101E-25</v>
      </c>
    </row>
    <row r="24" spans="1:4">
      <c r="A24" t="s">
        <v>173</v>
      </c>
      <c r="B24">
        <v>-2.23833253380689</v>
      </c>
      <c r="C24">
        <f t="shared" si="0"/>
        <v>-4.7185138369488433</v>
      </c>
      <c r="D24" s="1">
        <v>5.5350503362049903E-20</v>
      </c>
    </row>
    <row r="25" spans="1:4">
      <c r="A25" t="s">
        <v>227</v>
      </c>
      <c r="B25">
        <v>-2.1421942300595198</v>
      </c>
      <c r="C25">
        <f t="shared" si="0"/>
        <v>-4.4143292213873737</v>
      </c>
      <c r="D25" s="1">
        <v>5.5061358010492603E-16</v>
      </c>
    </row>
    <row r="26" spans="1:4">
      <c r="A26" t="s">
        <v>117</v>
      </c>
      <c r="B26">
        <v>-2.12058809024948</v>
      </c>
      <c r="C26">
        <f t="shared" si="0"/>
        <v>-4.3487117677036986</v>
      </c>
      <c r="D26" s="1">
        <v>1.56525399659615E-15</v>
      </c>
    </row>
    <row r="27" spans="1:4">
      <c r="A27" t="s">
        <v>172</v>
      </c>
      <c r="B27">
        <v>-2.0336669701335701</v>
      </c>
      <c r="C27">
        <f t="shared" si="0"/>
        <v>-4.0944423368167886</v>
      </c>
      <c r="D27" s="1">
        <v>3.9010557001469702E-12</v>
      </c>
    </row>
    <row r="28" spans="1:4">
      <c r="A28" t="s">
        <v>378</v>
      </c>
      <c r="B28">
        <v>-1.98157889436521</v>
      </c>
      <c r="C28">
        <f t="shared" si="0"/>
        <v>-3.9492505379639868</v>
      </c>
      <c r="D28" s="1">
        <v>6.0403434912015996E-11</v>
      </c>
    </row>
    <row r="29" spans="1:4">
      <c r="A29" t="s">
        <v>375</v>
      </c>
      <c r="B29">
        <v>-1.97789038603647</v>
      </c>
      <c r="C29">
        <f t="shared" si="0"/>
        <v>-3.9391664678201237</v>
      </c>
      <c r="D29" s="1">
        <v>6.5395682223705196E-9</v>
      </c>
    </row>
    <row r="30" spans="1:4">
      <c r="A30" t="s">
        <v>211</v>
      </c>
      <c r="B30">
        <v>-1.9703805587101599</v>
      </c>
      <c r="C30">
        <f t="shared" si="0"/>
        <v>-3.9187147451280642</v>
      </c>
      <c r="D30" s="1">
        <v>2.70915132839135E-11</v>
      </c>
    </row>
    <row r="31" spans="1:4">
      <c r="A31" t="s">
        <v>161</v>
      </c>
      <c r="B31">
        <v>-1.9662118666833099</v>
      </c>
      <c r="C31">
        <f t="shared" si="0"/>
        <v>-3.9074078952990301</v>
      </c>
      <c r="D31">
        <v>1.9816963833592998E-3</v>
      </c>
    </row>
    <row r="32" spans="1:4">
      <c r="A32" t="s">
        <v>523</v>
      </c>
      <c r="B32">
        <v>-1.8813917233883399</v>
      </c>
      <c r="C32">
        <f t="shared" si="0"/>
        <v>-3.6843030222072297</v>
      </c>
      <c r="D32" s="1">
        <v>1.0907263852169501E-12</v>
      </c>
    </row>
    <row r="33" spans="1:4">
      <c r="A33" t="s">
        <v>496</v>
      </c>
      <c r="B33">
        <v>-1.8343050055460599</v>
      </c>
      <c r="C33">
        <f t="shared" si="0"/>
        <v>-3.5659958043905693</v>
      </c>
      <c r="D33" s="1">
        <v>1.96326074554925E-9</v>
      </c>
    </row>
    <row r="34" spans="1:4">
      <c r="A34" t="s">
        <v>379</v>
      </c>
      <c r="B34">
        <v>-1.8226577251098199</v>
      </c>
      <c r="C34">
        <f t="shared" si="0"/>
        <v>-3.5373224230761697</v>
      </c>
      <c r="D34" s="1">
        <v>1.8778839902854801E-8</v>
      </c>
    </row>
    <row r="35" spans="1:4">
      <c r="A35" t="s">
        <v>230</v>
      </c>
      <c r="B35">
        <v>-1.8168740167636599</v>
      </c>
      <c r="C35">
        <f t="shared" si="0"/>
        <v>-3.5231698225335579</v>
      </c>
      <c r="D35" s="1">
        <v>1.3227687930957999E-6</v>
      </c>
    </row>
    <row r="36" spans="1:4">
      <c r="A36" t="s">
        <v>119</v>
      </c>
      <c r="B36">
        <v>-1.8160715516626</v>
      </c>
      <c r="C36">
        <f t="shared" si="0"/>
        <v>-3.5212106872999263</v>
      </c>
      <c r="D36" s="1">
        <v>3.1088889431927001E-14</v>
      </c>
    </row>
    <row r="37" spans="1:4">
      <c r="A37" t="s">
        <v>424</v>
      </c>
      <c r="B37">
        <v>-1.80904471682268</v>
      </c>
      <c r="C37">
        <f t="shared" si="0"/>
        <v>-3.5041018694126151</v>
      </c>
      <c r="D37" s="1">
        <v>1.45814013092896E-13</v>
      </c>
    </row>
    <row r="38" spans="1:4">
      <c r="A38" t="s">
        <v>519</v>
      </c>
      <c r="B38">
        <v>-1.7703483725945599</v>
      </c>
      <c r="C38">
        <f t="shared" si="0"/>
        <v>-3.4113632213769098</v>
      </c>
      <c r="D38" s="1">
        <v>1.0957112303079999E-9</v>
      </c>
    </row>
    <row r="39" spans="1:4">
      <c r="A39" t="s">
        <v>144</v>
      </c>
      <c r="B39">
        <v>-1.70011003273199</v>
      </c>
      <c r="C39">
        <f t="shared" si="0"/>
        <v>-3.2492573931903554</v>
      </c>
      <c r="D39" s="1">
        <v>1.40919876178567E-13</v>
      </c>
    </row>
    <row r="40" spans="1:4">
      <c r="A40" t="s">
        <v>376</v>
      </c>
      <c r="B40">
        <v>-1.69398400617994</v>
      </c>
      <c r="C40">
        <f t="shared" si="0"/>
        <v>-3.235489524380637</v>
      </c>
      <c r="D40" s="1">
        <v>4.8936686998194701E-8</v>
      </c>
    </row>
    <row r="41" spans="1:4">
      <c r="A41" t="s">
        <v>377</v>
      </c>
      <c r="B41">
        <v>-1.68200827320633</v>
      </c>
      <c r="C41">
        <f t="shared" si="0"/>
        <v>-3.2087430660535854</v>
      </c>
      <c r="D41" s="1">
        <v>1.14350534236034E-8</v>
      </c>
    </row>
    <row r="42" spans="1:4">
      <c r="A42" t="s">
        <v>386</v>
      </c>
      <c r="B42">
        <v>-1.6665962672557899</v>
      </c>
      <c r="C42">
        <f t="shared" si="0"/>
        <v>-3.1746471864116708</v>
      </c>
      <c r="D42" s="1">
        <v>2.8020951772240101E-14</v>
      </c>
    </row>
    <row r="43" spans="1:4">
      <c r="A43" t="s">
        <v>143</v>
      </c>
      <c r="B43">
        <v>-1.6536912037292799</v>
      </c>
      <c r="C43">
        <f t="shared" si="0"/>
        <v>-3.1463762549836618</v>
      </c>
      <c r="D43" s="1">
        <v>2.1030416452304599E-14</v>
      </c>
    </row>
    <row r="44" spans="1:4">
      <c r="A44" t="s">
        <v>402</v>
      </c>
      <c r="B44">
        <v>-1.65285955707974</v>
      </c>
      <c r="C44">
        <f t="shared" si="0"/>
        <v>-3.1445630379515559</v>
      </c>
      <c r="D44" s="1">
        <v>1.66507636801905E-8</v>
      </c>
    </row>
    <row r="45" spans="1:4">
      <c r="A45" t="s">
        <v>142</v>
      </c>
      <c r="B45">
        <v>-1.65014208419044</v>
      </c>
      <c r="C45">
        <f t="shared" si="0"/>
        <v>-3.1386454866703639</v>
      </c>
      <c r="D45" s="1">
        <v>1.2021403480202601E-15</v>
      </c>
    </row>
    <row r="46" spans="1:4">
      <c r="A46" t="s">
        <v>520</v>
      </c>
      <c r="B46">
        <v>-1.64384747828236</v>
      </c>
      <c r="C46">
        <f t="shared" si="0"/>
        <v>-3.1249811302245614</v>
      </c>
      <c r="D46" s="1">
        <v>1.3700842097878399E-7</v>
      </c>
    </row>
    <row r="47" spans="1:4">
      <c r="A47" t="s">
        <v>521</v>
      </c>
      <c r="B47">
        <v>-1.63718375039918</v>
      </c>
      <c r="C47">
        <f t="shared" si="0"/>
        <v>-3.1105803006930048</v>
      </c>
      <c r="D47" s="1">
        <v>2.64062435629237E-9</v>
      </c>
    </row>
    <row r="48" spans="1:4">
      <c r="A48" t="s">
        <v>409</v>
      </c>
      <c r="B48">
        <v>-1.63053488389472</v>
      </c>
      <c r="C48">
        <f t="shared" si="0"/>
        <v>-3.0962777293800627</v>
      </c>
      <c r="D48" s="1">
        <v>4.1604339359889599E-9</v>
      </c>
    </row>
    <row r="49" spans="1:4">
      <c r="A49" t="s">
        <v>92</v>
      </c>
      <c r="B49">
        <v>-1.6284882990087199</v>
      </c>
      <c r="C49">
        <f t="shared" si="0"/>
        <v>-3.0918885116250552</v>
      </c>
      <c r="D49" s="1">
        <v>5.3149733959644799E-11</v>
      </c>
    </row>
    <row r="50" spans="1:4">
      <c r="A50" t="s">
        <v>222</v>
      </c>
      <c r="B50">
        <v>-1.62443228738791</v>
      </c>
      <c r="C50">
        <f t="shared" si="0"/>
        <v>-3.083208143776393</v>
      </c>
      <c r="D50" s="1">
        <v>2.16644070145506E-7</v>
      </c>
    </row>
    <row r="51" spans="1:4">
      <c r="A51" t="s">
        <v>19</v>
      </c>
      <c r="B51">
        <v>-1.6236985320474999</v>
      </c>
      <c r="C51">
        <f t="shared" si="0"/>
        <v>-3.0816404214470579</v>
      </c>
      <c r="D51" s="1">
        <v>3.9412004172540597E-5</v>
      </c>
    </row>
    <row r="52" spans="1:4">
      <c r="A52" t="s">
        <v>48</v>
      </c>
      <c r="B52">
        <v>-1.62222102317371</v>
      </c>
      <c r="C52">
        <f t="shared" si="0"/>
        <v>-3.0784860331505506</v>
      </c>
      <c r="D52" s="1">
        <v>7.8493417803620706E-14</v>
      </c>
    </row>
    <row r="53" spans="1:4">
      <c r="A53" t="s">
        <v>3</v>
      </c>
      <c r="B53">
        <v>-1.6130132258902099</v>
      </c>
      <c r="C53">
        <f t="shared" si="0"/>
        <v>-3.0589005980730808</v>
      </c>
      <c r="D53" s="1">
        <v>4.0371033108374503E-7</v>
      </c>
    </row>
    <row r="54" spans="1:4">
      <c r="A54" t="s">
        <v>9</v>
      </c>
      <c r="B54">
        <v>-1.60428289957755</v>
      </c>
      <c r="C54">
        <f t="shared" si="0"/>
        <v>-3.040445858556033</v>
      </c>
      <c r="D54" s="1">
        <v>3.8386027734755403E-7</v>
      </c>
    </row>
    <row r="55" spans="1:4">
      <c r="A55" t="s">
        <v>452</v>
      </c>
      <c r="B55">
        <v>-1.5882593965152001</v>
      </c>
      <c r="C55">
        <f t="shared" si="0"/>
        <v>-3.006863541485036</v>
      </c>
      <c r="D55" s="1">
        <v>2.99131442738335E-7</v>
      </c>
    </row>
    <row r="56" spans="1:4">
      <c r="A56" t="s">
        <v>223</v>
      </c>
      <c r="B56">
        <v>-1.5869272449093801</v>
      </c>
      <c r="C56">
        <f t="shared" si="0"/>
        <v>-3.0040883539283856</v>
      </c>
      <c r="D56" s="1">
        <v>1.1370008228268101E-7</v>
      </c>
    </row>
    <row r="57" spans="1:4">
      <c r="A57" t="s">
        <v>175</v>
      </c>
      <c r="B57">
        <v>-1.5851695777697801</v>
      </c>
      <c r="C57">
        <f t="shared" si="0"/>
        <v>-3.0004306355221044</v>
      </c>
      <c r="D57" s="1">
        <v>2.3065379464502901E-13</v>
      </c>
    </row>
    <row r="58" spans="1:4">
      <c r="A58" t="s">
        <v>210</v>
      </c>
      <c r="B58">
        <v>-1.55921122417917</v>
      </c>
      <c r="C58">
        <f t="shared" si="0"/>
        <v>-2.9469267979645029</v>
      </c>
      <c r="D58" s="1">
        <v>1.7365224253939802E-8</v>
      </c>
    </row>
    <row r="59" spans="1:4">
      <c r="A59" t="s">
        <v>145</v>
      </c>
      <c r="B59">
        <v>-1.5575562110726</v>
      </c>
      <c r="C59">
        <f t="shared" si="0"/>
        <v>-2.9435481171473463</v>
      </c>
      <c r="D59" s="1">
        <v>1.3996645666457601E-12</v>
      </c>
    </row>
    <row r="60" spans="1:4">
      <c r="A60" t="s">
        <v>349</v>
      </c>
      <c r="B60">
        <v>-1.5514726261723399</v>
      </c>
      <c r="C60">
        <f t="shared" si="0"/>
        <v>-2.9311618391010463</v>
      </c>
      <c r="D60" s="1">
        <v>8.6083119833827995E-10</v>
      </c>
    </row>
    <row r="61" spans="1:4">
      <c r="A61" t="s">
        <v>209</v>
      </c>
      <c r="B61">
        <v>-1.5415854376959901</v>
      </c>
      <c r="C61">
        <f t="shared" si="0"/>
        <v>-2.9111424531765877</v>
      </c>
      <c r="D61" s="1">
        <v>2.69173259785599E-5</v>
      </c>
    </row>
    <row r="62" spans="1:4">
      <c r="A62" t="s">
        <v>110</v>
      </c>
      <c r="B62">
        <v>-1.52004726256287</v>
      </c>
      <c r="C62">
        <f t="shared" si="0"/>
        <v>-2.8680044500666551</v>
      </c>
      <c r="D62" s="1">
        <v>1.3763698914948801E-6</v>
      </c>
    </row>
    <row r="63" spans="1:4">
      <c r="A63" t="s">
        <v>50</v>
      </c>
      <c r="B63">
        <v>-1.5169162500212701</v>
      </c>
      <c r="C63">
        <f t="shared" si="0"/>
        <v>-2.8617869054557104</v>
      </c>
      <c r="D63" s="1">
        <v>6.9453357907184494E-5</v>
      </c>
    </row>
    <row r="64" spans="1:4">
      <c r="A64" t="s">
        <v>51</v>
      </c>
      <c r="B64">
        <v>-1.5160779841279901</v>
      </c>
      <c r="C64">
        <f t="shared" si="0"/>
        <v>-2.8601245710869541</v>
      </c>
      <c r="D64" s="1">
        <v>1.35866887556312E-12</v>
      </c>
    </row>
    <row r="65" spans="1:4">
      <c r="A65" t="s">
        <v>107</v>
      </c>
      <c r="B65">
        <v>-1.5142579381280701</v>
      </c>
      <c r="C65">
        <f t="shared" si="0"/>
        <v>-2.8565186280730863</v>
      </c>
      <c r="D65" s="1">
        <v>6.4966105619245404E-8</v>
      </c>
    </row>
    <row r="66" spans="1:4">
      <c r="A66" t="s">
        <v>368</v>
      </c>
      <c r="B66">
        <v>-1.5108710174231701</v>
      </c>
      <c r="C66">
        <f t="shared" si="0"/>
        <v>-2.8498204318199427</v>
      </c>
      <c r="D66" s="1">
        <v>1.40432281635541E-6</v>
      </c>
    </row>
    <row r="67" spans="1:4">
      <c r="A67" t="s">
        <v>152</v>
      </c>
      <c r="B67">
        <v>-1.51019721640351</v>
      </c>
      <c r="C67">
        <f t="shared" ref="C67:C130" si="1">-1/(POWER(2,B67))</f>
        <v>-2.848489753112962</v>
      </c>
      <c r="D67" s="1">
        <v>2.0372593588118198E-8</v>
      </c>
    </row>
    <row r="68" spans="1:4">
      <c r="A68" t="s">
        <v>181</v>
      </c>
      <c r="B68">
        <v>-1.5088088084359099</v>
      </c>
      <c r="C68">
        <f t="shared" si="1"/>
        <v>-2.8457497676393215</v>
      </c>
      <c r="D68" s="1">
        <v>8.6498208759064704E-11</v>
      </c>
    </row>
    <row r="69" spans="1:4">
      <c r="A69" t="s">
        <v>109</v>
      </c>
      <c r="B69">
        <v>-1.5079643001348499</v>
      </c>
      <c r="C69">
        <f t="shared" si="1"/>
        <v>-2.8440844426923007</v>
      </c>
      <c r="D69" s="1">
        <v>1.24034634606776E-8</v>
      </c>
    </row>
    <row r="70" spans="1:4">
      <c r="A70" t="s">
        <v>397</v>
      </c>
      <c r="B70">
        <v>-1.48919369160579</v>
      </c>
      <c r="C70">
        <f t="shared" si="1"/>
        <v>-2.807320328595555</v>
      </c>
      <c r="D70" s="1">
        <v>1.12844936139368E-6</v>
      </c>
    </row>
    <row r="71" spans="1:4">
      <c r="A71" t="s">
        <v>390</v>
      </c>
      <c r="B71">
        <v>-1.48421108942976</v>
      </c>
      <c r="C71">
        <f t="shared" si="1"/>
        <v>-2.7976414753625338</v>
      </c>
      <c r="D71" s="1">
        <v>3.6567900711449701E-6</v>
      </c>
    </row>
    <row r="72" spans="1:4">
      <c r="A72" t="s">
        <v>98</v>
      </c>
      <c r="B72">
        <v>-1.4777782930605301</v>
      </c>
      <c r="C72">
        <f t="shared" si="1"/>
        <v>-2.7851949121164288</v>
      </c>
      <c r="D72" s="1">
        <v>5.4754490445152401E-8</v>
      </c>
    </row>
    <row r="73" spans="1:4">
      <c r="A73" t="s">
        <v>476</v>
      </c>
      <c r="B73">
        <v>-1.4775932562435601</v>
      </c>
      <c r="C73">
        <f t="shared" si="1"/>
        <v>-2.7848377121966261</v>
      </c>
      <c r="D73" s="1">
        <v>1.6185318875992401E-7</v>
      </c>
    </row>
    <row r="74" spans="1:4">
      <c r="A74" t="s">
        <v>54</v>
      </c>
      <c r="B74">
        <v>-1.4533469350019601</v>
      </c>
      <c r="C74">
        <f t="shared" si="1"/>
        <v>-2.7384260755474168</v>
      </c>
      <c r="D74" s="1">
        <v>8.8541106070524598E-8</v>
      </c>
    </row>
    <row r="75" spans="1:4">
      <c r="A75" t="s">
        <v>155</v>
      </c>
      <c r="B75">
        <v>-1.45318915241277</v>
      </c>
      <c r="C75">
        <f t="shared" si="1"/>
        <v>-2.7381265996929973</v>
      </c>
      <c r="D75" s="1">
        <v>4.4258262676619698E-9</v>
      </c>
    </row>
    <row r="76" spans="1:4">
      <c r="A76" t="s">
        <v>82</v>
      </c>
      <c r="B76">
        <v>-1.4408129086324899</v>
      </c>
      <c r="C76">
        <f t="shared" si="1"/>
        <v>-2.7147378846899026</v>
      </c>
      <c r="D76" s="1">
        <v>8.1760244913791595E-9</v>
      </c>
    </row>
    <row r="77" spans="1:4">
      <c r="A77" t="s">
        <v>427</v>
      </c>
      <c r="B77">
        <v>-1.43245876592737</v>
      </c>
      <c r="C77">
        <f t="shared" si="1"/>
        <v>-2.6990632135741017</v>
      </c>
      <c r="D77" s="1">
        <v>5.1370840084849497E-10</v>
      </c>
    </row>
    <row r="78" spans="1:4">
      <c r="A78" t="s">
        <v>8</v>
      </c>
      <c r="B78">
        <v>-1.4291586972686601</v>
      </c>
      <c r="C78">
        <f t="shared" si="1"/>
        <v>-2.6928963423793273</v>
      </c>
      <c r="D78" s="1">
        <v>1.1675992541582599E-10</v>
      </c>
    </row>
    <row r="79" spans="1:4">
      <c r="A79" t="s">
        <v>112</v>
      </c>
      <c r="B79">
        <v>-1.42294732845398</v>
      </c>
      <c r="C79">
        <f t="shared" si="1"/>
        <v>-2.6813272884374046</v>
      </c>
      <c r="D79" s="1">
        <v>3.2105362511822703E-5</v>
      </c>
    </row>
    <row r="80" spans="1:4">
      <c r="A80" t="s">
        <v>321</v>
      </c>
      <c r="B80">
        <v>-1.4171736362777101</v>
      </c>
      <c r="C80">
        <f t="shared" si="1"/>
        <v>-2.6706180108062654</v>
      </c>
      <c r="D80" s="1">
        <v>2.0779236182759602E-9</v>
      </c>
    </row>
    <row r="81" spans="1:4">
      <c r="A81" t="s">
        <v>365</v>
      </c>
      <c r="B81">
        <v>-1.4136124503298799</v>
      </c>
      <c r="C81">
        <f t="shared" si="1"/>
        <v>-2.664033917391317</v>
      </c>
      <c r="D81" s="1">
        <v>9.8900929440335101E-9</v>
      </c>
    </row>
    <row r="82" spans="1:4">
      <c r="A82" t="s">
        <v>522</v>
      </c>
      <c r="B82">
        <v>-1.4102473478219</v>
      </c>
      <c r="C82">
        <f t="shared" si="1"/>
        <v>-2.6578272694858205</v>
      </c>
      <c r="D82" s="1">
        <v>1.30918497692368E-7</v>
      </c>
    </row>
    <row r="83" spans="1:4">
      <c r="A83" t="s">
        <v>334</v>
      </c>
      <c r="B83">
        <v>-1.4033616038741901</v>
      </c>
      <c r="C83">
        <f t="shared" si="1"/>
        <v>-2.6451721255929792</v>
      </c>
      <c r="D83">
        <v>2.2421990012667399E-4</v>
      </c>
    </row>
    <row r="84" spans="1:4">
      <c r="A84" t="s">
        <v>425</v>
      </c>
      <c r="B84">
        <v>-1.39888273135367</v>
      </c>
      <c r="C84">
        <f t="shared" si="1"/>
        <v>-2.6369728754317978</v>
      </c>
      <c r="D84" s="1">
        <v>2.7947691631965599E-5</v>
      </c>
    </row>
    <row r="85" spans="1:4">
      <c r="A85" t="s">
        <v>118</v>
      </c>
      <c r="B85">
        <v>-1.3966759947849801</v>
      </c>
      <c r="C85">
        <f t="shared" si="1"/>
        <v>-2.6329424628034173</v>
      </c>
      <c r="D85" s="1">
        <v>5.0119358157824798E-7</v>
      </c>
    </row>
    <row r="86" spans="1:4">
      <c r="A86" t="s">
        <v>158</v>
      </c>
      <c r="B86">
        <v>-1.3805826411305699</v>
      </c>
      <c r="C86">
        <f t="shared" si="1"/>
        <v>-2.6037350327418487</v>
      </c>
      <c r="D86" s="1">
        <v>5.0417644724930804E-7</v>
      </c>
    </row>
    <row r="87" spans="1:4">
      <c r="A87" t="s">
        <v>111</v>
      </c>
      <c r="B87">
        <v>-1.3789026366177699</v>
      </c>
      <c r="C87">
        <f t="shared" si="1"/>
        <v>-2.6007047730111323</v>
      </c>
      <c r="D87" s="1">
        <v>4.1772284327566902E-5</v>
      </c>
    </row>
    <row r="88" spans="1:4">
      <c r="A88" t="s">
        <v>497</v>
      </c>
      <c r="B88">
        <v>-1.3743659059432001</v>
      </c>
      <c r="C88">
        <f t="shared" si="1"/>
        <v>-2.5925393846276692</v>
      </c>
      <c r="D88" s="1">
        <v>8.7090562474702199E-5</v>
      </c>
    </row>
    <row r="89" spans="1:4">
      <c r="A89" t="s">
        <v>159</v>
      </c>
      <c r="B89">
        <v>-1.37371659039183</v>
      </c>
      <c r="C89">
        <f t="shared" si="1"/>
        <v>-2.5913728197407684</v>
      </c>
      <c r="D89" s="1">
        <v>2.51925536167925E-6</v>
      </c>
    </row>
    <row r="90" spans="1:4">
      <c r="A90" t="s">
        <v>385</v>
      </c>
      <c r="B90">
        <v>-1.3646416597698099</v>
      </c>
      <c r="C90">
        <f t="shared" si="1"/>
        <v>-2.5751235638976726</v>
      </c>
      <c r="D90" s="1">
        <v>3.9503352246473503E-5</v>
      </c>
    </row>
    <row r="91" spans="1:4">
      <c r="A91" t="s">
        <v>467</v>
      </c>
      <c r="B91">
        <v>-1.3598769083356901</v>
      </c>
      <c r="C91">
        <f t="shared" si="1"/>
        <v>-2.566632799030268</v>
      </c>
      <c r="D91" s="1">
        <v>7.2385626823229402E-6</v>
      </c>
    </row>
    <row r="92" spans="1:4">
      <c r="A92" t="s">
        <v>335</v>
      </c>
      <c r="B92">
        <v>-1.3530217605569601</v>
      </c>
      <c r="C92">
        <f t="shared" si="1"/>
        <v>-2.554466047797999</v>
      </c>
      <c r="D92" s="1">
        <v>2.9983465134924802E-8</v>
      </c>
    </row>
    <row r="93" spans="1:4">
      <c r="A93" t="s">
        <v>49</v>
      </c>
      <c r="B93">
        <v>-1.3494075053545</v>
      </c>
      <c r="C93">
        <f t="shared" si="1"/>
        <v>-2.5480745811864955</v>
      </c>
      <c r="D93" s="1">
        <v>1.1594394344928E-7</v>
      </c>
    </row>
    <row r="94" spans="1:4">
      <c r="A94" t="s">
        <v>141</v>
      </c>
      <c r="B94">
        <v>-1.3339023155282199</v>
      </c>
      <c r="C94">
        <f t="shared" si="1"/>
        <v>-2.5208360922909283</v>
      </c>
      <c r="D94" s="1">
        <v>1.12299259031121E-8</v>
      </c>
    </row>
    <row r="95" spans="1:4">
      <c r="A95" t="s">
        <v>366</v>
      </c>
      <c r="B95">
        <v>-1.3316465193311899</v>
      </c>
      <c r="C95">
        <f t="shared" si="1"/>
        <v>-2.5168975959842608</v>
      </c>
      <c r="D95" s="1">
        <v>2.6490721665056598E-6</v>
      </c>
    </row>
    <row r="96" spans="1:4">
      <c r="A96" t="s">
        <v>153</v>
      </c>
      <c r="B96">
        <v>-1.3310520857936601</v>
      </c>
      <c r="C96">
        <f t="shared" si="1"/>
        <v>-2.5158607724583688</v>
      </c>
      <c r="D96" s="1">
        <v>9.6992734900408696E-7</v>
      </c>
    </row>
    <row r="97" spans="1:4">
      <c r="A97" t="s">
        <v>148</v>
      </c>
      <c r="B97">
        <v>-1.32098948565773</v>
      </c>
      <c r="C97">
        <f t="shared" si="1"/>
        <v>-2.4983740431236052</v>
      </c>
      <c r="D97" s="1">
        <v>9.2385275273470696E-8</v>
      </c>
    </row>
    <row r="98" spans="1:4">
      <c r="A98" t="s">
        <v>404</v>
      </c>
      <c r="B98">
        <v>-1.3168505948747</v>
      </c>
      <c r="C98">
        <f t="shared" si="1"/>
        <v>-2.491216828009422</v>
      </c>
      <c r="D98" s="1">
        <v>7.4517968115781394E-5</v>
      </c>
    </row>
    <row r="99" spans="1:4">
      <c r="A99" t="s">
        <v>70</v>
      </c>
      <c r="B99">
        <v>-1.31180877956713</v>
      </c>
      <c r="C99">
        <f t="shared" si="1"/>
        <v>-2.4825259175682239</v>
      </c>
      <c r="D99" s="1">
        <v>7.2886363832046096E-6</v>
      </c>
    </row>
    <row r="100" spans="1:4">
      <c r="A100" t="s">
        <v>292</v>
      </c>
      <c r="B100">
        <v>-1.3105294187438601</v>
      </c>
      <c r="C100">
        <f t="shared" si="1"/>
        <v>-2.4803254257857041</v>
      </c>
      <c r="D100" s="1">
        <v>1.3695460571342501E-7</v>
      </c>
    </row>
    <row r="101" spans="1:4">
      <c r="A101" t="s">
        <v>356</v>
      </c>
      <c r="B101">
        <v>-1.30924871086077</v>
      </c>
      <c r="C101">
        <f t="shared" si="1"/>
        <v>-2.4781245706495412</v>
      </c>
      <c r="D101" s="1">
        <v>2.7994572542526701E-5</v>
      </c>
    </row>
    <row r="102" spans="1:4">
      <c r="A102" t="s">
        <v>151</v>
      </c>
      <c r="B102">
        <v>-1.3061607010584799</v>
      </c>
      <c r="C102">
        <f t="shared" si="1"/>
        <v>-2.4728259533124466</v>
      </c>
      <c r="D102" s="1">
        <v>4.8393043189800398E-5</v>
      </c>
    </row>
    <row r="103" spans="1:4">
      <c r="A103" t="s">
        <v>182</v>
      </c>
      <c r="B103">
        <v>-1.3052597667383501</v>
      </c>
      <c r="C103">
        <f t="shared" si="1"/>
        <v>-2.4712822048239937</v>
      </c>
      <c r="D103" s="1">
        <v>5.3612911112321499E-8</v>
      </c>
    </row>
    <row r="104" spans="1:4">
      <c r="A104" t="s">
        <v>52</v>
      </c>
      <c r="B104">
        <v>-1.3052503593684801</v>
      </c>
      <c r="C104">
        <f t="shared" si="1"/>
        <v>-2.4712660904066719</v>
      </c>
      <c r="D104" s="1">
        <v>1.25902120591027E-8</v>
      </c>
    </row>
    <row r="105" spans="1:4">
      <c r="A105" t="s">
        <v>289</v>
      </c>
      <c r="B105">
        <v>-1.2993157954147001</v>
      </c>
      <c r="C105">
        <f t="shared" si="1"/>
        <v>-2.461121352046546</v>
      </c>
      <c r="D105" s="1">
        <v>5.0417644724930804E-7</v>
      </c>
    </row>
    <row r="106" spans="1:4">
      <c r="A106" t="s">
        <v>157</v>
      </c>
      <c r="B106">
        <v>-1.29847035282212</v>
      </c>
      <c r="C106">
        <f t="shared" si="1"/>
        <v>-2.4596795176990507</v>
      </c>
      <c r="D106" s="1">
        <v>9.3520167171935792E-6</v>
      </c>
    </row>
    <row r="107" spans="1:4">
      <c r="A107" t="s">
        <v>471</v>
      </c>
      <c r="B107">
        <v>-1.29821432264114</v>
      </c>
      <c r="C107">
        <f t="shared" si="1"/>
        <v>-2.4592430454734329</v>
      </c>
      <c r="D107">
        <v>6.1330598887602704E-4</v>
      </c>
    </row>
    <row r="108" spans="1:4">
      <c r="A108" t="s">
        <v>231</v>
      </c>
      <c r="B108">
        <v>-1.29581160304497</v>
      </c>
      <c r="C108">
        <f t="shared" si="1"/>
        <v>-2.4551507365725653</v>
      </c>
      <c r="D108" s="1">
        <v>4.30192935115227E-6</v>
      </c>
    </row>
    <row r="109" spans="1:4">
      <c r="A109" t="s">
        <v>291</v>
      </c>
      <c r="B109">
        <v>-1.29578103907081</v>
      </c>
      <c r="C109">
        <f t="shared" si="1"/>
        <v>-2.4550987239387894</v>
      </c>
      <c r="D109" s="1">
        <v>5.8466413231933704E-7</v>
      </c>
    </row>
    <row r="110" spans="1:4">
      <c r="A110" t="s">
        <v>120</v>
      </c>
      <c r="B110">
        <v>-1.2871046332587299</v>
      </c>
      <c r="C110">
        <f t="shared" si="1"/>
        <v>-2.4403780055874722</v>
      </c>
      <c r="D110" s="1">
        <v>4.7164758903502702E-6</v>
      </c>
    </row>
    <row r="111" spans="1:4">
      <c r="A111" t="s">
        <v>526</v>
      </c>
      <c r="B111">
        <v>-1.28639373830466</v>
      </c>
      <c r="C111">
        <f t="shared" si="1"/>
        <v>-2.4391757937528289</v>
      </c>
      <c r="D111" s="1">
        <v>1.01927497855281E-7</v>
      </c>
    </row>
    <row r="112" spans="1:4">
      <c r="A112" t="s">
        <v>414</v>
      </c>
      <c r="B112">
        <v>-1.27891337344362</v>
      </c>
      <c r="C112">
        <f t="shared" si="1"/>
        <v>-2.4265614133561559</v>
      </c>
      <c r="D112" s="1">
        <v>1.91367144209969E-7</v>
      </c>
    </row>
    <row r="113" spans="1:4">
      <c r="A113" t="s">
        <v>138</v>
      </c>
      <c r="B113">
        <v>-1.2779410959455599</v>
      </c>
      <c r="C113">
        <f t="shared" si="1"/>
        <v>-2.424926628338246</v>
      </c>
      <c r="D113" s="1">
        <v>1.5347550577012899E-7</v>
      </c>
    </row>
    <row r="114" spans="1:4">
      <c r="A114" t="s">
        <v>364</v>
      </c>
      <c r="B114">
        <v>-1.2720385191938099</v>
      </c>
      <c r="C114">
        <f t="shared" si="1"/>
        <v>-2.4150256620188397</v>
      </c>
      <c r="D114" s="1">
        <v>1.29246962637154E-7</v>
      </c>
    </row>
    <row r="115" spans="1:4">
      <c r="A115" t="s">
        <v>156</v>
      </c>
      <c r="B115">
        <v>-1.2717351510336701</v>
      </c>
      <c r="C115">
        <f t="shared" si="1"/>
        <v>-2.4145178867462493</v>
      </c>
      <c r="D115" s="1">
        <v>2.2485025568520499E-5</v>
      </c>
    </row>
    <row r="116" spans="1:4">
      <c r="A116" t="s">
        <v>213</v>
      </c>
      <c r="B116">
        <v>-1.2689378571102901</v>
      </c>
      <c r="C116">
        <f t="shared" si="1"/>
        <v>-2.4098408258634496</v>
      </c>
      <c r="D116">
        <v>2.22984055037371E-4</v>
      </c>
    </row>
    <row r="117" spans="1:4">
      <c r="A117" t="s">
        <v>290</v>
      </c>
      <c r="B117">
        <v>-1.2663797433903099</v>
      </c>
      <c r="C117">
        <f t="shared" si="1"/>
        <v>-2.4055716043618425</v>
      </c>
      <c r="D117" s="1">
        <v>1.8899858949665601E-6</v>
      </c>
    </row>
    <row r="118" spans="1:4">
      <c r="A118" t="s">
        <v>149</v>
      </c>
      <c r="B118">
        <v>-1.2646966242158</v>
      </c>
      <c r="C118">
        <f t="shared" si="1"/>
        <v>-2.4027667823485612</v>
      </c>
      <c r="D118" s="1">
        <v>8.8433926186806308E-6</v>
      </c>
    </row>
    <row r="119" spans="1:4">
      <c r="A119" t="s">
        <v>380</v>
      </c>
      <c r="B119">
        <v>-1.2633115090813101</v>
      </c>
      <c r="C119">
        <f t="shared" si="1"/>
        <v>-2.4004610202768091</v>
      </c>
      <c r="D119">
        <v>1.4565647758604701E-3</v>
      </c>
    </row>
    <row r="120" spans="1:4">
      <c r="A120" t="s">
        <v>139</v>
      </c>
      <c r="B120">
        <v>-1.26236775815797</v>
      </c>
      <c r="C120">
        <f t="shared" si="1"/>
        <v>-2.3988912522909289</v>
      </c>
      <c r="D120" s="1">
        <v>1.97175346043746E-7</v>
      </c>
    </row>
    <row r="121" spans="1:4">
      <c r="A121" t="s">
        <v>501</v>
      </c>
      <c r="B121">
        <v>-1.26207910900151</v>
      </c>
      <c r="C121">
        <f t="shared" si="1"/>
        <v>-2.3984113388988524</v>
      </c>
      <c r="D121" s="1">
        <v>1.29246962637154E-7</v>
      </c>
    </row>
    <row r="122" spans="1:4">
      <c r="A122" t="s">
        <v>137</v>
      </c>
      <c r="B122">
        <v>-1.25203203428747</v>
      </c>
      <c r="C122">
        <f t="shared" si="1"/>
        <v>-2.3817665840218396</v>
      </c>
      <c r="D122" s="1">
        <v>3.5480586208012599E-6</v>
      </c>
    </row>
    <row r="123" spans="1:4">
      <c r="A123" t="s">
        <v>301</v>
      </c>
      <c r="B123">
        <v>-1.2482240492949199</v>
      </c>
      <c r="C123">
        <f t="shared" si="1"/>
        <v>-2.3754882147724006</v>
      </c>
      <c r="D123" s="1">
        <v>1.18276127759155E-6</v>
      </c>
    </row>
    <row r="124" spans="1:4">
      <c r="A124" t="s">
        <v>140</v>
      </c>
      <c r="B124">
        <v>-1.2396125459169001</v>
      </c>
      <c r="C124">
        <f t="shared" si="1"/>
        <v>-2.3613510668634468</v>
      </c>
      <c r="D124" s="1">
        <v>1.57095140398167E-8</v>
      </c>
    </row>
    <row r="125" spans="1:4">
      <c r="A125" t="s">
        <v>304</v>
      </c>
      <c r="B125">
        <v>-1.2366065720197299</v>
      </c>
      <c r="C125">
        <f t="shared" si="1"/>
        <v>-2.356436119628404</v>
      </c>
      <c r="D125" s="1">
        <v>3.1534872626245501E-6</v>
      </c>
    </row>
    <row r="126" spans="1:4">
      <c r="A126" t="s">
        <v>399</v>
      </c>
      <c r="B126">
        <v>-1.23634638948835</v>
      </c>
      <c r="C126">
        <f t="shared" si="1"/>
        <v>-2.3560111869741864</v>
      </c>
      <c r="D126" s="1">
        <v>1.1558659770458E-5</v>
      </c>
    </row>
    <row r="127" spans="1:4">
      <c r="A127" t="s">
        <v>439</v>
      </c>
      <c r="B127">
        <v>-1.2248873323523599</v>
      </c>
      <c r="C127">
        <f t="shared" si="1"/>
        <v>-2.3373719523189278</v>
      </c>
      <c r="D127" s="1">
        <v>1.97175346043746E-7</v>
      </c>
    </row>
    <row r="128" spans="1:4">
      <c r="A128" t="s">
        <v>154</v>
      </c>
      <c r="B128">
        <v>-1.2126016187501101</v>
      </c>
      <c r="C128">
        <f t="shared" si="1"/>
        <v>-2.3175518539964681</v>
      </c>
      <c r="D128" s="1">
        <v>5.3118053206977502E-5</v>
      </c>
    </row>
    <row r="129" spans="1:4">
      <c r="A129" t="s">
        <v>160</v>
      </c>
      <c r="B129">
        <v>-1.2121987992568599</v>
      </c>
      <c r="C129">
        <f t="shared" si="1"/>
        <v>-2.3169048532661436</v>
      </c>
      <c r="D129" s="1">
        <v>5.4486783883385203E-8</v>
      </c>
    </row>
    <row r="130" spans="1:4">
      <c r="A130" t="s">
        <v>89</v>
      </c>
      <c r="B130">
        <v>-1.20538329110609</v>
      </c>
      <c r="C130">
        <f t="shared" si="1"/>
        <v>-2.3059852598123647</v>
      </c>
      <c r="D130">
        <v>4.3065999396014901E-4</v>
      </c>
    </row>
    <row r="131" spans="1:4">
      <c r="A131" t="s">
        <v>415</v>
      </c>
      <c r="B131">
        <v>-1.20364553841139</v>
      </c>
      <c r="C131">
        <f t="shared" ref="C131:C194" si="2">-1/(POWER(2,B131))</f>
        <v>-2.3032093303456285</v>
      </c>
      <c r="D131" s="1">
        <v>4.30192935115227E-6</v>
      </c>
    </row>
    <row r="132" spans="1:4">
      <c r="A132" t="s">
        <v>150</v>
      </c>
      <c r="B132">
        <v>-1.2036145105162299</v>
      </c>
      <c r="C132">
        <f t="shared" si="2"/>
        <v>-2.3031597959900423</v>
      </c>
      <c r="D132" s="1">
        <v>4.15356111541693E-5</v>
      </c>
    </row>
    <row r="133" spans="1:4">
      <c r="A133" t="s">
        <v>267</v>
      </c>
      <c r="B133">
        <v>-1.1994606258423699</v>
      </c>
      <c r="C133">
        <f t="shared" si="2"/>
        <v>-2.296537952758535</v>
      </c>
      <c r="D133">
        <v>6.8517188850088305E-4</v>
      </c>
    </row>
    <row r="134" spans="1:4">
      <c r="A134" t="s">
        <v>33</v>
      </c>
      <c r="B134">
        <v>-1.1961401408953001</v>
      </c>
      <c r="C134">
        <f t="shared" si="2"/>
        <v>-2.291258354014404</v>
      </c>
      <c r="D134" s="1">
        <v>3.87694130336611E-7</v>
      </c>
    </row>
    <row r="135" spans="1:4">
      <c r="A135" t="s">
        <v>37</v>
      </c>
      <c r="B135">
        <v>-1.1961063889253201</v>
      </c>
      <c r="C135">
        <f t="shared" si="2"/>
        <v>-2.2912047504624593</v>
      </c>
      <c r="D135">
        <v>7.7774612407978004E-4</v>
      </c>
    </row>
    <row r="136" spans="1:4">
      <c r="A136" t="s">
        <v>315</v>
      </c>
      <c r="B136">
        <v>-1.1877602895011501</v>
      </c>
      <c r="C136">
        <f t="shared" si="2"/>
        <v>-2.2779882246470424</v>
      </c>
      <c r="D136" s="1">
        <v>4.5630432946289801E-7</v>
      </c>
    </row>
    <row r="137" spans="1:4">
      <c r="A137" t="s">
        <v>127</v>
      </c>
      <c r="B137">
        <v>-1.1862321809317</v>
      </c>
      <c r="C137">
        <f t="shared" si="2"/>
        <v>-2.2755766474755439</v>
      </c>
      <c r="D137" s="1">
        <v>3.2391450304398898E-7</v>
      </c>
    </row>
    <row r="138" spans="1:4">
      <c r="A138" t="s">
        <v>147</v>
      </c>
      <c r="B138">
        <v>-1.18483628344346</v>
      </c>
      <c r="C138">
        <f t="shared" si="2"/>
        <v>-2.2733759498820048</v>
      </c>
      <c r="D138">
        <v>1.8811228639529999E-4</v>
      </c>
    </row>
    <row r="139" spans="1:4">
      <c r="A139" t="s">
        <v>186</v>
      </c>
      <c r="B139">
        <v>-1.1815584766001499</v>
      </c>
      <c r="C139">
        <f t="shared" si="2"/>
        <v>-2.2682166970142958</v>
      </c>
      <c r="D139" s="1">
        <v>3.4737562724300999E-8</v>
      </c>
    </row>
    <row r="140" spans="1:4">
      <c r="A140" t="s">
        <v>35</v>
      </c>
      <c r="B140">
        <v>-1.1783947604221701</v>
      </c>
      <c r="C140">
        <f t="shared" si="2"/>
        <v>-2.2632481269346827</v>
      </c>
      <c r="D140">
        <v>8.4716553420299094E-3</v>
      </c>
    </row>
    <row r="141" spans="1:4">
      <c r="A141" t="s">
        <v>113</v>
      </c>
      <c r="B141">
        <v>-1.17746036888117</v>
      </c>
      <c r="C141">
        <f t="shared" si="2"/>
        <v>-2.2617827616573969</v>
      </c>
      <c r="D141">
        <v>4.4615746869715902E-4</v>
      </c>
    </row>
    <row r="142" spans="1:4">
      <c r="A142" t="s">
        <v>266</v>
      </c>
      <c r="B142">
        <v>-1.17355843198684</v>
      </c>
      <c r="C142">
        <f t="shared" si="2"/>
        <v>-2.2556737715136759</v>
      </c>
      <c r="D142">
        <v>2.2391977699397301E-4</v>
      </c>
    </row>
    <row r="143" spans="1:4">
      <c r="A143" t="s">
        <v>341</v>
      </c>
      <c r="B143">
        <v>-1.1730746447536899</v>
      </c>
      <c r="C143">
        <f t="shared" si="2"/>
        <v>-2.2549174902539137</v>
      </c>
      <c r="D143" s="1">
        <v>6.9764748709650096E-5</v>
      </c>
    </row>
    <row r="144" spans="1:4">
      <c r="A144" t="s">
        <v>4</v>
      </c>
      <c r="B144">
        <v>-1.17278884237902</v>
      </c>
      <c r="C144">
        <f t="shared" si="2"/>
        <v>-2.2544708283298696</v>
      </c>
      <c r="D144">
        <v>5.9390134004708704E-4</v>
      </c>
    </row>
    <row r="145" spans="1:4">
      <c r="A145" t="s">
        <v>401</v>
      </c>
      <c r="B145">
        <v>-1.1720275199227499</v>
      </c>
      <c r="C145">
        <f t="shared" si="2"/>
        <v>-2.2532814387321687</v>
      </c>
      <c r="D145" s="1">
        <v>1.65769200820554E-6</v>
      </c>
    </row>
    <row r="146" spans="1:4">
      <c r="A146" t="s">
        <v>336</v>
      </c>
      <c r="B146">
        <v>-1.163203155857</v>
      </c>
      <c r="C146">
        <f t="shared" si="2"/>
        <v>-2.2395411203643945</v>
      </c>
      <c r="D146" s="1">
        <v>2.3018939538137E-5</v>
      </c>
    </row>
    <row r="147" spans="1:4">
      <c r="A147" t="s">
        <v>316</v>
      </c>
      <c r="B147">
        <v>-1.1603382645023601</v>
      </c>
      <c r="C147">
        <f t="shared" si="2"/>
        <v>-2.2350982716910828</v>
      </c>
      <c r="D147">
        <v>1.3606947764738399E-4</v>
      </c>
    </row>
    <row r="148" spans="1:4">
      <c r="A148" t="s">
        <v>450</v>
      </c>
      <c r="B148">
        <v>-1.1555938657640601</v>
      </c>
      <c r="C148">
        <f t="shared" si="2"/>
        <v>-2.2277600748351012</v>
      </c>
      <c r="D148" s="1">
        <v>2.63951747271271E-7</v>
      </c>
    </row>
    <row r="149" spans="1:4">
      <c r="A149" t="s">
        <v>426</v>
      </c>
      <c r="B149">
        <v>-1.15137390570174</v>
      </c>
      <c r="C149">
        <f t="shared" si="2"/>
        <v>-2.2212532786134647</v>
      </c>
      <c r="D149" s="1">
        <v>3.7475551125220997E-5</v>
      </c>
    </row>
    <row r="150" spans="1:4">
      <c r="A150" t="s">
        <v>20</v>
      </c>
      <c r="B150">
        <v>-1.1445908156025899</v>
      </c>
      <c r="C150">
        <f t="shared" si="2"/>
        <v>-2.2108341698422893</v>
      </c>
      <c r="D150">
        <v>1.4167122368789501E-4</v>
      </c>
    </row>
    <row r="151" spans="1:4">
      <c r="A151" t="s">
        <v>361</v>
      </c>
      <c r="B151">
        <v>-1.14443637638146</v>
      </c>
      <c r="C151">
        <f t="shared" si="2"/>
        <v>-2.210597514677604</v>
      </c>
      <c r="D151" s="1">
        <v>3.04510242757589E-5</v>
      </c>
    </row>
    <row r="152" spans="1:4">
      <c r="A152" t="s">
        <v>466</v>
      </c>
      <c r="B152">
        <v>-1.13046661525564</v>
      </c>
      <c r="C152">
        <f t="shared" si="2"/>
        <v>-2.1892953785030014</v>
      </c>
      <c r="D152" s="1">
        <v>3.5227533902496202E-5</v>
      </c>
    </row>
    <row r="153" spans="1:4">
      <c r="A153" t="s">
        <v>400</v>
      </c>
      <c r="B153">
        <v>-1.12530624496188</v>
      </c>
      <c r="C153">
        <f t="shared" si="2"/>
        <v>-2.1814784848012208</v>
      </c>
      <c r="D153" s="1">
        <v>2.15729812085048E-5</v>
      </c>
    </row>
    <row r="154" spans="1:4">
      <c r="A154" t="s">
        <v>309</v>
      </c>
      <c r="B154">
        <v>-1.12527131289035</v>
      </c>
      <c r="C154">
        <f t="shared" si="2"/>
        <v>-2.1814256651562096</v>
      </c>
      <c r="D154">
        <v>4.8371861929429202E-4</v>
      </c>
    </row>
    <row r="155" spans="1:4">
      <c r="A155" t="s">
        <v>45</v>
      </c>
      <c r="B155">
        <v>-1.1211604712436301</v>
      </c>
      <c r="C155">
        <f t="shared" si="2"/>
        <v>-2.1752187182456959</v>
      </c>
      <c r="D155" s="1">
        <v>1.6438898642872201E-6</v>
      </c>
    </row>
    <row r="156" spans="1:4">
      <c r="A156" t="s">
        <v>502</v>
      </c>
      <c r="B156">
        <v>-1.11695670516468</v>
      </c>
      <c r="C156">
        <f t="shared" si="2"/>
        <v>-2.1688897289944924</v>
      </c>
      <c r="D156">
        <v>1.68413206573148E-2</v>
      </c>
    </row>
    <row r="157" spans="1:4">
      <c r="A157" t="s">
        <v>283</v>
      </c>
      <c r="B157">
        <v>-1.1161099403503301</v>
      </c>
      <c r="C157">
        <f t="shared" si="2"/>
        <v>-2.1676171103192932</v>
      </c>
      <c r="D157" s="1">
        <v>1.5987783283242301E-5</v>
      </c>
    </row>
    <row r="158" spans="1:4">
      <c r="A158" t="s">
        <v>71</v>
      </c>
      <c r="B158">
        <v>-1.10804052098329</v>
      </c>
      <c r="C158">
        <f t="shared" si="2"/>
        <v>-2.1555268315307106</v>
      </c>
      <c r="D158" s="1">
        <v>7.4517968115781394E-5</v>
      </c>
    </row>
    <row r="159" spans="1:4">
      <c r="A159" t="s">
        <v>205</v>
      </c>
      <c r="B159">
        <v>-1.0999376247268799</v>
      </c>
      <c r="C159">
        <f t="shared" si="2"/>
        <v>-2.1434542503001777</v>
      </c>
      <c r="D159">
        <v>1.3721240742111901E-3</v>
      </c>
    </row>
    <row r="160" spans="1:4">
      <c r="A160" t="s">
        <v>32</v>
      </c>
      <c r="B160">
        <v>-1.0985006934718999</v>
      </c>
      <c r="C160">
        <f t="shared" si="2"/>
        <v>-2.1413204223032261</v>
      </c>
      <c r="D160" s="1">
        <v>7.9434751263169294E-5</v>
      </c>
    </row>
    <row r="161" spans="1:4">
      <c r="A161" t="s">
        <v>219</v>
      </c>
      <c r="B161">
        <v>-1.09544203195717</v>
      </c>
      <c r="C161">
        <f t="shared" si="2"/>
        <v>-2.1367854123391821</v>
      </c>
      <c r="D161">
        <v>3.8675817808126101E-4</v>
      </c>
    </row>
    <row r="162" spans="1:4">
      <c r="A162" t="s">
        <v>299</v>
      </c>
      <c r="B162">
        <v>-1.09312782376074</v>
      </c>
      <c r="C162">
        <f t="shared" si="2"/>
        <v>-2.1333605704861269</v>
      </c>
      <c r="D162">
        <v>2.2512074542669399E-4</v>
      </c>
    </row>
    <row r="163" spans="1:4">
      <c r="A163" t="s">
        <v>36</v>
      </c>
      <c r="B163">
        <v>-1.0915585855990699</v>
      </c>
      <c r="C163">
        <f t="shared" si="2"/>
        <v>-2.1310413479970527</v>
      </c>
      <c r="D163">
        <v>2.3086604103986001E-2</v>
      </c>
    </row>
    <row r="164" spans="1:4">
      <c r="A164" t="s">
        <v>434</v>
      </c>
      <c r="B164">
        <v>-1.0893940429011999</v>
      </c>
      <c r="C164">
        <f t="shared" si="2"/>
        <v>-2.1278464445414236</v>
      </c>
      <c r="D164" s="1">
        <v>2.8388429536167599E-6</v>
      </c>
    </row>
    <row r="165" spans="1:4">
      <c r="A165" t="s">
        <v>146</v>
      </c>
      <c r="B165">
        <v>-1.0854487966747901</v>
      </c>
      <c r="C165">
        <f t="shared" si="2"/>
        <v>-2.1220355074377131</v>
      </c>
      <c r="D165" s="1">
        <v>8.7090562474702199E-5</v>
      </c>
    </row>
    <row r="166" spans="1:4">
      <c r="A166" t="s">
        <v>226</v>
      </c>
      <c r="B166">
        <v>-1.08152933671173</v>
      </c>
      <c r="C166">
        <f t="shared" si="2"/>
        <v>-2.116278264758984</v>
      </c>
      <c r="D166">
        <v>2.22430883139518E-4</v>
      </c>
    </row>
    <row r="167" spans="1:4">
      <c r="A167" t="s">
        <v>180</v>
      </c>
      <c r="B167">
        <v>-1.0783236423964699</v>
      </c>
      <c r="C167">
        <f t="shared" si="2"/>
        <v>-2.1115810769622154</v>
      </c>
      <c r="D167">
        <v>1.31680021410404E-3</v>
      </c>
    </row>
    <row r="168" spans="1:4">
      <c r="A168" t="s">
        <v>516</v>
      </c>
      <c r="B168">
        <v>-1.0775142028984199</v>
      </c>
      <c r="C168">
        <f t="shared" si="2"/>
        <v>-2.1103966840818171</v>
      </c>
      <c r="D168" s="1">
        <v>2.3018939538137E-5</v>
      </c>
    </row>
    <row r="169" spans="1:4">
      <c r="A169" t="s">
        <v>212</v>
      </c>
      <c r="B169">
        <v>-1.07379454686765</v>
      </c>
      <c r="C169">
        <f t="shared" si="2"/>
        <v>-2.1049625219192607</v>
      </c>
      <c r="D169">
        <v>5.29910891311968E-3</v>
      </c>
    </row>
    <row r="170" spans="1:4">
      <c r="A170" t="s">
        <v>500</v>
      </c>
      <c r="B170">
        <v>-1.0692631027949999</v>
      </c>
      <c r="C170">
        <f t="shared" si="2"/>
        <v>-2.0983612962263583</v>
      </c>
      <c r="D170" s="1">
        <v>9.3520167171935792E-6</v>
      </c>
    </row>
    <row r="171" spans="1:4">
      <c r="A171" t="s">
        <v>305</v>
      </c>
      <c r="B171">
        <v>-1.06912784903145</v>
      </c>
      <c r="C171">
        <f t="shared" si="2"/>
        <v>-2.0981645824710511</v>
      </c>
      <c r="D171">
        <v>5.7559469697317902E-3</v>
      </c>
    </row>
    <row r="172" spans="1:4">
      <c r="A172" t="s">
        <v>126</v>
      </c>
      <c r="B172">
        <v>-1.0674755523524999</v>
      </c>
      <c r="C172">
        <f t="shared" si="2"/>
        <v>-2.0957629620316345</v>
      </c>
      <c r="D172">
        <v>5.1134247676976703E-3</v>
      </c>
    </row>
    <row r="173" spans="1:4">
      <c r="A173" t="s">
        <v>208</v>
      </c>
      <c r="B173">
        <v>-1.06297748603173</v>
      </c>
      <c r="C173">
        <f t="shared" si="2"/>
        <v>-2.0892389218693781</v>
      </c>
      <c r="D173">
        <v>8.4716553420299094E-3</v>
      </c>
    </row>
    <row r="174" spans="1:4">
      <c r="A174" t="s">
        <v>528</v>
      </c>
      <c r="B174">
        <v>-1.0552405486708101</v>
      </c>
      <c r="C174">
        <f t="shared" si="2"/>
        <v>-2.0780646651383061</v>
      </c>
      <c r="D174">
        <v>7.8940888697555096E-4</v>
      </c>
    </row>
    <row r="175" spans="1:4">
      <c r="A175" t="s">
        <v>455</v>
      </c>
      <c r="B175">
        <v>-1.05361384448565</v>
      </c>
      <c r="C175">
        <f t="shared" si="2"/>
        <v>-2.0757228733300215</v>
      </c>
      <c r="D175">
        <v>2.2391977699397301E-4</v>
      </c>
    </row>
    <row r="176" spans="1:4">
      <c r="A176" t="s">
        <v>177</v>
      </c>
      <c r="B176">
        <v>-1.0530073960922599</v>
      </c>
      <c r="C176">
        <f t="shared" si="2"/>
        <v>-2.0748505099921162</v>
      </c>
      <c r="D176">
        <v>1.113266433484E-4</v>
      </c>
    </row>
    <row r="177" spans="1:4">
      <c r="A177" t="s">
        <v>179</v>
      </c>
      <c r="B177">
        <v>-1.05106802666957</v>
      </c>
      <c r="C177">
        <f t="shared" si="2"/>
        <v>-2.0720632277659656</v>
      </c>
      <c r="D177">
        <v>4.5208030267226799E-4</v>
      </c>
    </row>
    <row r="178" spans="1:4">
      <c r="A178" t="s">
        <v>79</v>
      </c>
      <c r="B178">
        <v>-1.04850491317243</v>
      </c>
      <c r="C178">
        <f t="shared" si="2"/>
        <v>-2.0683852375277518</v>
      </c>
      <c r="D178">
        <v>2.8677135324301297E-4</v>
      </c>
    </row>
    <row r="179" spans="1:4">
      <c r="A179" t="s">
        <v>174</v>
      </c>
      <c r="B179">
        <v>-1.0481576862870501</v>
      </c>
      <c r="C179">
        <f t="shared" si="2"/>
        <v>-2.0678874798433156</v>
      </c>
      <c r="D179">
        <v>3.8675817808126101E-4</v>
      </c>
    </row>
    <row r="180" spans="1:4">
      <c r="A180" t="s">
        <v>184</v>
      </c>
      <c r="B180">
        <v>-1.04503232520275</v>
      </c>
      <c r="C180">
        <f t="shared" si="2"/>
        <v>-2.0634125911613905</v>
      </c>
      <c r="D180">
        <v>2.6772082222169101E-4</v>
      </c>
    </row>
    <row r="181" spans="1:4">
      <c r="A181" t="s">
        <v>391</v>
      </c>
      <c r="B181">
        <v>-1.04325508875368</v>
      </c>
      <c r="C181">
        <f t="shared" si="2"/>
        <v>-2.060872266200064</v>
      </c>
      <c r="D181" s="1">
        <v>5.0692434145681404E-6</v>
      </c>
    </row>
    <row r="182" spans="1:4">
      <c r="A182" t="s">
        <v>389</v>
      </c>
      <c r="B182">
        <v>-1.0420703756417999</v>
      </c>
      <c r="C182">
        <f t="shared" si="2"/>
        <v>-2.0591806126438463</v>
      </c>
      <c r="D182">
        <v>2.2498334842110601E-4</v>
      </c>
    </row>
    <row r="183" spans="1:4">
      <c r="A183" t="s">
        <v>323</v>
      </c>
      <c r="B183">
        <v>-1.04114238199928</v>
      </c>
      <c r="C183">
        <f t="shared" si="2"/>
        <v>-2.0578564990835693</v>
      </c>
      <c r="D183">
        <v>2.7544644172295801E-4</v>
      </c>
    </row>
    <row r="184" spans="1:4">
      <c r="A184" t="s">
        <v>367</v>
      </c>
      <c r="B184">
        <v>-1.04023813009203</v>
      </c>
      <c r="C184">
        <f t="shared" si="2"/>
        <v>-2.0565670806195371</v>
      </c>
      <c r="D184" s="1">
        <v>4.9952530268667801E-5</v>
      </c>
    </row>
    <row r="185" spans="1:4">
      <c r="A185" t="s">
        <v>388</v>
      </c>
      <c r="B185">
        <v>-1.03570176950628</v>
      </c>
      <c r="C185">
        <f t="shared" si="2"/>
        <v>-2.0501106379674541</v>
      </c>
      <c r="D185">
        <v>4.2631161925250398E-2</v>
      </c>
    </row>
    <row r="186" spans="1:4">
      <c r="A186" t="s">
        <v>176</v>
      </c>
      <c r="B186">
        <v>-1.03486997284987</v>
      </c>
      <c r="C186">
        <f t="shared" si="2"/>
        <v>-2.0489289719704993</v>
      </c>
      <c r="D186">
        <v>3.02690238263158E-2</v>
      </c>
    </row>
    <row r="187" spans="1:4">
      <c r="A187" t="s">
        <v>482</v>
      </c>
      <c r="B187">
        <v>-1.03182517507428</v>
      </c>
      <c r="C187">
        <f t="shared" si="2"/>
        <v>-2.0446092816723684</v>
      </c>
      <c r="D187" s="1">
        <v>7.3147505260481599E-6</v>
      </c>
    </row>
    <row r="188" spans="1:4">
      <c r="A188" t="s">
        <v>34</v>
      </c>
      <c r="B188">
        <v>-1.03113955329232</v>
      </c>
      <c r="C188">
        <f t="shared" si="2"/>
        <v>-2.0436378389406302</v>
      </c>
      <c r="D188">
        <v>8.0068626973701807E-3</v>
      </c>
    </row>
    <row r="189" spans="1:4">
      <c r="A189" t="s">
        <v>306</v>
      </c>
      <c r="B189">
        <v>-1.02195716529518</v>
      </c>
      <c r="C189">
        <f t="shared" si="2"/>
        <v>-2.0306719086619163</v>
      </c>
      <c r="D189">
        <v>1.9626624867054201E-4</v>
      </c>
    </row>
    <row r="190" spans="1:4">
      <c r="A190" t="s">
        <v>392</v>
      </c>
      <c r="B190">
        <v>-1.02099428472524</v>
      </c>
      <c r="C190">
        <f t="shared" si="2"/>
        <v>-2.0293170539523762</v>
      </c>
      <c r="D190" s="1">
        <v>3.25065697908984E-5</v>
      </c>
    </row>
    <row r="191" spans="1:4">
      <c r="A191" t="s">
        <v>193</v>
      </c>
      <c r="B191">
        <v>-1.0201445706852299</v>
      </c>
      <c r="C191">
        <f t="shared" si="2"/>
        <v>-2.02812218501249</v>
      </c>
      <c r="D191">
        <v>8.9252471107033598E-4</v>
      </c>
    </row>
    <row r="192" spans="1:4">
      <c r="A192" t="s">
        <v>194</v>
      </c>
      <c r="B192">
        <v>-1.0172322045894799</v>
      </c>
      <c r="C192">
        <f t="shared" si="2"/>
        <v>-2.0240321477726742</v>
      </c>
      <c r="D192">
        <v>1.5490738488537601E-3</v>
      </c>
    </row>
    <row r="193" spans="1:4">
      <c r="A193" t="s">
        <v>347</v>
      </c>
      <c r="B193">
        <v>-1.0098850072044301</v>
      </c>
      <c r="C193">
        <f t="shared" si="2"/>
        <v>-2.0137505838354732</v>
      </c>
      <c r="D193">
        <v>8.8346732283404203E-4</v>
      </c>
    </row>
    <row r="194" spans="1:4">
      <c r="A194" t="s">
        <v>288</v>
      </c>
      <c r="B194">
        <v>-1.00744865749295</v>
      </c>
      <c r="C194">
        <f t="shared" si="2"/>
        <v>-2.0103527345496452</v>
      </c>
      <c r="D194">
        <v>3.0985999787124999E-4</v>
      </c>
    </row>
    <row r="195" spans="1:4">
      <c r="A195" t="s">
        <v>303</v>
      </c>
      <c r="B195">
        <v>-1.0070808614383899</v>
      </c>
      <c r="C195">
        <f t="shared" ref="C195" si="3">-1/(POWER(2,B195))</f>
        <v>-2.0098402869838137</v>
      </c>
      <c r="D195" s="1">
        <v>7.0275912464055405E-5</v>
      </c>
    </row>
    <row r="196" spans="1:4">
      <c r="A196" t="s">
        <v>232</v>
      </c>
      <c r="B196">
        <v>1.0012697914489801</v>
      </c>
      <c r="C196">
        <f>POWER(2,B196)</f>
        <v>2.0017610796210263</v>
      </c>
      <c r="D196">
        <v>9.1479481436485006E-3</v>
      </c>
    </row>
    <row r="197" spans="1:4">
      <c r="A197" t="s">
        <v>295</v>
      </c>
      <c r="B197">
        <v>1.00139557706001</v>
      </c>
      <c r="C197">
        <f t="shared" ref="C197:C260" si="4">POWER(2,B197)</f>
        <v>2.0019356166578661</v>
      </c>
      <c r="D197">
        <v>1.32946077481961E-4</v>
      </c>
    </row>
    <row r="198" spans="1:4">
      <c r="A198" t="s">
        <v>100</v>
      </c>
      <c r="B198">
        <v>1.0047265118828299</v>
      </c>
      <c r="C198">
        <f t="shared" si="4"/>
        <v>2.0065630817811733</v>
      </c>
      <c r="D198">
        <v>3.1388135192804402E-2</v>
      </c>
    </row>
    <row r="199" spans="1:4">
      <c r="A199" t="s">
        <v>29</v>
      </c>
      <c r="B199">
        <v>1.00524553505558</v>
      </c>
      <c r="C199">
        <f t="shared" si="4"/>
        <v>2.0072850916766853</v>
      </c>
      <c r="D199">
        <v>2.5740333692672802E-2</v>
      </c>
    </row>
    <row r="200" spans="1:4">
      <c r="A200" t="s">
        <v>407</v>
      </c>
      <c r="B200">
        <v>1.00756554156943</v>
      </c>
      <c r="C200">
        <f t="shared" si="4"/>
        <v>2.0105156156403061</v>
      </c>
      <c r="D200">
        <v>1.34539191718705E-2</v>
      </c>
    </row>
    <row r="201" spans="1:4">
      <c r="A201" t="s">
        <v>47</v>
      </c>
      <c r="B201">
        <v>1.0098552284449001</v>
      </c>
      <c r="C201">
        <f t="shared" si="4"/>
        <v>2.0137090183113653</v>
      </c>
      <c r="D201">
        <v>3.0229775753929902E-2</v>
      </c>
    </row>
    <row r="202" spans="1:4">
      <c r="A202" t="s">
        <v>10</v>
      </c>
      <c r="B202">
        <v>1.0111476133206401</v>
      </c>
      <c r="C202">
        <f t="shared" si="4"/>
        <v>2.0155137331156432</v>
      </c>
      <c r="D202">
        <v>2.3091904512623699E-3</v>
      </c>
    </row>
    <row r="203" spans="1:4">
      <c r="A203" t="s">
        <v>254</v>
      </c>
      <c r="B203">
        <v>1.01769153782243</v>
      </c>
      <c r="C203">
        <f t="shared" si="4"/>
        <v>2.0246766729299215</v>
      </c>
      <c r="D203">
        <v>8.4620709289340307E-3</v>
      </c>
    </row>
    <row r="204" spans="1:4">
      <c r="A204" t="s">
        <v>360</v>
      </c>
      <c r="B204">
        <v>1.0190540172836999</v>
      </c>
      <c r="C204">
        <f t="shared" si="4"/>
        <v>2.0265896783222677</v>
      </c>
      <c r="D204">
        <v>2.2471558997230599E-4</v>
      </c>
    </row>
    <row r="205" spans="1:4">
      <c r="A205" t="s">
        <v>69</v>
      </c>
      <c r="B205">
        <v>1.0288231958885501</v>
      </c>
      <c r="C205">
        <f t="shared" si="4"/>
        <v>2.0403592545537186</v>
      </c>
      <c r="D205">
        <v>8.1515075371807401E-4</v>
      </c>
    </row>
    <row r="206" spans="1:4">
      <c r="A206" t="s">
        <v>196</v>
      </c>
      <c r="B206">
        <v>1.0316934249010901</v>
      </c>
      <c r="C206">
        <f t="shared" si="4"/>
        <v>2.0444225718552418</v>
      </c>
      <c r="D206">
        <v>2.00912455346406E-2</v>
      </c>
    </row>
    <row r="207" spans="1:4">
      <c r="A207" t="s">
        <v>23</v>
      </c>
      <c r="B207">
        <v>1.0338142759875699</v>
      </c>
      <c r="C207">
        <f t="shared" si="4"/>
        <v>2.0474302098553001</v>
      </c>
      <c r="D207" s="1">
        <v>2.2302680390022398E-6</v>
      </c>
    </row>
    <row r="208" spans="1:4">
      <c r="A208" t="s">
        <v>21</v>
      </c>
      <c r="B208">
        <v>1.03391884128611</v>
      </c>
      <c r="C208">
        <f t="shared" si="4"/>
        <v>2.0475786112178804</v>
      </c>
      <c r="D208" s="1">
        <v>4.1546401504620702E-6</v>
      </c>
    </row>
    <row r="209" spans="1:4">
      <c r="A209" t="s">
        <v>509</v>
      </c>
      <c r="B209">
        <v>1.0342565156169501</v>
      </c>
      <c r="C209">
        <f t="shared" si="4"/>
        <v>2.0480579194844784</v>
      </c>
      <c r="D209">
        <v>2.7781344517869799E-2</v>
      </c>
    </row>
    <row r="210" spans="1:4">
      <c r="A210" t="s">
        <v>413</v>
      </c>
      <c r="B210">
        <v>1.03762917977187</v>
      </c>
      <c r="C210">
        <f t="shared" si="4"/>
        <v>2.0528513730843958</v>
      </c>
      <c r="D210" s="1">
        <v>8.5605474237956499E-5</v>
      </c>
    </row>
    <row r="211" spans="1:4">
      <c r="A211" t="s">
        <v>503</v>
      </c>
      <c r="B211">
        <v>1.0378418444156601</v>
      </c>
      <c r="C211">
        <f t="shared" si="4"/>
        <v>2.0531540018951078</v>
      </c>
      <c r="D211">
        <v>2.44669338232327E-3</v>
      </c>
    </row>
    <row r="212" spans="1:4">
      <c r="A212" t="s">
        <v>195</v>
      </c>
      <c r="B212">
        <v>1.03886081278202</v>
      </c>
      <c r="C212">
        <f t="shared" si="4"/>
        <v>2.0546046466352852</v>
      </c>
      <c r="D212">
        <v>2.2139295938235001E-4</v>
      </c>
    </row>
    <row r="213" spans="1:4">
      <c r="A213" t="s">
        <v>512</v>
      </c>
      <c r="B213">
        <v>1.04408897576341</v>
      </c>
      <c r="C213">
        <f t="shared" si="4"/>
        <v>2.0620638079469393</v>
      </c>
      <c r="D213">
        <v>3.8899441216392499E-4</v>
      </c>
    </row>
    <row r="214" spans="1:4">
      <c r="A214" t="s">
        <v>256</v>
      </c>
      <c r="B214">
        <v>1.0462812094437901</v>
      </c>
      <c r="C214">
        <f t="shared" si="4"/>
        <v>2.0651995794746338</v>
      </c>
      <c r="D214">
        <v>3.3821425302089203E-2</v>
      </c>
    </row>
    <row r="215" spans="1:4">
      <c r="A215" t="s">
        <v>46</v>
      </c>
      <c r="B215">
        <v>1.0464600428439801</v>
      </c>
      <c r="C215">
        <f t="shared" si="4"/>
        <v>2.065455593076829</v>
      </c>
      <c r="D215" s="1">
        <v>9.8491052826163897E-5</v>
      </c>
    </row>
    <row r="216" spans="1:4">
      <c r="A216" t="s">
        <v>344</v>
      </c>
      <c r="B216">
        <v>1.0483039592774099</v>
      </c>
      <c r="C216">
        <f t="shared" si="4"/>
        <v>2.068097150918061</v>
      </c>
      <c r="D216">
        <v>3.5399848875956202E-3</v>
      </c>
    </row>
    <row r="217" spans="1:4">
      <c r="A217" t="s">
        <v>263</v>
      </c>
      <c r="B217">
        <v>1.04846506109579</v>
      </c>
      <c r="C217">
        <f t="shared" si="4"/>
        <v>2.0683281025780968</v>
      </c>
      <c r="D217">
        <v>2.5511939863723899E-4</v>
      </c>
    </row>
    <row r="218" spans="1:4">
      <c r="A218" t="s">
        <v>189</v>
      </c>
      <c r="B218">
        <v>1.04866706144086</v>
      </c>
      <c r="C218">
        <f t="shared" si="4"/>
        <v>2.0686177218181352</v>
      </c>
      <c r="D218">
        <v>3.4446115596701299E-3</v>
      </c>
    </row>
    <row r="219" spans="1:4">
      <c r="A219" t="s">
        <v>345</v>
      </c>
      <c r="B219">
        <v>1.05058917450145</v>
      </c>
      <c r="C219">
        <f t="shared" si="4"/>
        <v>2.0713755929615441</v>
      </c>
      <c r="D219">
        <v>1.12034943456736E-2</v>
      </c>
    </row>
    <row r="220" spans="1:4">
      <c r="A220" t="s">
        <v>280</v>
      </c>
      <c r="B220">
        <v>1.05077384176175</v>
      </c>
      <c r="C220">
        <f t="shared" si="4"/>
        <v>2.0716407493024809</v>
      </c>
      <c r="D220" s="1">
        <v>2.0977693526887299E-5</v>
      </c>
    </row>
    <row r="221" spans="1:4">
      <c r="A221" t="s">
        <v>64</v>
      </c>
      <c r="B221">
        <v>1.05248199579635</v>
      </c>
      <c r="C221">
        <f t="shared" si="4"/>
        <v>2.0740950290595364</v>
      </c>
      <c r="D221">
        <v>3.4313870229640002E-3</v>
      </c>
    </row>
    <row r="222" spans="1:4">
      <c r="A222" t="s">
        <v>421</v>
      </c>
      <c r="B222">
        <v>1.0531523314539</v>
      </c>
      <c r="C222">
        <f t="shared" si="4"/>
        <v>2.0750589631345715</v>
      </c>
      <c r="D222">
        <v>2.6487615298067201E-4</v>
      </c>
    </row>
    <row r="223" spans="1:4">
      <c r="A223" t="s">
        <v>135</v>
      </c>
      <c r="B223">
        <v>1.0545713088756199</v>
      </c>
      <c r="C223">
        <f t="shared" si="4"/>
        <v>2.0771009125670679</v>
      </c>
      <c r="D223">
        <v>1.19973470742928E-2</v>
      </c>
    </row>
    <row r="224" spans="1:4">
      <c r="A224" t="s">
        <v>170</v>
      </c>
      <c r="B224">
        <v>1.0556332007740099</v>
      </c>
      <c r="C224">
        <f t="shared" si="4"/>
        <v>2.0786303200313898</v>
      </c>
      <c r="D224">
        <v>1.3510156730854799E-2</v>
      </c>
    </row>
    <row r="225" spans="1:4">
      <c r="A225" t="s">
        <v>169</v>
      </c>
      <c r="B225">
        <v>1.0560722514207399</v>
      </c>
      <c r="C225">
        <f t="shared" si="4"/>
        <v>2.0792629990401004</v>
      </c>
      <c r="D225" s="1">
        <v>4.4759000872928699E-6</v>
      </c>
    </row>
    <row r="226" spans="1:4">
      <c r="A226" t="s">
        <v>417</v>
      </c>
      <c r="B226">
        <v>1.0562868079307399</v>
      </c>
      <c r="C226">
        <f t="shared" si="4"/>
        <v>2.0795722484481294</v>
      </c>
      <c r="D226">
        <v>8.1651298342647997E-3</v>
      </c>
    </row>
    <row r="227" spans="1:4">
      <c r="A227" t="s">
        <v>359</v>
      </c>
      <c r="B227">
        <v>1.0577299530052899</v>
      </c>
      <c r="C227">
        <f t="shared" si="4"/>
        <v>2.0816535101793692</v>
      </c>
      <c r="D227">
        <v>1.4409745208543399E-4</v>
      </c>
    </row>
    <row r="228" spans="1:4">
      <c r="A228" t="s">
        <v>431</v>
      </c>
      <c r="B228">
        <v>1.0599087825344899</v>
      </c>
      <c r="C228">
        <f t="shared" si="4"/>
        <v>2.084799701615236</v>
      </c>
      <c r="D228" s="1">
        <v>3.0998656063886001E-5</v>
      </c>
    </row>
    <row r="229" spans="1:4">
      <c r="A229" t="s">
        <v>104</v>
      </c>
      <c r="B229">
        <v>1.0648329791018101</v>
      </c>
      <c r="C229">
        <f t="shared" si="4"/>
        <v>2.0919276829626177</v>
      </c>
      <c r="D229">
        <v>1.7320415145311401E-3</v>
      </c>
    </row>
    <row r="230" spans="1:4">
      <c r="A230" t="s">
        <v>437</v>
      </c>
      <c r="B230">
        <v>1.06773908549298</v>
      </c>
      <c r="C230">
        <f t="shared" si="4"/>
        <v>2.0961458242626243</v>
      </c>
      <c r="D230">
        <v>1.38323244845826E-3</v>
      </c>
    </row>
    <row r="231" spans="1:4">
      <c r="A231" t="s">
        <v>216</v>
      </c>
      <c r="B231">
        <v>1.07028120199318</v>
      </c>
      <c r="C231">
        <f t="shared" si="4"/>
        <v>2.0998426168586435</v>
      </c>
      <c r="D231">
        <v>3.7248157377507999E-3</v>
      </c>
    </row>
    <row r="232" spans="1:4">
      <c r="A232" t="s">
        <v>245</v>
      </c>
      <c r="B232">
        <v>1.07063219556195</v>
      </c>
      <c r="C232">
        <f t="shared" si="4"/>
        <v>2.100353550144312</v>
      </c>
      <c r="D232">
        <v>2.9221407568150799E-3</v>
      </c>
    </row>
    <row r="233" spans="1:4">
      <c r="A233" t="s">
        <v>430</v>
      </c>
      <c r="B233">
        <v>1.07350842642015</v>
      </c>
      <c r="C233">
        <f t="shared" si="4"/>
        <v>2.1045450996067339</v>
      </c>
      <c r="D233">
        <v>8.0715206229871805E-4</v>
      </c>
    </row>
    <row r="234" spans="1:4">
      <c r="A234" t="s">
        <v>410</v>
      </c>
      <c r="B234">
        <v>1.0746530976862501</v>
      </c>
      <c r="C234">
        <f t="shared" si="4"/>
        <v>2.106215562299349</v>
      </c>
      <c r="D234">
        <v>1.38896230815888E-2</v>
      </c>
    </row>
    <row r="235" spans="1:4">
      <c r="A235" t="s">
        <v>474</v>
      </c>
      <c r="B235">
        <v>1.0789945222323301</v>
      </c>
      <c r="C235">
        <f t="shared" si="4"/>
        <v>2.1125632294988166</v>
      </c>
      <c r="D235">
        <v>1.76601818304439E-3</v>
      </c>
    </row>
    <row r="236" spans="1:4">
      <c r="A236" t="s">
        <v>66</v>
      </c>
      <c r="B236">
        <v>1.0806263583598099</v>
      </c>
      <c r="C236">
        <f t="shared" si="4"/>
        <v>2.1149541071924856</v>
      </c>
      <c r="D236">
        <v>1.8473881535424199E-2</v>
      </c>
    </row>
    <row r="237" spans="1:4">
      <c r="A237" t="s">
        <v>477</v>
      </c>
      <c r="B237">
        <v>1.08497292399682</v>
      </c>
      <c r="C237">
        <f t="shared" si="4"/>
        <v>2.1213356698662844</v>
      </c>
      <c r="D237">
        <v>2.8414075688074701E-3</v>
      </c>
    </row>
    <row r="238" spans="1:4">
      <c r="A238" t="s">
        <v>18</v>
      </c>
      <c r="B238">
        <v>1.0851211493698401</v>
      </c>
      <c r="C238">
        <f t="shared" si="4"/>
        <v>2.1215536313311039</v>
      </c>
      <c r="D238">
        <v>3.4893938592342702E-2</v>
      </c>
    </row>
    <row r="239" spans="1:4">
      <c r="A239" t="s">
        <v>513</v>
      </c>
      <c r="B239">
        <v>1.0873055321484699</v>
      </c>
      <c r="C239">
        <f t="shared" si="4"/>
        <v>2.1247683061160609</v>
      </c>
      <c r="D239">
        <v>1.6699246433731499E-4</v>
      </c>
    </row>
    <row r="240" spans="1:4">
      <c r="A240" t="s">
        <v>382</v>
      </c>
      <c r="B240">
        <v>1.0883813503928399</v>
      </c>
      <c r="C240">
        <f t="shared" si="4"/>
        <v>2.1263533375612922</v>
      </c>
      <c r="D240">
        <v>9.9840048175544906E-3</v>
      </c>
    </row>
    <row r="241" spans="1:4">
      <c r="A241" t="s">
        <v>202</v>
      </c>
      <c r="B241">
        <v>1.0899426600656601</v>
      </c>
      <c r="C241">
        <f t="shared" si="4"/>
        <v>2.1286557597728217</v>
      </c>
      <c r="D241">
        <v>3.4605375875648503E-4</v>
      </c>
    </row>
    <row r="242" spans="1:4">
      <c r="A242" t="s">
        <v>229</v>
      </c>
      <c r="B242">
        <v>1.0973326886102599</v>
      </c>
      <c r="C242">
        <f t="shared" si="4"/>
        <v>2.1395875124140402</v>
      </c>
      <c r="D242">
        <v>2.6375563153399801E-2</v>
      </c>
    </row>
    <row r="243" spans="1:4">
      <c r="A243" t="s">
        <v>318</v>
      </c>
      <c r="B243">
        <v>1.0979230824960999</v>
      </c>
      <c r="C243">
        <f t="shared" si="4"/>
        <v>2.1404632746884316</v>
      </c>
      <c r="D243">
        <v>2.7557717705815098E-3</v>
      </c>
    </row>
    <row r="244" spans="1:4">
      <c r="A244" t="s">
        <v>272</v>
      </c>
      <c r="B244">
        <v>1.1023384235025599</v>
      </c>
      <c r="C244">
        <f t="shared" si="4"/>
        <v>2.1470241568424258</v>
      </c>
      <c r="D244">
        <v>7.3874654255066605E-4</v>
      </c>
    </row>
    <row r="245" spans="1:4">
      <c r="A245" t="s">
        <v>408</v>
      </c>
      <c r="B245">
        <v>1.1036142204366199</v>
      </c>
      <c r="C245">
        <f t="shared" si="4"/>
        <v>2.1489236423603626</v>
      </c>
      <c r="D245">
        <v>2.5000678678592501E-3</v>
      </c>
    </row>
    <row r="246" spans="1:4">
      <c r="A246" t="s">
        <v>233</v>
      </c>
      <c r="B246">
        <v>1.1070346663392201</v>
      </c>
      <c r="C246">
        <f t="shared" si="4"/>
        <v>2.154024510550586</v>
      </c>
      <c r="D246">
        <v>1.30613585361596E-2</v>
      </c>
    </row>
    <row r="247" spans="1:4">
      <c r="A247" t="s">
        <v>59</v>
      </c>
      <c r="B247">
        <v>1.11360101122653</v>
      </c>
      <c r="C247">
        <f t="shared" si="4"/>
        <v>2.1638507761730033</v>
      </c>
      <c r="D247">
        <v>2.06321833684972E-4</v>
      </c>
    </row>
    <row r="248" spans="1:4">
      <c r="A248" t="s">
        <v>495</v>
      </c>
      <c r="B248">
        <v>1.1166520960831201</v>
      </c>
      <c r="C248">
        <f t="shared" si="4"/>
        <v>2.1684318402871439</v>
      </c>
      <c r="D248">
        <v>1.7320415145311401E-3</v>
      </c>
    </row>
    <row r="249" spans="1:4">
      <c r="A249" t="s">
        <v>42</v>
      </c>
      <c r="B249">
        <v>1.1190015443533501</v>
      </c>
      <c r="C249">
        <f t="shared" si="4"/>
        <v>2.1719660376551668</v>
      </c>
      <c r="D249" s="1">
        <v>1.7394478381230499E-5</v>
      </c>
    </row>
    <row r="250" spans="1:4">
      <c r="A250" t="s">
        <v>416</v>
      </c>
      <c r="B250">
        <v>1.1220097766035899</v>
      </c>
      <c r="C250">
        <f t="shared" si="4"/>
        <v>2.1764996326139205</v>
      </c>
      <c r="D250">
        <v>2.25121839919784E-2</v>
      </c>
    </row>
    <row r="251" spans="1:4">
      <c r="A251" t="s">
        <v>302</v>
      </c>
      <c r="B251">
        <v>1.12348624501595</v>
      </c>
      <c r="C251">
        <f t="shared" si="4"/>
        <v>2.1787282241095545</v>
      </c>
      <c r="D251">
        <v>4.73114844319628E-2</v>
      </c>
    </row>
    <row r="252" spans="1:4">
      <c r="A252" t="s">
        <v>346</v>
      </c>
      <c r="B252">
        <v>1.12426584847018</v>
      </c>
      <c r="C252">
        <f t="shared" si="4"/>
        <v>2.1799058832914535</v>
      </c>
      <c r="D252" s="1">
        <v>4.0735179149922902E-6</v>
      </c>
    </row>
    <row r="253" spans="1:4">
      <c r="A253" t="s">
        <v>27</v>
      </c>
      <c r="B253">
        <v>1.1259913698472599</v>
      </c>
      <c r="C253">
        <f t="shared" si="4"/>
        <v>2.1825146983420138</v>
      </c>
      <c r="D253" s="1">
        <v>2.95594325279712E-6</v>
      </c>
    </row>
    <row r="254" spans="1:4">
      <c r="A254" t="s">
        <v>480</v>
      </c>
      <c r="B254">
        <v>1.1262919837238801</v>
      </c>
      <c r="C254">
        <f t="shared" si="4"/>
        <v>2.1829695155732818</v>
      </c>
      <c r="D254">
        <v>2.86344560234961E-2</v>
      </c>
    </row>
    <row r="255" spans="1:4">
      <c r="A255" t="s">
        <v>403</v>
      </c>
      <c r="B255">
        <v>1.1333035671579601</v>
      </c>
      <c r="C255">
        <f t="shared" si="4"/>
        <v>2.1936046997231808</v>
      </c>
      <c r="D255" s="1">
        <v>1.6980023847672901E-5</v>
      </c>
    </row>
    <row r="256" spans="1:4">
      <c r="A256" t="s">
        <v>440</v>
      </c>
      <c r="B256">
        <v>1.13459973775347</v>
      </c>
      <c r="C256">
        <f t="shared" si="4"/>
        <v>2.1955764009272145</v>
      </c>
      <c r="D256">
        <v>1.35044126829135E-3</v>
      </c>
    </row>
    <row r="257" spans="1:4">
      <c r="A257" t="s">
        <v>507</v>
      </c>
      <c r="B257">
        <v>1.13742428986475</v>
      </c>
      <c r="C257">
        <f t="shared" si="4"/>
        <v>2.1998791776807907</v>
      </c>
      <c r="D257" s="1">
        <v>1.03412311675828E-5</v>
      </c>
    </row>
    <row r="258" spans="1:4">
      <c r="A258" t="s">
        <v>264</v>
      </c>
      <c r="B258">
        <v>1.13871389894231</v>
      </c>
      <c r="C258">
        <f t="shared" si="4"/>
        <v>2.2018465044053182</v>
      </c>
      <c r="D258" s="1">
        <v>2.69697935769773E-6</v>
      </c>
    </row>
    <row r="259" spans="1:4">
      <c r="A259" t="s">
        <v>241</v>
      </c>
      <c r="B259">
        <v>1.14123527309073</v>
      </c>
      <c r="C259">
        <f t="shared" si="4"/>
        <v>2.2056979995677461</v>
      </c>
      <c r="D259">
        <v>1.5846104445421099E-2</v>
      </c>
    </row>
    <row r="260" spans="1:4">
      <c r="A260" t="s">
        <v>203</v>
      </c>
      <c r="B260">
        <v>1.1449382500999199</v>
      </c>
      <c r="C260">
        <f t="shared" si="4"/>
        <v>2.211366654209888</v>
      </c>
      <c r="D260">
        <v>5.7559469697317902E-3</v>
      </c>
    </row>
    <row r="261" spans="1:4">
      <c r="A261" t="s">
        <v>354</v>
      </c>
      <c r="B261">
        <v>1.14799072582968</v>
      </c>
      <c r="C261">
        <f t="shared" ref="C261:C324" si="5">POWER(2,B261)</f>
        <v>2.2160504501028915</v>
      </c>
      <c r="D261">
        <v>3.5525815573615102E-3</v>
      </c>
    </row>
    <row r="262" spans="1:4">
      <c r="A262" t="s">
        <v>187</v>
      </c>
      <c r="B262">
        <v>1.15232468164244</v>
      </c>
      <c r="C262">
        <f t="shared" si="5"/>
        <v>2.2227176284403241</v>
      </c>
      <c r="D262">
        <v>1.14181885745203E-4</v>
      </c>
    </row>
    <row r="263" spans="1:4">
      <c r="A263" t="s">
        <v>515</v>
      </c>
      <c r="B263">
        <v>1.15403346336194</v>
      </c>
      <c r="C263">
        <f t="shared" si="5"/>
        <v>2.2253518576852258</v>
      </c>
      <c r="D263">
        <v>1.9626624867054201E-4</v>
      </c>
    </row>
    <row r="264" spans="1:4">
      <c r="A264" t="s">
        <v>300</v>
      </c>
      <c r="B264">
        <v>1.15415895407382</v>
      </c>
      <c r="C264">
        <f t="shared" si="5"/>
        <v>2.2255454350711563</v>
      </c>
      <c r="D264">
        <v>2.8763734804079402E-3</v>
      </c>
    </row>
    <row r="265" spans="1:4">
      <c r="A265" t="s">
        <v>243</v>
      </c>
      <c r="B265">
        <v>1.15419645128751</v>
      </c>
      <c r="C265">
        <f t="shared" si="5"/>
        <v>2.225603280170017</v>
      </c>
      <c r="D265">
        <v>4.6958522702545101E-3</v>
      </c>
    </row>
    <row r="266" spans="1:4">
      <c r="A266" t="s">
        <v>274</v>
      </c>
      <c r="B266">
        <v>1.1570558945522</v>
      </c>
      <c r="C266">
        <f t="shared" si="5"/>
        <v>2.2300188337387539</v>
      </c>
      <c r="D266">
        <v>5.4529075680292201E-4</v>
      </c>
    </row>
    <row r="267" spans="1:4">
      <c r="A267" t="s">
        <v>217</v>
      </c>
      <c r="B267">
        <v>1.15754490322445</v>
      </c>
      <c r="C267">
        <f t="shared" si="5"/>
        <v>2.2307748378518255</v>
      </c>
      <c r="D267">
        <v>2.3458135501526801E-4</v>
      </c>
    </row>
    <row r="268" spans="1:4">
      <c r="A268" t="s">
        <v>57</v>
      </c>
      <c r="B268">
        <v>1.16151309157453</v>
      </c>
      <c r="C268">
        <f t="shared" si="5"/>
        <v>2.236919116240804</v>
      </c>
      <c r="D268">
        <v>6.4097427321272295E-4</v>
      </c>
    </row>
    <row r="269" spans="1:4">
      <c r="A269" t="s">
        <v>469</v>
      </c>
      <c r="B269">
        <v>1.1626317174798699</v>
      </c>
      <c r="C269">
        <f t="shared" si="5"/>
        <v>2.2386542341618783</v>
      </c>
      <c r="D269">
        <v>3.4313870229640002E-3</v>
      </c>
    </row>
    <row r="270" spans="1:4">
      <c r="A270" t="s">
        <v>90</v>
      </c>
      <c r="B270">
        <v>1.1635972230817</v>
      </c>
      <c r="C270">
        <f t="shared" si="5"/>
        <v>2.2401529269277058</v>
      </c>
      <c r="D270">
        <v>1.17453066358009E-4</v>
      </c>
    </row>
    <row r="271" spans="1:4">
      <c r="A271" t="s">
        <v>517</v>
      </c>
      <c r="B271">
        <v>1.1636273672228199</v>
      </c>
      <c r="C271">
        <f t="shared" si="5"/>
        <v>2.2401997339032076</v>
      </c>
      <c r="D271" s="1">
        <v>5.7426716350023505E-7</v>
      </c>
    </row>
    <row r="272" spans="1:4">
      <c r="A272" t="s">
        <v>518</v>
      </c>
      <c r="B272">
        <v>1.16607781690048</v>
      </c>
      <c r="C272">
        <f t="shared" si="5"/>
        <v>2.2440079963682531</v>
      </c>
      <c r="D272">
        <v>4.8738004569641501E-4</v>
      </c>
    </row>
    <row r="273" spans="1:4">
      <c r="A273" t="s">
        <v>506</v>
      </c>
      <c r="B273">
        <v>1.1707800125663701</v>
      </c>
      <c r="C273">
        <f t="shared" si="5"/>
        <v>2.2513338544518855</v>
      </c>
      <c r="D273">
        <v>1.84313503962532E-2</v>
      </c>
    </row>
    <row r="274" spans="1:4">
      <c r="A274" t="s">
        <v>86</v>
      </c>
      <c r="B274">
        <v>1.1722870760908</v>
      </c>
      <c r="C274">
        <f t="shared" si="5"/>
        <v>2.2536868644756534</v>
      </c>
      <c r="D274">
        <v>1.83234799340866E-3</v>
      </c>
    </row>
    <row r="275" spans="1:4">
      <c r="A275" t="s">
        <v>498</v>
      </c>
      <c r="B275">
        <v>1.1747612492967701</v>
      </c>
      <c r="C275">
        <f t="shared" si="5"/>
        <v>2.2575551772976419</v>
      </c>
      <c r="D275" s="1">
        <v>6.8240068873657602E-7</v>
      </c>
    </row>
    <row r="276" spans="1:4">
      <c r="A276" t="s">
        <v>244</v>
      </c>
      <c r="B276">
        <v>1.17754181279327</v>
      </c>
      <c r="C276">
        <f t="shared" si="5"/>
        <v>2.2619104488198465</v>
      </c>
      <c r="D276">
        <v>5.0011574679181504E-3</v>
      </c>
    </row>
    <row r="277" spans="1:4">
      <c r="A277" t="s">
        <v>504</v>
      </c>
      <c r="B277">
        <v>1.17841763453241</v>
      </c>
      <c r="C277">
        <f t="shared" si="5"/>
        <v>2.2632840113011627</v>
      </c>
      <c r="D277">
        <v>3.2368305706853202E-3</v>
      </c>
    </row>
    <row r="278" spans="1:4">
      <c r="A278" t="s">
        <v>2</v>
      </c>
      <c r="B278">
        <v>1.1797546523137901</v>
      </c>
      <c r="C278">
        <f t="shared" si="5"/>
        <v>2.2653824822263462</v>
      </c>
      <c r="D278">
        <v>2.6034965759984198E-4</v>
      </c>
    </row>
    <row r="279" spans="1:4">
      <c r="A279" t="s">
        <v>285</v>
      </c>
      <c r="B279">
        <v>1.18017603829441</v>
      </c>
      <c r="C279">
        <f t="shared" si="5"/>
        <v>2.2660442574569442</v>
      </c>
      <c r="D279" s="1">
        <v>9.3520167171935792E-6</v>
      </c>
    </row>
    <row r="280" spans="1:4">
      <c r="A280" t="s">
        <v>136</v>
      </c>
      <c r="B280">
        <v>1.1818326911352499</v>
      </c>
      <c r="C280">
        <f t="shared" si="5"/>
        <v>2.2686478602769342</v>
      </c>
      <c r="D280">
        <v>4.4343884699737596E-3</v>
      </c>
    </row>
    <row r="281" spans="1:4">
      <c r="A281" t="s">
        <v>166</v>
      </c>
      <c r="B281">
        <v>1.1826696150674301</v>
      </c>
      <c r="C281">
        <f t="shared" si="5"/>
        <v>2.2699643107153866</v>
      </c>
      <c r="D281" s="1">
        <v>3.6790190122530497E-5</v>
      </c>
    </row>
    <row r="282" spans="1:4">
      <c r="A282" t="s">
        <v>93</v>
      </c>
      <c r="B282">
        <v>1.1847711990073699</v>
      </c>
      <c r="C282">
        <f t="shared" si="5"/>
        <v>2.2732733931738456</v>
      </c>
      <c r="D282">
        <v>1.3422093731758799E-4</v>
      </c>
    </row>
    <row r="283" spans="1:4">
      <c r="A283" t="s">
        <v>247</v>
      </c>
      <c r="B283">
        <v>1.1856182355818199</v>
      </c>
      <c r="C283">
        <f t="shared" si="5"/>
        <v>2.2746084716401662</v>
      </c>
      <c r="D283">
        <v>3.6128630158884401E-4</v>
      </c>
    </row>
    <row r="284" spans="1:4">
      <c r="A284" t="s">
        <v>40</v>
      </c>
      <c r="B284">
        <v>1.1874269342582899</v>
      </c>
      <c r="C284">
        <f t="shared" si="5"/>
        <v>2.2774619238208857</v>
      </c>
      <c r="D284" s="1">
        <v>3.65554851650525E-8</v>
      </c>
    </row>
    <row r="285" spans="1:4">
      <c r="A285" t="s">
        <v>387</v>
      </c>
      <c r="B285">
        <v>1.1874722015314201</v>
      </c>
      <c r="C285">
        <f t="shared" si="5"/>
        <v>2.2775333845977204</v>
      </c>
      <c r="D285" s="1">
        <v>6.1188545767869697E-5</v>
      </c>
    </row>
    <row r="286" spans="1:4">
      <c r="A286" t="s">
        <v>475</v>
      </c>
      <c r="B286">
        <v>1.1879147662407299</v>
      </c>
      <c r="C286">
        <f t="shared" si="5"/>
        <v>2.2782321535607113</v>
      </c>
      <c r="D286" s="1">
        <v>4.3252483423557597E-6</v>
      </c>
    </row>
    <row r="287" spans="1:4">
      <c r="A287" t="s">
        <v>258</v>
      </c>
      <c r="B287">
        <v>1.18840353975598</v>
      </c>
      <c r="C287">
        <f t="shared" si="5"/>
        <v>2.2790041311146121</v>
      </c>
      <c r="D287">
        <v>4.9006029329085798E-3</v>
      </c>
    </row>
    <row r="288" spans="1:4">
      <c r="A288" t="s">
        <v>99</v>
      </c>
      <c r="B288">
        <v>1.18896344819246</v>
      </c>
      <c r="C288">
        <f t="shared" si="5"/>
        <v>2.2798887818892442</v>
      </c>
      <c r="D288">
        <v>1.78227006143389E-3</v>
      </c>
    </row>
    <row r="289" spans="1:4">
      <c r="A289" t="s">
        <v>55</v>
      </c>
      <c r="B289">
        <v>1.1898819387594901</v>
      </c>
      <c r="C289">
        <f t="shared" si="5"/>
        <v>2.2813407332800435</v>
      </c>
      <c r="D289">
        <v>3.8567615954377099E-4</v>
      </c>
    </row>
    <row r="290" spans="1:4">
      <c r="A290" t="s">
        <v>218</v>
      </c>
      <c r="B290">
        <v>1.19260202865677</v>
      </c>
      <c r="C290">
        <f t="shared" si="5"/>
        <v>2.285646082181112</v>
      </c>
      <c r="D290">
        <v>3.8899441216392499E-4</v>
      </c>
    </row>
    <row r="291" spans="1:4">
      <c r="A291" t="s">
        <v>383</v>
      </c>
      <c r="B291">
        <v>1.1935428539397199</v>
      </c>
      <c r="C291">
        <f t="shared" si="5"/>
        <v>2.2871371075759357</v>
      </c>
      <c r="D291">
        <v>1.5447206298812399E-3</v>
      </c>
    </row>
    <row r="292" spans="1:4">
      <c r="A292" t="s">
        <v>342</v>
      </c>
      <c r="B292">
        <v>1.19632249545081</v>
      </c>
      <c r="C292">
        <f t="shared" si="5"/>
        <v>2.291547984042916</v>
      </c>
      <c r="D292">
        <v>3.87203020477506E-3</v>
      </c>
    </row>
    <row r="293" spans="1:4">
      <c r="A293" t="s">
        <v>505</v>
      </c>
      <c r="B293">
        <v>1.19814179490463</v>
      </c>
      <c r="C293">
        <f t="shared" si="5"/>
        <v>2.2944395457611195</v>
      </c>
      <c r="D293" s="1">
        <v>3.82901003625732E-5</v>
      </c>
    </row>
    <row r="294" spans="1:4">
      <c r="A294" t="s">
        <v>438</v>
      </c>
      <c r="B294">
        <v>1.1996557818462901</v>
      </c>
      <c r="C294">
        <f t="shared" si="5"/>
        <v>2.2968486306715064</v>
      </c>
      <c r="D294">
        <v>1.1417914159171599E-3</v>
      </c>
    </row>
    <row r="295" spans="1:4">
      <c r="A295" t="s">
        <v>214</v>
      </c>
      <c r="B295">
        <v>1.2026882274567201</v>
      </c>
      <c r="C295">
        <f t="shared" si="5"/>
        <v>2.3016815257248031</v>
      </c>
      <c r="D295">
        <v>9.2710620781976706E-3</v>
      </c>
    </row>
    <row r="296" spans="1:4">
      <c r="A296" t="s">
        <v>171</v>
      </c>
      <c r="B296">
        <v>1.2066309103532999</v>
      </c>
      <c r="C296">
        <f t="shared" si="5"/>
        <v>2.3079803009394424</v>
      </c>
      <c r="D296">
        <v>2.2001379296857201E-4</v>
      </c>
    </row>
    <row r="297" spans="1:4">
      <c r="A297" t="s">
        <v>72</v>
      </c>
      <c r="B297">
        <v>1.20773582664028</v>
      </c>
      <c r="C297">
        <f t="shared" si="5"/>
        <v>2.3097485899632537</v>
      </c>
      <c r="D297">
        <v>2.94458777599819E-3</v>
      </c>
    </row>
    <row r="298" spans="1:4">
      <c r="A298" t="s">
        <v>363</v>
      </c>
      <c r="B298">
        <v>1.2132048662714801</v>
      </c>
      <c r="C298">
        <f t="shared" si="5"/>
        <v>2.3185211161787507</v>
      </c>
      <c r="D298" s="1">
        <v>1.05344725924628E-5</v>
      </c>
    </row>
    <row r="299" spans="1:4">
      <c r="A299" t="s">
        <v>83</v>
      </c>
      <c r="B299">
        <v>1.21773292500665</v>
      </c>
      <c r="C299">
        <f t="shared" si="5"/>
        <v>2.3258094840888228</v>
      </c>
      <c r="D299">
        <v>6.1288212487001104E-3</v>
      </c>
    </row>
    <row r="300" spans="1:4">
      <c r="A300" t="s">
        <v>253</v>
      </c>
      <c r="B300">
        <v>1.2199660023108401</v>
      </c>
      <c r="C300">
        <f t="shared" si="5"/>
        <v>2.3294122787524389</v>
      </c>
      <c r="D300">
        <v>7.8590907440180297E-4</v>
      </c>
    </row>
    <row r="301" spans="1:4">
      <c r="A301" t="s">
        <v>429</v>
      </c>
      <c r="B301">
        <v>1.2207444381135999</v>
      </c>
      <c r="C301">
        <f t="shared" si="5"/>
        <v>2.330669500240603</v>
      </c>
      <c r="D301">
        <v>2.0913625365817502E-3</v>
      </c>
    </row>
    <row r="302" spans="1:4">
      <c r="A302" t="s">
        <v>30</v>
      </c>
      <c r="B302">
        <v>1.2278013076315499</v>
      </c>
      <c r="C302">
        <f t="shared" si="5"/>
        <v>2.3420977793633071</v>
      </c>
      <c r="D302">
        <v>1.53373561218808E-2</v>
      </c>
    </row>
    <row r="303" spans="1:4">
      <c r="A303" t="s">
        <v>393</v>
      </c>
      <c r="B303">
        <v>1.22997116166225</v>
      </c>
      <c r="C303">
        <f t="shared" si="5"/>
        <v>2.3456230108383189</v>
      </c>
      <c r="D303">
        <v>1.15068064072356E-4</v>
      </c>
    </row>
    <row r="304" spans="1:4">
      <c r="A304" t="s">
        <v>221</v>
      </c>
      <c r="B304">
        <v>1.2327018162196099</v>
      </c>
      <c r="C304">
        <f t="shared" si="5"/>
        <v>2.3500668824867863</v>
      </c>
      <c r="D304">
        <v>1.20690696544643E-2</v>
      </c>
    </row>
    <row r="305" spans="1:4">
      <c r="A305" t="s">
        <v>108</v>
      </c>
      <c r="B305">
        <v>1.23353638401972</v>
      </c>
      <c r="C305">
        <f t="shared" si="5"/>
        <v>2.3514267385089811</v>
      </c>
      <c r="D305">
        <v>4.1399745369472503E-2</v>
      </c>
    </row>
    <row r="306" spans="1:4">
      <c r="A306" t="s">
        <v>198</v>
      </c>
      <c r="B306">
        <v>1.23490774249681</v>
      </c>
      <c r="C306">
        <f t="shared" si="5"/>
        <v>2.3536629575197243</v>
      </c>
      <c r="D306" s="1">
        <v>7.6313524298997904E-8</v>
      </c>
    </row>
    <row r="307" spans="1:4">
      <c r="A307" t="s">
        <v>343</v>
      </c>
      <c r="B307">
        <v>1.2352022748301601</v>
      </c>
      <c r="C307">
        <f t="shared" si="5"/>
        <v>2.3541435168831901</v>
      </c>
      <c r="D307" s="1">
        <v>6.1757360161282496E-5</v>
      </c>
    </row>
    <row r="308" spans="1:4">
      <c r="A308" t="s">
        <v>26</v>
      </c>
      <c r="B308">
        <v>1.2374546137732501</v>
      </c>
      <c r="C308">
        <f t="shared" si="5"/>
        <v>2.3578216817964446</v>
      </c>
      <c r="D308">
        <v>1.21256245046835E-3</v>
      </c>
    </row>
    <row r="309" spans="1:4">
      <c r="A309" t="s">
        <v>134</v>
      </c>
      <c r="B309">
        <v>1.24413361122538</v>
      </c>
      <c r="C309">
        <f t="shared" si="5"/>
        <v>2.3687625899684543</v>
      </c>
      <c r="D309">
        <v>4.6362770216913703E-3</v>
      </c>
    </row>
    <row r="310" spans="1:4">
      <c r="A310" t="s">
        <v>255</v>
      </c>
      <c r="B310">
        <v>1.24747508472785</v>
      </c>
      <c r="C310">
        <f t="shared" si="5"/>
        <v>2.3742553175114995</v>
      </c>
      <c r="D310" s="1">
        <v>1.8566744533035299E-5</v>
      </c>
    </row>
    <row r="311" spans="1:4">
      <c r="A311" t="s">
        <v>183</v>
      </c>
      <c r="B311">
        <v>1.2478184566116299</v>
      </c>
      <c r="C311">
        <f t="shared" si="5"/>
        <v>2.3748204747509325</v>
      </c>
      <c r="D311">
        <v>1.4387407894838499E-4</v>
      </c>
    </row>
    <row r="312" spans="1:4">
      <c r="A312" t="s">
        <v>419</v>
      </c>
      <c r="B312">
        <v>1.24952758394105</v>
      </c>
      <c r="C312">
        <f t="shared" si="5"/>
        <v>2.377635536586824</v>
      </c>
      <c r="D312" s="1">
        <v>8.3285907408091196E-7</v>
      </c>
    </row>
    <row r="313" spans="1:4">
      <c r="A313" t="s">
        <v>314</v>
      </c>
      <c r="B313">
        <v>1.2519378818684701</v>
      </c>
      <c r="C313">
        <f t="shared" si="5"/>
        <v>2.3816111514725007</v>
      </c>
      <c r="D313">
        <v>1.06348521633332E-2</v>
      </c>
    </row>
    <row r="314" spans="1:4">
      <c r="A314" t="s">
        <v>167</v>
      </c>
      <c r="B314">
        <v>1.2564421414628</v>
      </c>
      <c r="C314">
        <f t="shared" si="5"/>
        <v>2.3890584345747325</v>
      </c>
      <c r="D314">
        <v>1.08851796138982E-3</v>
      </c>
    </row>
    <row r="315" spans="1:4">
      <c r="A315" t="s">
        <v>362</v>
      </c>
      <c r="B315">
        <v>1.2581044746576</v>
      </c>
      <c r="C315">
        <f t="shared" si="5"/>
        <v>2.3918127935480569</v>
      </c>
      <c r="D315">
        <v>2.2391977699397301E-4</v>
      </c>
    </row>
    <row r="316" spans="1:4">
      <c r="A316" t="s">
        <v>84</v>
      </c>
      <c r="B316">
        <v>1.26502421919597</v>
      </c>
      <c r="C316">
        <f t="shared" si="5"/>
        <v>2.4033124442443685</v>
      </c>
      <c r="D316">
        <v>1.41180926407592E-3</v>
      </c>
    </row>
    <row r="317" spans="1:4">
      <c r="A317" t="s">
        <v>249</v>
      </c>
      <c r="B317">
        <v>1.2674601108574599</v>
      </c>
      <c r="C317">
        <f t="shared" si="5"/>
        <v>2.4073737001401576</v>
      </c>
      <c r="D317">
        <v>1.4542993037334299E-3</v>
      </c>
    </row>
    <row r="318" spans="1:4">
      <c r="A318" t="s">
        <v>215</v>
      </c>
      <c r="B318">
        <v>1.2696444490932399</v>
      </c>
      <c r="C318">
        <f t="shared" si="5"/>
        <v>2.4110213880843783</v>
      </c>
      <c r="D318">
        <v>1.7320415145311401E-3</v>
      </c>
    </row>
    <row r="319" spans="1:4">
      <c r="A319" t="s">
        <v>275</v>
      </c>
      <c r="B319">
        <v>1.2702862155272701</v>
      </c>
      <c r="C319">
        <f t="shared" si="5"/>
        <v>2.4120941420330331</v>
      </c>
      <c r="D319">
        <v>1.4820808876708899E-3</v>
      </c>
    </row>
    <row r="320" spans="1:4">
      <c r="A320" t="s">
        <v>273</v>
      </c>
      <c r="B320">
        <v>1.27800018950988</v>
      </c>
      <c r="C320">
        <f t="shared" si="5"/>
        <v>2.4250259566705927</v>
      </c>
      <c r="D320" s="1">
        <v>2.5572937552375201E-5</v>
      </c>
    </row>
    <row r="321" spans="1:4">
      <c r="A321" t="s">
        <v>178</v>
      </c>
      <c r="B321">
        <v>1.27835259235099</v>
      </c>
      <c r="C321">
        <f t="shared" si="5"/>
        <v>2.4256183829247697</v>
      </c>
      <c r="D321" s="1">
        <v>2.5081641823433102E-7</v>
      </c>
    </row>
    <row r="322" spans="1:4">
      <c r="A322" t="s">
        <v>282</v>
      </c>
      <c r="B322">
        <v>1.2799547549300601</v>
      </c>
      <c r="C322">
        <f t="shared" si="5"/>
        <v>2.4283136120563773</v>
      </c>
      <c r="D322">
        <v>1.78227006143389E-3</v>
      </c>
    </row>
    <row r="323" spans="1:4">
      <c r="A323" t="s">
        <v>530</v>
      </c>
      <c r="B323">
        <v>1.28937285506684</v>
      </c>
      <c r="C323">
        <f t="shared" si="5"/>
        <v>2.4442178137815391</v>
      </c>
      <c r="D323">
        <v>1.69783767634095E-4</v>
      </c>
    </row>
    <row r="324" spans="1:4">
      <c r="A324" t="s">
        <v>322</v>
      </c>
      <c r="B324">
        <v>1.2932067899909301</v>
      </c>
      <c r="C324">
        <f t="shared" si="5"/>
        <v>2.4507219150646322</v>
      </c>
      <c r="D324">
        <v>9.8663714251437506E-3</v>
      </c>
    </row>
    <row r="325" spans="1:4">
      <c r="A325" t="s">
        <v>56</v>
      </c>
      <c r="B325">
        <v>1.29605164840547</v>
      </c>
      <c r="C325">
        <f t="shared" ref="C325:C388" si="6">POWER(2,B325)</f>
        <v>2.4555592751475745</v>
      </c>
      <c r="D325">
        <v>1.4075766179366699E-3</v>
      </c>
    </row>
    <row r="326" spans="1:4">
      <c r="A326" t="s">
        <v>12</v>
      </c>
      <c r="B326">
        <v>1.30131723707985</v>
      </c>
      <c r="C326">
        <f t="shared" si="6"/>
        <v>2.4645380194758992</v>
      </c>
      <c r="D326" s="1">
        <v>2.13964476751094E-7</v>
      </c>
    </row>
    <row r="327" spans="1:4">
      <c r="A327" t="s">
        <v>67</v>
      </c>
      <c r="B327">
        <v>1.30140366970248</v>
      </c>
      <c r="C327">
        <f t="shared" si="6"/>
        <v>2.4646856756746449</v>
      </c>
      <c r="D327">
        <v>2.3790062823396598E-3</v>
      </c>
    </row>
    <row r="328" spans="1:4">
      <c r="A328" t="s">
        <v>103</v>
      </c>
      <c r="B328">
        <v>1.30153321647582</v>
      </c>
      <c r="C328">
        <f t="shared" si="6"/>
        <v>2.4649070020141508</v>
      </c>
      <c r="D328">
        <v>1.8568240129439301E-4</v>
      </c>
    </row>
    <row r="329" spans="1:4">
      <c r="A329" t="s">
        <v>423</v>
      </c>
      <c r="B329">
        <v>1.3041733107290501</v>
      </c>
      <c r="C329">
        <f t="shared" si="6"/>
        <v>2.4694218472287623</v>
      </c>
      <c r="D329">
        <v>5.8888567799788097E-4</v>
      </c>
    </row>
    <row r="330" spans="1:4">
      <c r="A330" t="s">
        <v>478</v>
      </c>
      <c r="B330">
        <v>1.30479809910519</v>
      </c>
      <c r="C330">
        <f t="shared" si="6"/>
        <v>2.4704915120956716</v>
      </c>
      <c r="D330" s="1">
        <v>3.8021059198553998E-5</v>
      </c>
    </row>
    <row r="331" spans="1:4">
      <c r="A331" t="s">
        <v>96</v>
      </c>
      <c r="B331">
        <v>1.30710516963693</v>
      </c>
      <c r="C331">
        <f t="shared" si="6"/>
        <v>2.4744453330079788</v>
      </c>
      <c r="D331" s="1">
        <v>6.6223164786877799E-7</v>
      </c>
    </row>
    <row r="332" spans="1:4">
      <c r="A332" t="s">
        <v>394</v>
      </c>
      <c r="B332">
        <v>1.3072151277314601</v>
      </c>
      <c r="C332">
        <f t="shared" si="6"/>
        <v>2.4746339353495479</v>
      </c>
      <c r="D332">
        <v>8.5371159278303192E-3</v>
      </c>
    </row>
    <row r="333" spans="1:4">
      <c r="A333" t="s">
        <v>355</v>
      </c>
      <c r="B333">
        <v>1.3074672303824899</v>
      </c>
      <c r="C333">
        <f t="shared" si="6"/>
        <v>2.4750664011646011</v>
      </c>
      <c r="D333">
        <v>8.5378985881349805E-4</v>
      </c>
    </row>
    <row r="334" spans="1:4">
      <c r="A334" t="s">
        <v>22</v>
      </c>
      <c r="B334">
        <v>1.3100714689122199</v>
      </c>
      <c r="C334">
        <f t="shared" si="6"/>
        <v>2.4795382293781496</v>
      </c>
      <c r="D334" s="1">
        <v>6.9300895083665095E-5</v>
      </c>
    </row>
    <row r="335" spans="1:4">
      <c r="A335" t="s">
        <v>13</v>
      </c>
      <c r="B335">
        <v>1.3129364721247501</v>
      </c>
      <c r="C335">
        <f t="shared" si="6"/>
        <v>2.484467159716794</v>
      </c>
      <c r="D335">
        <v>5.40527395044952E-4</v>
      </c>
    </row>
    <row r="336" spans="1:4">
      <c r="A336" t="s">
        <v>395</v>
      </c>
      <c r="B336">
        <v>1.3133432280375299</v>
      </c>
      <c r="C336">
        <f t="shared" si="6"/>
        <v>2.4851677334023101</v>
      </c>
      <c r="D336" s="1">
        <v>1.8778839902854801E-8</v>
      </c>
    </row>
    <row r="337" spans="1:4">
      <c r="A337" t="s">
        <v>510</v>
      </c>
      <c r="B337">
        <v>1.3207769529925999</v>
      </c>
      <c r="C337">
        <f t="shared" si="6"/>
        <v>2.4980060187184021</v>
      </c>
      <c r="D337" s="1">
        <v>1.6812841805662E-5</v>
      </c>
    </row>
    <row r="338" spans="1:4">
      <c r="A338" t="s">
        <v>101</v>
      </c>
      <c r="B338">
        <v>1.3208791340139401</v>
      </c>
      <c r="C338">
        <f t="shared" si="6"/>
        <v>2.4981829499744701</v>
      </c>
      <c r="D338">
        <v>1.15068064072356E-4</v>
      </c>
    </row>
    <row r="339" spans="1:4">
      <c r="A339" t="s">
        <v>294</v>
      </c>
      <c r="B339">
        <v>1.3212743529577999</v>
      </c>
      <c r="C339">
        <f t="shared" si="6"/>
        <v>2.4988674081921269</v>
      </c>
      <c r="D339">
        <v>6.5513874204059797E-3</v>
      </c>
    </row>
    <row r="340" spans="1:4">
      <c r="A340" t="s">
        <v>442</v>
      </c>
      <c r="B340">
        <v>1.3232486127734899</v>
      </c>
      <c r="C340">
        <f t="shared" si="6"/>
        <v>2.5022893306916449</v>
      </c>
      <c r="D340" s="1">
        <v>8.9536326502725204E-8</v>
      </c>
    </row>
    <row r="341" spans="1:4">
      <c r="A341" t="s">
        <v>296</v>
      </c>
      <c r="B341">
        <v>1.3309299134344299</v>
      </c>
      <c r="C341">
        <f t="shared" si="6"/>
        <v>2.5156477297686757</v>
      </c>
      <c r="D341">
        <v>1.25328182403439E-4</v>
      </c>
    </row>
    <row r="342" spans="1:4">
      <c r="A342" t="s">
        <v>348</v>
      </c>
      <c r="B342">
        <v>1.3310887480032301</v>
      </c>
      <c r="C342">
        <f t="shared" si="6"/>
        <v>2.5159247070975423</v>
      </c>
      <c r="D342">
        <v>8.9431409278066E-4</v>
      </c>
    </row>
    <row r="343" spans="1:4">
      <c r="A343" t="s">
        <v>16</v>
      </c>
      <c r="B343">
        <v>1.33419721313991</v>
      </c>
      <c r="C343">
        <f t="shared" si="6"/>
        <v>2.5213514226305089</v>
      </c>
      <c r="D343">
        <v>6.80334783587783E-3</v>
      </c>
    </row>
    <row r="344" spans="1:4">
      <c r="A344" t="s">
        <v>293</v>
      </c>
      <c r="B344">
        <v>1.3372180243252101</v>
      </c>
      <c r="C344">
        <f t="shared" si="6"/>
        <v>2.526636327567291</v>
      </c>
      <c r="D344">
        <v>1.50675863836282E-3</v>
      </c>
    </row>
    <row r="345" spans="1:4">
      <c r="A345" t="s">
        <v>447</v>
      </c>
      <c r="B345">
        <v>1.33941476226571</v>
      </c>
      <c r="C345">
        <f t="shared" si="6"/>
        <v>2.5304864729772638</v>
      </c>
      <c r="D345" s="1">
        <v>9.03802916679345E-5</v>
      </c>
    </row>
    <row r="346" spans="1:4">
      <c r="A346" t="s">
        <v>248</v>
      </c>
      <c r="B346">
        <v>1.3443210080993999</v>
      </c>
      <c r="C346">
        <f t="shared" si="6"/>
        <v>2.5391066753021083</v>
      </c>
      <c r="D346" s="1">
        <v>3.1592183109624399E-5</v>
      </c>
    </row>
    <row r="347" spans="1:4">
      <c r="A347" t="s">
        <v>5</v>
      </c>
      <c r="B347">
        <v>1.3500017474864801</v>
      </c>
      <c r="C347">
        <f t="shared" si="6"/>
        <v>2.5491243423025836</v>
      </c>
      <c r="D347">
        <v>4.6958522702545101E-3</v>
      </c>
    </row>
    <row r="348" spans="1:4">
      <c r="A348" t="s">
        <v>443</v>
      </c>
      <c r="B348">
        <v>1.35118670955506</v>
      </c>
      <c r="C348">
        <f t="shared" si="6"/>
        <v>2.5512189336083106</v>
      </c>
      <c r="D348" s="1">
        <v>1.52874240734897E-6</v>
      </c>
    </row>
    <row r="349" spans="1:4">
      <c r="A349" t="s">
        <v>78</v>
      </c>
      <c r="B349">
        <v>1.3530201467541101</v>
      </c>
      <c r="C349">
        <f t="shared" si="6"/>
        <v>2.5544631903664801</v>
      </c>
      <c r="D349">
        <v>1.5691440071095901E-4</v>
      </c>
    </row>
    <row r="350" spans="1:4">
      <c r="A350" t="s">
        <v>102</v>
      </c>
      <c r="B350">
        <v>1.35587531895261</v>
      </c>
      <c r="C350">
        <f t="shared" si="6"/>
        <v>2.5595236181698984</v>
      </c>
      <c r="D350">
        <v>2.4311593276812101E-4</v>
      </c>
    </row>
    <row r="351" spans="1:4">
      <c r="A351" t="s">
        <v>105</v>
      </c>
      <c r="B351">
        <v>1.3573478126376901</v>
      </c>
      <c r="C351">
        <f t="shared" si="6"/>
        <v>2.562137341982798</v>
      </c>
      <c r="D351" s="1">
        <v>1.42073326331477E-5</v>
      </c>
    </row>
    <row r="352" spans="1:4">
      <c r="A352" t="s">
        <v>41</v>
      </c>
      <c r="B352">
        <v>1.3662839510361799</v>
      </c>
      <c r="C352">
        <f t="shared" si="6"/>
        <v>2.5780566237829934</v>
      </c>
      <c r="D352" s="1">
        <v>4.139763233945E-9</v>
      </c>
    </row>
    <row r="353" spans="1:4">
      <c r="A353" t="s">
        <v>106</v>
      </c>
      <c r="B353">
        <v>1.36825773870242</v>
      </c>
      <c r="C353">
        <f t="shared" si="6"/>
        <v>2.5815861422802198</v>
      </c>
      <c r="D353">
        <v>2.6469514066457299E-4</v>
      </c>
    </row>
    <row r="354" spans="1:4">
      <c r="A354" t="s">
        <v>114</v>
      </c>
      <c r="B354">
        <v>1.3688019321610001</v>
      </c>
      <c r="C354">
        <f t="shared" si="6"/>
        <v>2.5825601161624414</v>
      </c>
      <c r="D354">
        <v>1.3784275164781099E-4</v>
      </c>
    </row>
    <row r="355" spans="1:4">
      <c r="A355" t="s">
        <v>24</v>
      </c>
      <c r="B355">
        <v>1.3688174048436701</v>
      </c>
      <c r="C355">
        <f t="shared" si="6"/>
        <v>2.5825878138714513</v>
      </c>
      <c r="D355" s="1">
        <v>1.2141601347532E-7</v>
      </c>
    </row>
    <row r="356" spans="1:4">
      <c r="A356" t="s">
        <v>508</v>
      </c>
      <c r="B356">
        <v>1.3701935278350901</v>
      </c>
      <c r="C356">
        <f t="shared" si="6"/>
        <v>2.585052405408959</v>
      </c>
      <c r="D356" s="1">
        <v>4.9481320265824205E-7</v>
      </c>
    </row>
    <row r="357" spans="1:4">
      <c r="A357" t="s">
        <v>246</v>
      </c>
      <c r="B357">
        <v>1.37020634375226</v>
      </c>
      <c r="C357">
        <f t="shared" si="6"/>
        <v>2.5850753693505548</v>
      </c>
      <c r="D357">
        <v>1.10291776195563E-4</v>
      </c>
    </row>
    <row r="358" spans="1:4">
      <c r="A358" t="s">
        <v>351</v>
      </c>
      <c r="B358">
        <v>1.3720652622654199</v>
      </c>
      <c r="C358">
        <f t="shared" si="6"/>
        <v>2.5884083964791951</v>
      </c>
      <c r="D358">
        <v>8.2360160938580904E-4</v>
      </c>
    </row>
    <row r="359" spans="1:4">
      <c r="A359" t="s">
        <v>132</v>
      </c>
      <c r="B359">
        <v>1.37292498079576</v>
      </c>
      <c r="C359">
        <f t="shared" si="6"/>
        <v>2.5899513184224143</v>
      </c>
      <c r="D359" s="1">
        <v>6.3759251322720401E-9</v>
      </c>
    </row>
    <row r="360" spans="1:4">
      <c r="A360" t="s">
        <v>357</v>
      </c>
      <c r="B360">
        <v>1.3747241900476601</v>
      </c>
      <c r="C360">
        <f t="shared" si="6"/>
        <v>2.5931833051887341</v>
      </c>
      <c r="D360" s="1">
        <v>5.1478938607238503E-8</v>
      </c>
    </row>
    <row r="361" spans="1:4">
      <c r="A361" t="s">
        <v>68</v>
      </c>
      <c r="B361">
        <v>1.37627379988545</v>
      </c>
      <c r="C361">
        <f t="shared" si="6"/>
        <v>2.5959701597415186</v>
      </c>
      <c r="D361" s="1">
        <v>1.7784406010772899E-5</v>
      </c>
    </row>
    <row r="362" spans="1:4">
      <c r="A362" t="s">
        <v>456</v>
      </c>
      <c r="B362">
        <v>1.37790962695863</v>
      </c>
      <c r="C362">
        <f t="shared" si="6"/>
        <v>2.5989153190291505</v>
      </c>
      <c r="D362">
        <v>3.2382399653603899E-2</v>
      </c>
    </row>
    <row r="363" spans="1:4">
      <c r="A363" t="s">
        <v>525</v>
      </c>
      <c r="B363">
        <v>1.3783331818903599</v>
      </c>
      <c r="C363">
        <f t="shared" si="6"/>
        <v>2.5996784359543366</v>
      </c>
      <c r="D363" s="1">
        <v>8.0119057396980408E-6</v>
      </c>
    </row>
    <row r="364" spans="1:4">
      <c r="A364" t="s">
        <v>527</v>
      </c>
      <c r="B364">
        <v>1.3826772484055401</v>
      </c>
      <c r="C364">
        <f t="shared" si="6"/>
        <v>2.6075180660321853</v>
      </c>
      <c r="D364" s="1">
        <v>1.0714007855698499E-6</v>
      </c>
    </row>
    <row r="365" spans="1:4">
      <c r="A365" t="s">
        <v>133</v>
      </c>
      <c r="B365">
        <v>1.3886776965081</v>
      </c>
      <c r="C365">
        <f t="shared" si="6"/>
        <v>2.618385823591975</v>
      </c>
      <c r="D365">
        <v>4.6124333100344998E-4</v>
      </c>
    </row>
    <row r="366" spans="1:4">
      <c r="A366" t="s">
        <v>470</v>
      </c>
      <c r="B366">
        <v>1.39143789494153</v>
      </c>
      <c r="C366">
        <f t="shared" si="6"/>
        <v>2.6234001768278659</v>
      </c>
      <c r="D366" s="1">
        <v>3.1534872626245501E-6</v>
      </c>
    </row>
    <row r="367" spans="1:4">
      <c r="A367" t="s">
        <v>14</v>
      </c>
      <c r="B367">
        <v>1.3929476482996701</v>
      </c>
      <c r="C367">
        <f t="shared" si="6"/>
        <v>2.6261469529863888</v>
      </c>
      <c r="D367" s="1">
        <v>4.7637212015040599E-6</v>
      </c>
    </row>
    <row r="368" spans="1:4">
      <c r="A368" t="s">
        <v>38</v>
      </c>
      <c r="B368">
        <v>1.3947640444145</v>
      </c>
      <c r="C368">
        <f t="shared" si="6"/>
        <v>2.6294554326798893</v>
      </c>
      <c r="D368">
        <v>3.31857269879287E-3</v>
      </c>
    </row>
    <row r="369" spans="1:4">
      <c r="A369" t="s">
        <v>207</v>
      </c>
      <c r="B369">
        <v>1.3964827652644101</v>
      </c>
      <c r="C369">
        <f t="shared" si="6"/>
        <v>2.6325898393272396</v>
      </c>
      <c r="D369" s="1">
        <v>1.29692289772536E-6</v>
      </c>
    </row>
    <row r="370" spans="1:4">
      <c r="A370" t="s">
        <v>411</v>
      </c>
      <c r="B370">
        <v>1.39916289667619</v>
      </c>
      <c r="C370">
        <f t="shared" si="6"/>
        <v>2.6374850142238668</v>
      </c>
      <c r="D370">
        <v>4.9937722047075695E-4</v>
      </c>
    </row>
    <row r="371" spans="1:4">
      <c r="A371" t="s">
        <v>185</v>
      </c>
      <c r="B371">
        <v>1.4060596812911901</v>
      </c>
      <c r="C371">
        <f t="shared" si="6"/>
        <v>2.6501236619231072</v>
      </c>
      <c r="D371">
        <v>4.0330096292691096E-3</v>
      </c>
    </row>
    <row r="372" spans="1:4">
      <c r="A372" t="s">
        <v>58</v>
      </c>
      <c r="B372">
        <v>1.4196323527297601</v>
      </c>
      <c r="C372">
        <f t="shared" si="6"/>
        <v>2.675173298475356</v>
      </c>
      <c r="D372">
        <v>8.0068626973701807E-3</v>
      </c>
    </row>
    <row r="373" spans="1:4">
      <c r="A373" t="s">
        <v>422</v>
      </c>
      <c r="B373">
        <v>1.42349915408963</v>
      </c>
      <c r="C373">
        <f t="shared" si="6"/>
        <v>2.6823530825970145</v>
      </c>
      <c r="D373" s="1">
        <v>2.3018939538137E-5</v>
      </c>
    </row>
    <row r="374" spans="1:4">
      <c r="A374" t="s">
        <v>252</v>
      </c>
      <c r="B374">
        <v>1.42763029494217</v>
      </c>
      <c r="C374">
        <f t="shared" si="6"/>
        <v>2.6900449777338711</v>
      </c>
      <c r="D374">
        <v>1.4681882083324401E-3</v>
      </c>
    </row>
    <row r="375" spans="1:4">
      <c r="A375" t="s">
        <v>451</v>
      </c>
      <c r="B375">
        <v>1.43531592785986</v>
      </c>
      <c r="C375">
        <f t="shared" si="6"/>
        <v>2.7044138259408257</v>
      </c>
      <c r="D375">
        <v>2.22430883139518E-4</v>
      </c>
    </row>
    <row r="376" spans="1:4">
      <c r="A376" t="s">
        <v>268</v>
      </c>
      <c r="B376">
        <v>1.4381280918274799</v>
      </c>
      <c r="C376">
        <f t="shared" si="6"/>
        <v>2.7096905281992174</v>
      </c>
      <c r="D376" s="1">
        <v>9.9520354037955708E-10</v>
      </c>
    </row>
    <row r="377" spans="1:4">
      <c r="A377" t="s">
        <v>17</v>
      </c>
      <c r="B377">
        <v>1.4435035092058299</v>
      </c>
      <c r="C377">
        <f t="shared" si="6"/>
        <v>2.7198055466071747</v>
      </c>
      <c r="D377">
        <v>4.1613350654017998E-3</v>
      </c>
    </row>
    <row r="378" spans="1:4">
      <c r="A378" t="s">
        <v>206</v>
      </c>
      <c r="B378">
        <v>1.4463699250125299</v>
      </c>
      <c r="C378">
        <f t="shared" si="6"/>
        <v>2.7252147587741362</v>
      </c>
      <c r="D378" s="1">
        <v>1.67819676977704E-6</v>
      </c>
    </row>
    <row r="379" spans="1:4">
      <c r="A379" t="s">
        <v>220</v>
      </c>
      <c r="B379">
        <v>1.4534374609054801</v>
      </c>
      <c r="C379">
        <f t="shared" si="6"/>
        <v>2.7385979110811833</v>
      </c>
      <c r="D379" s="1">
        <v>1.1675992541582599E-10</v>
      </c>
    </row>
    <row r="380" spans="1:4">
      <c r="A380" t="s">
        <v>201</v>
      </c>
      <c r="B380">
        <v>1.4541341483794801</v>
      </c>
      <c r="C380">
        <f t="shared" si="6"/>
        <v>2.7399207184392576</v>
      </c>
      <c r="D380" s="1">
        <v>4.8994789907482199E-7</v>
      </c>
    </row>
    <row r="381" spans="1:4">
      <c r="A381" t="s">
        <v>499</v>
      </c>
      <c r="B381">
        <v>1.4616508018407099</v>
      </c>
      <c r="C381">
        <f t="shared" si="6"/>
        <v>2.7542333616839394</v>
      </c>
      <c r="D381" s="1">
        <v>1.00984253019573E-5</v>
      </c>
    </row>
    <row r="382" spans="1:4">
      <c r="A382" t="s">
        <v>454</v>
      </c>
      <c r="B382">
        <v>1.47474355341605</v>
      </c>
      <c r="C382">
        <f t="shared" si="6"/>
        <v>2.7793423531428791</v>
      </c>
      <c r="D382" s="1">
        <v>6.6852014213995598E-5</v>
      </c>
    </row>
    <row r="383" spans="1:4">
      <c r="A383" t="s">
        <v>449</v>
      </c>
      <c r="B383">
        <v>1.47709856206628</v>
      </c>
      <c r="C383">
        <f t="shared" si="6"/>
        <v>2.7838829665332678</v>
      </c>
      <c r="D383" s="1">
        <v>4.9481320265824205E-7</v>
      </c>
    </row>
    <row r="384" spans="1:4">
      <c r="A384" t="s">
        <v>524</v>
      </c>
      <c r="B384">
        <v>1.4788981647797499</v>
      </c>
      <c r="C384">
        <f t="shared" si="6"/>
        <v>2.7873577197805939</v>
      </c>
      <c r="D384">
        <v>1.3300647549799199E-4</v>
      </c>
    </row>
    <row r="385" spans="1:4">
      <c r="A385" t="s">
        <v>200</v>
      </c>
      <c r="B385">
        <v>1.4796999561966599</v>
      </c>
      <c r="C385">
        <f t="shared" si="6"/>
        <v>2.7889072507452077</v>
      </c>
      <c r="D385">
        <v>1.5287121456992599E-4</v>
      </c>
    </row>
    <row r="386" spans="1:4">
      <c r="A386" t="s">
        <v>307</v>
      </c>
      <c r="B386">
        <v>1.4812397599825999</v>
      </c>
      <c r="C386">
        <f t="shared" si="6"/>
        <v>2.7918854702236779</v>
      </c>
      <c r="D386" s="1">
        <v>3.30067251606881E-8</v>
      </c>
    </row>
    <row r="387" spans="1:4">
      <c r="A387" t="s">
        <v>298</v>
      </c>
      <c r="B387">
        <v>1.4949867217322801</v>
      </c>
      <c r="C387">
        <f t="shared" si="6"/>
        <v>2.8186155682080725</v>
      </c>
      <c r="D387">
        <v>5.1743843083067599E-4</v>
      </c>
    </row>
    <row r="388" spans="1:4">
      <c r="A388" t="s">
        <v>63</v>
      </c>
      <c r="B388">
        <v>1.5008518189514499</v>
      </c>
      <c r="C388">
        <f t="shared" si="6"/>
        <v>2.8300976227865098</v>
      </c>
      <c r="D388" s="1">
        <v>6.8606200841160597E-8</v>
      </c>
    </row>
    <row r="389" spans="1:4">
      <c r="A389" t="s">
        <v>358</v>
      </c>
      <c r="B389">
        <v>1.5073020060081599</v>
      </c>
      <c r="C389">
        <f t="shared" ref="C389:C452" si="7">POWER(2,B389)</f>
        <v>2.8427791161466986</v>
      </c>
      <c r="D389" s="1">
        <v>7.9581776202821297E-8</v>
      </c>
    </row>
    <row r="390" spans="1:4">
      <c r="A390" t="s">
        <v>91</v>
      </c>
      <c r="B390">
        <v>1.50763977183707</v>
      </c>
      <c r="C390">
        <f t="shared" si="7"/>
        <v>2.8434447495807125</v>
      </c>
      <c r="D390" s="1">
        <v>1.29541505695776E-8</v>
      </c>
    </row>
    <row r="391" spans="1:4">
      <c r="A391" t="s">
        <v>168</v>
      </c>
      <c r="B391">
        <v>1.51428978330994</v>
      </c>
      <c r="C391">
        <f t="shared" si="7"/>
        <v>2.8565816818416403</v>
      </c>
      <c r="D391">
        <v>2.10065088149832E-3</v>
      </c>
    </row>
    <row r="392" spans="1:4">
      <c r="A392" t="s">
        <v>276</v>
      </c>
      <c r="B392">
        <v>1.5184396213250799</v>
      </c>
      <c r="C392">
        <f t="shared" si="7"/>
        <v>2.864810320947333</v>
      </c>
      <c r="D392">
        <v>1.5691440071095901E-4</v>
      </c>
    </row>
    <row r="393" spans="1:4">
      <c r="A393" t="s">
        <v>6</v>
      </c>
      <c r="B393">
        <v>1.52071341048884</v>
      </c>
      <c r="C393">
        <f t="shared" si="7"/>
        <v>2.8693290240820142</v>
      </c>
      <c r="D393">
        <v>2.8411985897747199E-4</v>
      </c>
    </row>
    <row r="394" spans="1:4">
      <c r="A394" t="s">
        <v>242</v>
      </c>
      <c r="B394">
        <v>1.5223905304568901</v>
      </c>
      <c r="C394">
        <f t="shared" si="7"/>
        <v>2.8726665327194407</v>
      </c>
      <c r="D394">
        <v>2.8695992625145102E-4</v>
      </c>
    </row>
    <row r="395" spans="1:4">
      <c r="A395" t="s">
        <v>130</v>
      </c>
      <c r="B395">
        <v>1.5240209938540701</v>
      </c>
      <c r="C395">
        <f t="shared" si="7"/>
        <v>2.8759149152165402</v>
      </c>
      <c r="D395">
        <v>4.5136320037392997E-3</v>
      </c>
    </row>
    <row r="396" spans="1:4">
      <c r="A396" t="s">
        <v>39</v>
      </c>
      <c r="B396">
        <v>1.53372384020943</v>
      </c>
      <c r="C396">
        <f t="shared" si="7"/>
        <v>2.8953220709550838</v>
      </c>
      <c r="D396">
        <v>1.4687132886434501E-2</v>
      </c>
    </row>
    <row r="397" spans="1:4">
      <c r="A397" t="s">
        <v>260</v>
      </c>
      <c r="B397">
        <v>1.5435081836269</v>
      </c>
      <c r="C397">
        <f t="shared" si="7"/>
        <v>2.9150248529579161</v>
      </c>
      <c r="D397">
        <v>8.8401658022789205E-4</v>
      </c>
    </row>
    <row r="398" spans="1:4">
      <c r="A398" t="s">
        <v>479</v>
      </c>
      <c r="B398">
        <v>1.54436318078478</v>
      </c>
      <c r="C398">
        <f t="shared" si="7"/>
        <v>2.9167529220008257</v>
      </c>
      <c r="D398" s="1">
        <v>1.68889594693331E-6</v>
      </c>
    </row>
    <row r="399" spans="1:4">
      <c r="A399" t="s">
        <v>28</v>
      </c>
      <c r="B399">
        <v>1.5445833854542499</v>
      </c>
      <c r="C399">
        <f t="shared" si="7"/>
        <v>2.9171981523610651</v>
      </c>
      <c r="D399" s="1">
        <v>8.1282469905636199E-11</v>
      </c>
    </row>
    <row r="400" spans="1:4">
      <c r="A400" t="s">
        <v>384</v>
      </c>
      <c r="B400">
        <v>1.5565014743552901</v>
      </c>
      <c r="C400">
        <f t="shared" si="7"/>
        <v>2.9413969115395369</v>
      </c>
      <c r="D400" s="1">
        <v>4.30192935115227E-6</v>
      </c>
    </row>
    <row r="401" spans="1:4">
      <c r="A401" t="s">
        <v>257</v>
      </c>
      <c r="B401">
        <v>1.5646881360651199</v>
      </c>
      <c r="C401">
        <f t="shared" si="7"/>
        <v>2.9581354963062223</v>
      </c>
      <c r="D401">
        <v>2.0672786269870601E-4</v>
      </c>
    </row>
    <row r="402" spans="1:4">
      <c r="A402" t="s">
        <v>277</v>
      </c>
      <c r="B402">
        <v>1.56531349905157</v>
      </c>
      <c r="C402">
        <f t="shared" si="7"/>
        <v>2.9594180330810738</v>
      </c>
      <c r="D402" s="1">
        <v>2.8656156086105901E-5</v>
      </c>
    </row>
    <row r="403" spans="1:4">
      <c r="A403" t="s">
        <v>87</v>
      </c>
      <c r="B403">
        <v>1.5786161523378699</v>
      </c>
      <c r="C403">
        <f t="shared" si="7"/>
        <v>2.986832123206665</v>
      </c>
      <c r="D403" s="1">
        <v>5.2478141802271898E-5</v>
      </c>
    </row>
    <row r="404" spans="1:4">
      <c r="A404" t="s">
        <v>324</v>
      </c>
      <c r="B404">
        <v>1.5799898532926999</v>
      </c>
      <c r="C404">
        <f t="shared" si="7"/>
        <v>2.9896774703112814</v>
      </c>
      <c r="D404" s="1">
        <v>5.3383583017609501E-7</v>
      </c>
    </row>
    <row r="405" spans="1:4">
      <c r="A405" t="s">
        <v>125</v>
      </c>
      <c r="B405">
        <v>1.58086278901584</v>
      </c>
      <c r="C405">
        <f t="shared" si="7"/>
        <v>2.9914869906245332</v>
      </c>
      <c r="D405" s="1">
        <v>3.9954000664563298E-7</v>
      </c>
    </row>
    <row r="406" spans="1:4">
      <c r="A406" t="s">
        <v>381</v>
      </c>
      <c r="B406">
        <v>1.5978065343760399</v>
      </c>
      <c r="C406">
        <f t="shared" si="7"/>
        <v>3.026827660673729</v>
      </c>
      <c r="D406" s="1">
        <v>6.2121073178532099E-6</v>
      </c>
    </row>
    <row r="407" spans="1:4">
      <c r="A407" t="s">
        <v>192</v>
      </c>
      <c r="B407">
        <v>1.60257169103841</v>
      </c>
      <c r="C407">
        <f t="shared" si="7"/>
        <v>3.0368416647414378</v>
      </c>
      <c r="D407" s="1">
        <v>2.3199275870031199E-6</v>
      </c>
    </row>
    <row r="408" spans="1:4">
      <c r="A408" t="s">
        <v>128</v>
      </c>
      <c r="B408">
        <v>1.61651387784042</v>
      </c>
      <c r="C408">
        <f t="shared" si="7"/>
        <v>3.0663319318175573</v>
      </c>
      <c r="D408">
        <v>1.5263963553066499E-3</v>
      </c>
    </row>
    <row r="409" spans="1:4">
      <c r="A409" t="s">
        <v>420</v>
      </c>
      <c r="B409">
        <v>1.6213001303152901</v>
      </c>
      <c r="C409">
        <f t="shared" si="7"/>
        <v>3.0765216185525679</v>
      </c>
      <c r="D409" s="1">
        <v>1.45814013092896E-13</v>
      </c>
    </row>
    <row r="410" spans="1:4">
      <c r="A410" t="s">
        <v>85</v>
      </c>
      <c r="B410">
        <v>1.6215395426957799</v>
      </c>
      <c r="C410">
        <f t="shared" si="7"/>
        <v>3.0770322035770858</v>
      </c>
      <c r="D410">
        <v>3.5463604609698197E-2</v>
      </c>
    </row>
    <row r="411" spans="1:4">
      <c r="A411" t="s">
        <v>199</v>
      </c>
      <c r="B411">
        <v>1.6289096058992401</v>
      </c>
      <c r="C411">
        <f t="shared" si="7"/>
        <v>3.0927915605153924</v>
      </c>
      <c r="D411" s="1">
        <v>2.0779236182759602E-9</v>
      </c>
    </row>
    <row r="412" spans="1:4">
      <c r="A412" t="s">
        <v>265</v>
      </c>
      <c r="B412">
        <v>1.6362513672200101</v>
      </c>
      <c r="C412">
        <f t="shared" si="7"/>
        <v>3.1085706481443922</v>
      </c>
      <c r="D412" s="1">
        <v>4.1759008520282801E-8</v>
      </c>
    </row>
    <row r="413" spans="1:4">
      <c r="A413" t="s">
        <v>234</v>
      </c>
      <c r="B413">
        <v>1.6393377373095299</v>
      </c>
      <c r="C413">
        <f t="shared" si="7"/>
        <v>3.1152279589389962</v>
      </c>
      <c r="D413">
        <v>1.4985158189160099E-2</v>
      </c>
    </row>
    <row r="414" spans="1:4">
      <c r="A414" t="s">
        <v>269</v>
      </c>
      <c r="B414">
        <v>1.6407840129129201</v>
      </c>
      <c r="C414">
        <f t="shared" si="7"/>
        <v>3.1183524843259711</v>
      </c>
      <c r="D414" s="1">
        <v>1.5303568445813299E-14</v>
      </c>
    </row>
    <row r="415" spans="1:4">
      <c r="A415" t="s">
        <v>511</v>
      </c>
      <c r="B415">
        <v>1.6437502766887</v>
      </c>
      <c r="C415">
        <f t="shared" si="7"/>
        <v>3.1247705916804129</v>
      </c>
      <c r="D415" s="1">
        <v>1.55083549974522E-15</v>
      </c>
    </row>
    <row r="416" spans="1:4">
      <c r="A416" t="s">
        <v>124</v>
      </c>
      <c r="B416">
        <v>1.6505830944870801</v>
      </c>
      <c r="C416">
        <f t="shared" si="7"/>
        <v>3.1396050703108713</v>
      </c>
      <c r="D416" s="1">
        <v>3.6548199058290298E-12</v>
      </c>
    </row>
    <row r="417" spans="1:4">
      <c r="A417" t="s">
        <v>317</v>
      </c>
      <c r="B417">
        <v>1.6558941067716999</v>
      </c>
      <c r="C417">
        <f t="shared" si="7"/>
        <v>3.1511842400691301</v>
      </c>
      <c r="D417" s="1">
        <v>3.9341744073057998E-5</v>
      </c>
    </row>
    <row r="418" spans="1:4">
      <c r="A418" t="s">
        <v>327</v>
      </c>
      <c r="B418">
        <v>1.65694892549401</v>
      </c>
      <c r="C418">
        <f t="shared" si="7"/>
        <v>3.1534890539569753</v>
      </c>
      <c r="D418" s="1">
        <v>1.4386759706793299E-6</v>
      </c>
    </row>
    <row r="419" spans="1:4">
      <c r="A419" t="s">
        <v>15</v>
      </c>
      <c r="B419">
        <v>1.6843021295115601</v>
      </c>
      <c r="C419">
        <f t="shared" si="7"/>
        <v>3.2138489615121237</v>
      </c>
      <c r="D419" s="1">
        <v>9.4716330998460603E-13</v>
      </c>
    </row>
    <row r="420" spans="1:4">
      <c r="A420" t="s">
        <v>25</v>
      </c>
      <c r="B420">
        <v>1.6885521524159099</v>
      </c>
      <c r="C420">
        <f t="shared" si="7"/>
        <v>3.2233305705459632</v>
      </c>
      <c r="D420" s="1">
        <v>8.6226438825603199E-7</v>
      </c>
    </row>
    <row r="421" spans="1:4">
      <c r="A421" t="s">
        <v>131</v>
      </c>
      <c r="B421">
        <v>1.7004646783113</v>
      </c>
      <c r="C421">
        <f t="shared" si="7"/>
        <v>3.2500562289691284</v>
      </c>
      <c r="D421" s="1">
        <v>3.1712121499262E-7</v>
      </c>
    </row>
    <row r="422" spans="1:4">
      <c r="A422" t="s">
        <v>418</v>
      </c>
      <c r="B422">
        <v>1.70951084765057</v>
      </c>
      <c r="C422">
        <f t="shared" si="7"/>
        <v>3.2704991685294589</v>
      </c>
      <c r="D422" s="1">
        <v>1.50488853212109E-6</v>
      </c>
    </row>
    <row r="423" spans="1:4">
      <c r="A423" t="s">
        <v>453</v>
      </c>
      <c r="B423">
        <v>1.7304235620001001</v>
      </c>
      <c r="C423">
        <f t="shared" si="7"/>
        <v>3.3182522486151722</v>
      </c>
      <c r="D423" s="1">
        <v>2.9983465134924802E-8</v>
      </c>
    </row>
    <row r="424" spans="1:4">
      <c r="A424" t="s">
        <v>491</v>
      </c>
      <c r="B424">
        <v>1.7339068367135</v>
      </c>
      <c r="C424">
        <f t="shared" si="7"/>
        <v>3.3262735895553188</v>
      </c>
      <c r="D424">
        <v>2.2471558997230599E-4</v>
      </c>
    </row>
    <row r="425" spans="1:4">
      <c r="A425" t="s">
        <v>493</v>
      </c>
      <c r="B425">
        <v>1.7453342296616801</v>
      </c>
      <c r="C425">
        <f t="shared" si="7"/>
        <v>3.3527251757134766</v>
      </c>
      <c r="D425" s="1">
        <v>1.0101813310600399E-7</v>
      </c>
    </row>
    <row r="426" spans="1:4">
      <c r="A426" t="s">
        <v>31</v>
      </c>
      <c r="B426">
        <v>1.7610155557221501</v>
      </c>
      <c r="C426">
        <f t="shared" si="7"/>
        <v>3.3893662851072586</v>
      </c>
      <c r="D426" s="1">
        <v>9.8566228531648102E-6</v>
      </c>
    </row>
    <row r="427" spans="1:4">
      <c r="A427" t="s">
        <v>204</v>
      </c>
      <c r="B427">
        <v>1.76195245878548</v>
      </c>
      <c r="C427">
        <f t="shared" si="7"/>
        <v>3.3915680941482651</v>
      </c>
      <c r="D427" s="1">
        <v>1.20056194674408E-11</v>
      </c>
    </row>
    <row r="428" spans="1:4">
      <c r="A428" t="s">
        <v>396</v>
      </c>
      <c r="B428">
        <v>1.7644856621573599</v>
      </c>
      <c r="C428">
        <f t="shared" si="7"/>
        <v>3.3975285215195128</v>
      </c>
      <c r="D428" s="1">
        <v>4.1128131625342302E-12</v>
      </c>
    </row>
    <row r="429" spans="1:4">
      <c r="A429" t="s">
        <v>459</v>
      </c>
      <c r="B429">
        <v>1.7665527520236499</v>
      </c>
      <c r="C429">
        <f t="shared" si="7"/>
        <v>3.4023999810088861</v>
      </c>
      <c r="D429">
        <v>1.4851936388610799E-2</v>
      </c>
    </row>
    <row r="430" spans="1:4">
      <c r="A430" t="s">
        <v>441</v>
      </c>
      <c r="B430">
        <v>1.77762757615996</v>
      </c>
      <c r="C430">
        <f t="shared" si="7"/>
        <v>3.4286189530433844</v>
      </c>
      <c r="D430" s="1">
        <v>1.4750480010854299E-12</v>
      </c>
    </row>
    <row r="431" spans="1:4">
      <c r="A431" t="s">
        <v>373</v>
      </c>
      <c r="B431">
        <v>1.7850674776128099</v>
      </c>
      <c r="C431">
        <f t="shared" si="7"/>
        <v>3.4463458272797212</v>
      </c>
      <c r="D431" s="1">
        <v>8.9518780391426305E-7</v>
      </c>
    </row>
    <row r="432" spans="1:4">
      <c r="A432" t="s">
        <v>468</v>
      </c>
      <c r="B432">
        <v>1.7894987727421201</v>
      </c>
      <c r="C432">
        <f t="shared" si="7"/>
        <v>3.4569476890793744</v>
      </c>
      <c r="D432">
        <v>1.0879210555623501E-2</v>
      </c>
    </row>
    <row r="433" spans="1:4">
      <c r="A433" t="s">
        <v>97</v>
      </c>
      <c r="B433">
        <v>1.7907689523016601</v>
      </c>
      <c r="C433">
        <f t="shared" si="7"/>
        <v>3.4599925999417365</v>
      </c>
      <c r="D433" s="1">
        <v>8.6083119833827995E-10</v>
      </c>
    </row>
    <row r="434" spans="1:4">
      <c r="A434" t="s">
        <v>53</v>
      </c>
      <c r="B434">
        <v>1.8004054977442501</v>
      </c>
      <c r="C434">
        <f t="shared" si="7"/>
        <v>3.4831811320022248</v>
      </c>
      <c r="D434">
        <v>1.20690696544643E-2</v>
      </c>
    </row>
    <row r="435" spans="1:4">
      <c r="A435" t="s">
        <v>250</v>
      </c>
      <c r="B435">
        <v>1.84800901159904</v>
      </c>
      <c r="C435">
        <f t="shared" si="7"/>
        <v>3.6000302062045768</v>
      </c>
      <c r="D435" s="1">
        <v>8.0783652893178396E-7</v>
      </c>
    </row>
    <row r="436" spans="1:4">
      <c r="A436" t="s">
        <v>88</v>
      </c>
      <c r="B436">
        <v>1.85455203304532</v>
      </c>
      <c r="C436">
        <f t="shared" si="7"/>
        <v>3.6163944199931453</v>
      </c>
      <c r="D436">
        <v>1.1585846740288599E-3</v>
      </c>
    </row>
    <row r="437" spans="1:4">
      <c r="A437" t="s">
        <v>460</v>
      </c>
      <c r="B437">
        <v>1.85810836981755</v>
      </c>
      <c r="C437">
        <f t="shared" si="7"/>
        <v>3.6253200632301072</v>
      </c>
      <c r="D437">
        <v>6.4321037877093003E-3</v>
      </c>
    </row>
    <row r="438" spans="1:4">
      <c r="A438" t="s">
        <v>270</v>
      </c>
      <c r="B438">
        <v>1.85973819886376</v>
      </c>
      <c r="C438">
        <f t="shared" si="7"/>
        <v>3.6294179429387272</v>
      </c>
      <c r="D438" s="1">
        <v>3.24528347256219E-6</v>
      </c>
    </row>
    <row r="439" spans="1:4">
      <c r="A439" t="s">
        <v>286</v>
      </c>
      <c r="B439">
        <v>1.86252318802497</v>
      </c>
      <c r="C439">
        <f t="shared" si="7"/>
        <v>3.6364309649558915</v>
      </c>
      <c r="D439" s="1">
        <v>3.39299364312363E-9</v>
      </c>
    </row>
    <row r="440" spans="1:4">
      <c r="A440" t="s">
        <v>486</v>
      </c>
      <c r="B440">
        <v>1.8737741232799201</v>
      </c>
      <c r="C440">
        <f t="shared" si="7"/>
        <v>3.664900735622084</v>
      </c>
      <c r="D440" s="1">
        <v>1.9141560855435401E-7</v>
      </c>
    </row>
    <row r="441" spans="1:4">
      <c r="A441" t="s">
        <v>60</v>
      </c>
      <c r="B441">
        <v>1.8914615964713</v>
      </c>
      <c r="C441">
        <f t="shared" si="7"/>
        <v>3.7101090611790588</v>
      </c>
      <c r="D441" s="1">
        <v>5.7482578029926303E-15</v>
      </c>
    </row>
    <row r="442" spans="1:4">
      <c r="A442" t="s">
        <v>129</v>
      </c>
      <c r="B442">
        <v>1.8987283365768399</v>
      </c>
      <c r="C442">
        <f t="shared" si="7"/>
        <v>3.7288437281591835</v>
      </c>
      <c r="D442">
        <v>4.0857528548850601E-3</v>
      </c>
    </row>
    <row r="443" spans="1:4">
      <c r="A443" t="s">
        <v>261</v>
      </c>
      <c r="B443">
        <v>1.9135932112349601</v>
      </c>
      <c r="C443">
        <f t="shared" si="7"/>
        <v>3.7674626551715638</v>
      </c>
      <c r="D443" s="1">
        <v>2.4503716443651899E-14</v>
      </c>
    </row>
    <row r="444" spans="1:4">
      <c r="A444" t="s">
        <v>472</v>
      </c>
      <c r="B444">
        <v>1.9303323718079799</v>
      </c>
      <c r="C444">
        <f t="shared" si="7"/>
        <v>3.8114299781134737</v>
      </c>
      <c r="D444" s="1">
        <v>3.9664814994485199E-19</v>
      </c>
    </row>
    <row r="445" spans="1:4">
      <c r="A445" t="s">
        <v>262</v>
      </c>
      <c r="B445">
        <v>1.95233503015298</v>
      </c>
      <c r="C445">
        <f t="shared" si="7"/>
        <v>3.8700039265708015</v>
      </c>
      <c r="D445" s="1">
        <v>1.3833009793441001E-15</v>
      </c>
    </row>
    <row r="446" spans="1:4">
      <c r="A446" t="s">
        <v>473</v>
      </c>
      <c r="B446">
        <v>1.9622328907322599</v>
      </c>
      <c r="C446">
        <f t="shared" si="7"/>
        <v>3.8966460494469262</v>
      </c>
      <c r="D446" s="1">
        <v>4.7215904231917202E-18</v>
      </c>
    </row>
    <row r="447" spans="1:4">
      <c r="A447" t="s">
        <v>458</v>
      </c>
      <c r="B447">
        <v>1.97248295892848</v>
      </c>
      <c r="C447">
        <f t="shared" si="7"/>
        <v>3.924429544472793</v>
      </c>
      <c r="D447" s="1">
        <v>7.4342205954790698E-5</v>
      </c>
    </row>
    <row r="448" spans="1:4">
      <c r="A448" t="s">
        <v>240</v>
      </c>
      <c r="B448">
        <v>1.97256950287878</v>
      </c>
      <c r="C448">
        <f t="shared" si="7"/>
        <v>3.9246649690171425</v>
      </c>
      <c r="D448" s="1">
        <v>5.17376338172473E-7</v>
      </c>
    </row>
    <row r="449" spans="1:4">
      <c r="A449" t="s">
        <v>374</v>
      </c>
      <c r="B449">
        <v>1.9768924158648999</v>
      </c>
      <c r="C449">
        <f t="shared" si="7"/>
        <v>3.9364425302148693</v>
      </c>
      <c r="D449" s="1">
        <v>6.1312186688096902E-7</v>
      </c>
    </row>
    <row r="450" spans="1:4">
      <c r="A450" t="s">
        <v>94</v>
      </c>
      <c r="B450">
        <v>1.97877823060242</v>
      </c>
      <c r="C450">
        <f t="shared" si="7"/>
        <v>3.9415914043566911</v>
      </c>
      <c r="D450" s="1">
        <v>6.2372031477668896E-8</v>
      </c>
    </row>
    <row r="451" spans="1:4">
      <c r="A451" t="s">
        <v>492</v>
      </c>
      <c r="B451">
        <v>1.99371471037217</v>
      </c>
      <c r="C451">
        <f t="shared" si="7"/>
        <v>3.9826113822588676</v>
      </c>
      <c r="D451" s="1">
        <v>1.8700228917341799E-5</v>
      </c>
    </row>
    <row r="452" spans="1:4">
      <c r="A452" t="s">
        <v>494</v>
      </c>
      <c r="B452">
        <v>2.0128065113901301</v>
      </c>
      <c r="C452">
        <f t="shared" si="7"/>
        <v>4.0356652514606148</v>
      </c>
      <c r="D452" s="1">
        <v>7.0017460034246597E-7</v>
      </c>
    </row>
    <row r="453" spans="1:4">
      <c r="A453" t="s">
        <v>457</v>
      </c>
      <c r="B453">
        <v>2.02801267215871</v>
      </c>
      <c r="C453">
        <f t="shared" ref="C453:C516" si="8">POWER(2,B453)</f>
        <v>4.0784265553928236</v>
      </c>
      <c r="D453">
        <v>2.1153938653815601E-4</v>
      </c>
    </row>
    <row r="454" spans="1:4">
      <c r="A454" t="s">
        <v>435</v>
      </c>
      <c r="B454">
        <v>2.0361722093998398</v>
      </c>
      <c r="C454">
        <f t="shared" si="8"/>
        <v>4.1015585108550932</v>
      </c>
      <c r="D454" s="1">
        <v>2.23487735783038E-16</v>
      </c>
    </row>
    <row r="455" spans="1:4">
      <c r="A455" t="s">
        <v>235</v>
      </c>
      <c r="B455">
        <v>2.0415936415556999</v>
      </c>
      <c r="C455">
        <f t="shared" si="8"/>
        <v>4.1170005504663107</v>
      </c>
      <c r="D455" s="1">
        <v>1.0694797181225701E-5</v>
      </c>
    </row>
    <row r="456" spans="1:4">
      <c r="A456" t="s">
        <v>311</v>
      </c>
      <c r="B456">
        <v>2.0416289297788999</v>
      </c>
      <c r="C456">
        <f t="shared" si="8"/>
        <v>4.1171012532531259</v>
      </c>
      <c r="D456">
        <v>1.02288772855258E-2</v>
      </c>
    </row>
    <row r="457" spans="1:4">
      <c r="A457" t="s">
        <v>61</v>
      </c>
      <c r="B457">
        <v>2.0434214139388298</v>
      </c>
      <c r="C457">
        <f t="shared" si="8"/>
        <v>4.122219746788728</v>
      </c>
      <c r="D457" s="1">
        <v>9.3360809021855601E-8</v>
      </c>
    </row>
    <row r="458" spans="1:4">
      <c r="A458" t="s">
        <v>326</v>
      </c>
      <c r="B458">
        <v>2.0516726851468201</v>
      </c>
      <c r="C458">
        <f t="shared" si="8"/>
        <v>4.1458636947284448</v>
      </c>
      <c r="D458" s="1">
        <v>1.5511030245584301E-7</v>
      </c>
    </row>
    <row r="459" spans="1:4">
      <c r="A459" t="s">
        <v>448</v>
      </c>
      <c r="B459">
        <v>2.0678316004138702</v>
      </c>
      <c r="C459">
        <f t="shared" si="8"/>
        <v>4.1925604939535566</v>
      </c>
      <c r="D459" s="1">
        <v>1.54070582380559E-10</v>
      </c>
    </row>
    <row r="460" spans="1:4">
      <c r="A460" t="s">
        <v>284</v>
      </c>
      <c r="B460">
        <v>2.0780526530202001</v>
      </c>
      <c r="C460">
        <f t="shared" si="8"/>
        <v>4.2223689685527646</v>
      </c>
      <c r="D460" s="1">
        <v>2.7569066346388998E-9</v>
      </c>
    </row>
    <row r="461" spans="1:4">
      <c r="A461" t="s">
        <v>259</v>
      </c>
      <c r="B461">
        <v>2.1249817116152601</v>
      </c>
      <c r="C461">
        <f t="shared" si="8"/>
        <v>4.3619756355418158</v>
      </c>
      <c r="D461" s="1">
        <v>1.71487921928645E-9</v>
      </c>
    </row>
    <row r="462" spans="1:4">
      <c r="A462" t="s">
        <v>398</v>
      </c>
      <c r="B462">
        <v>2.1333708455881499</v>
      </c>
      <c r="C462">
        <f t="shared" si="8"/>
        <v>4.387413996700376</v>
      </c>
      <c r="D462" s="1">
        <v>1.75995479990934E-22</v>
      </c>
    </row>
    <row r="463" spans="1:4">
      <c r="A463" t="s">
        <v>279</v>
      </c>
      <c r="B463">
        <v>2.1504372890708301</v>
      </c>
      <c r="C463">
        <f t="shared" si="8"/>
        <v>4.4396233594374195</v>
      </c>
      <c r="D463" s="1">
        <v>1.30006653920894E-21</v>
      </c>
    </row>
    <row r="464" spans="1:4">
      <c r="A464" t="s">
        <v>329</v>
      </c>
      <c r="B464">
        <v>2.1600771569003299</v>
      </c>
      <c r="C464">
        <f t="shared" si="8"/>
        <v>4.4693875736070545</v>
      </c>
      <c r="D464" s="1">
        <v>3.2902783450340001E-15</v>
      </c>
    </row>
    <row r="465" spans="1:4">
      <c r="A465" t="s">
        <v>238</v>
      </c>
      <c r="B465">
        <v>2.1754814736633499</v>
      </c>
      <c r="C465">
        <f t="shared" si="8"/>
        <v>4.5173649574360679</v>
      </c>
      <c r="D465" s="1">
        <v>1.0167590433241799E-5</v>
      </c>
    </row>
    <row r="466" spans="1:4">
      <c r="A466" t="s">
        <v>188</v>
      </c>
      <c r="B466">
        <v>2.1835943825617501</v>
      </c>
      <c r="C466">
        <f t="shared" si="8"/>
        <v>4.5428396484769591</v>
      </c>
      <c r="D466" s="1">
        <v>1.3833009793441001E-15</v>
      </c>
    </row>
    <row r="467" spans="1:4">
      <c r="A467" t="s">
        <v>444</v>
      </c>
      <c r="B467">
        <v>2.1935005298741701</v>
      </c>
      <c r="C467">
        <f t="shared" si="8"/>
        <v>4.5741400225218038</v>
      </c>
      <c r="D467" s="1">
        <v>1.11969623591442E-12</v>
      </c>
    </row>
    <row r="468" spans="1:4">
      <c r="A468" t="s">
        <v>428</v>
      </c>
      <c r="B468">
        <v>2.2313836005270198</v>
      </c>
      <c r="C468">
        <f t="shared" si="8"/>
        <v>4.6958411319695204</v>
      </c>
      <c r="D468" s="1">
        <v>2.9194727504296702E-17</v>
      </c>
    </row>
    <row r="469" spans="1:4">
      <c r="A469" t="s">
        <v>484</v>
      </c>
      <c r="B469">
        <v>2.2347273856818299</v>
      </c>
      <c r="C469">
        <f t="shared" si="8"/>
        <v>4.7067374710377701</v>
      </c>
      <c r="D469" s="1">
        <v>3.0639184033790202E-8</v>
      </c>
    </row>
    <row r="470" spans="1:4">
      <c r="A470" t="s">
        <v>372</v>
      </c>
      <c r="B470">
        <v>2.2522571575945101</v>
      </c>
      <c r="C470">
        <f t="shared" si="8"/>
        <v>4.7642765448372044</v>
      </c>
      <c r="D470" s="1">
        <v>7.8152147744078896E-11</v>
      </c>
    </row>
    <row r="471" spans="1:4">
      <c r="A471" t="s">
        <v>461</v>
      </c>
      <c r="B471">
        <v>2.2558990518505402</v>
      </c>
      <c r="C471">
        <f t="shared" si="8"/>
        <v>4.77631852840278</v>
      </c>
      <c r="D471">
        <v>4.6396908727263601E-4</v>
      </c>
    </row>
    <row r="472" spans="1:4">
      <c r="A472" t="s">
        <v>436</v>
      </c>
      <c r="B472">
        <v>2.26695240053431</v>
      </c>
      <c r="C472">
        <f t="shared" si="8"/>
        <v>4.8130533022149233</v>
      </c>
      <c r="D472" s="1">
        <v>1.8325515620577099E-10</v>
      </c>
    </row>
    <row r="473" spans="1:4">
      <c r="A473" t="s">
        <v>319</v>
      </c>
      <c r="B473">
        <v>2.2691470519051999</v>
      </c>
      <c r="C473">
        <f t="shared" si="8"/>
        <v>4.8203805696473987</v>
      </c>
      <c r="D473" s="1">
        <v>4.0431493629439296E-21</v>
      </c>
    </row>
    <row r="474" spans="1:4">
      <c r="A474" t="s">
        <v>62</v>
      </c>
      <c r="B474">
        <v>2.2870167778662398</v>
      </c>
      <c r="C474">
        <f t="shared" si="8"/>
        <v>4.8804587982041889</v>
      </c>
      <c r="D474" s="1">
        <v>7.0376257522092501E-12</v>
      </c>
    </row>
    <row r="475" spans="1:4">
      <c r="A475" t="s">
        <v>308</v>
      </c>
      <c r="B475">
        <v>2.2930446676233398</v>
      </c>
      <c r="C475">
        <f t="shared" si="8"/>
        <v>4.9008930629822522</v>
      </c>
      <c r="D475" s="1">
        <v>2.0754047829439401E-17</v>
      </c>
    </row>
    <row r="476" spans="1:4">
      <c r="A476" t="s">
        <v>462</v>
      </c>
      <c r="B476">
        <v>2.3370015928582699</v>
      </c>
      <c r="C476">
        <f t="shared" si="8"/>
        <v>5.0525146257868325</v>
      </c>
      <c r="D476">
        <v>5.3797228459000397E-4</v>
      </c>
    </row>
    <row r="477" spans="1:4">
      <c r="A477" t="s">
        <v>340</v>
      </c>
      <c r="B477">
        <v>2.36819594434056</v>
      </c>
      <c r="C477">
        <f t="shared" si="8"/>
        <v>5.1629511372669512</v>
      </c>
      <c r="D477" s="1">
        <v>1.4722702597213499E-10</v>
      </c>
    </row>
    <row r="478" spans="1:4">
      <c r="A478" t="s">
        <v>281</v>
      </c>
      <c r="B478">
        <v>2.3695100777083602</v>
      </c>
      <c r="C478">
        <f t="shared" si="8"/>
        <v>5.1676561492138164</v>
      </c>
      <c r="D478" s="1">
        <v>4.3491733100495903E-30</v>
      </c>
    </row>
    <row r="479" spans="1:4">
      <c r="A479" t="s">
        <v>287</v>
      </c>
      <c r="B479">
        <v>2.3912916731670002</v>
      </c>
      <c r="C479">
        <f t="shared" si="8"/>
        <v>5.2462686005416135</v>
      </c>
      <c r="D479" s="1">
        <v>3.0881507627170202E-12</v>
      </c>
    </row>
    <row r="480" spans="1:4">
      <c r="A480" t="s">
        <v>225</v>
      </c>
      <c r="B480">
        <v>2.4223001105619799</v>
      </c>
      <c r="C480">
        <f t="shared" si="8"/>
        <v>5.3602493370444249</v>
      </c>
      <c r="D480" s="1">
        <v>7.7760515759158593E-18</v>
      </c>
    </row>
    <row r="481" spans="1:4">
      <c r="A481" t="s">
        <v>333</v>
      </c>
      <c r="B481">
        <v>2.4284117648067101</v>
      </c>
      <c r="C481">
        <f t="shared" si="8"/>
        <v>5.3830049977708958</v>
      </c>
      <c r="D481" s="1">
        <v>5.1108817698328701E-17</v>
      </c>
    </row>
    <row r="482" spans="1:4">
      <c r="A482" t="s">
        <v>239</v>
      </c>
      <c r="B482">
        <v>2.4411306681793801</v>
      </c>
      <c r="C482">
        <f t="shared" si="8"/>
        <v>5.4306717655703061</v>
      </c>
      <c r="D482" s="1">
        <v>6.7831904799211005E-10</v>
      </c>
    </row>
    <row r="483" spans="1:4">
      <c r="A483" t="s">
        <v>122</v>
      </c>
      <c r="B483">
        <v>2.4493976446409702</v>
      </c>
      <c r="C483">
        <f t="shared" si="8"/>
        <v>5.461880101685229</v>
      </c>
      <c r="D483" s="1">
        <v>6.7412851294537903E-12</v>
      </c>
    </row>
    <row r="484" spans="1:4">
      <c r="A484" t="s">
        <v>312</v>
      </c>
      <c r="B484">
        <v>2.4622427130770399</v>
      </c>
      <c r="C484">
        <f t="shared" si="8"/>
        <v>5.5107272096203026</v>
      </c>
      <c r="D484">
        <v>1.1809569749862299E-3</v>
      </c>
    </row>
    <row r="485" spans="1:4">
      <c r="A485" t="s">
        <v>278</v>
      </c>
      <c r="B485">
        <v>2.4860099857476299</v>
      </c>
      <c r="C485">
        <f t="shared" si="8"/>
        <v>5.6022640600052895</v>
      </c>
      <c r="D485" s="1">
        <v>1.2695609753418101E-22</v>
      </c>
    </row>
    <row r="486" spans="1:4">
      <c r="A486" t="s">
        <v>488</v>
      </c>
      <c r="B486">
        <v>2.4873845344665702</v>
      </c>
      <c r="C486">
        <f t="shared" si="8"/>
        <v>5.6076042422725294</v>
      </c>
      <c r="D486" s="1">
        <v>1.35614539530071E-21</v>
      </c>
    </row>
    <row r="487" spans="1:4">
      <c r="A487" t="s">
        <v>123</v>
      </c>
      <c r="B487">
        <v>2.5012853544415599</v>
      </c>
      <c r="C487">
        <f t="shared" si="8"/>
        <v>5.6618964119247952</v>
      </c>
      <c r="D487" s="1">
        <v>1.73255562753063E-22</v>
      </c>
    </row>
    <row r="488" spans="1:4">
      <c r="A488" t="s">
        <v>320</v>
      </c>
      <c r="B488">
        <v>2.5049471281725002</v>
      </c>
      <c r="C488">
        <f t="shared" si="8"/>
        <v>5.6762853967199121</v>
      </c>
      <c r="D488" s="1">
        <v>2.8573160570410099E-15</v>
      </c>
    </row>
    <row r="489" spans="1:4">
      <c r="A489" t="s">
        <v>483</v>
      </c>
      <c r="B489">
        <v>2.5101273034960201</v>
      </c>
      <c r="C489">
        <f t="shared" si="8"/>
        <v>5.6967034376601866</v>
      </c>
      <c r="D489" s="1">
        <v>4.5713389588265403E-22</v>
      </c>
    </row>
    <row r="490" spans="1:4">
      <c r="A490" t="s">
        <v>197</v>
      </c>
      <c r="B490">
        <v>2.5161137359142001</v>
      </c>
      <c r="C490">
        <f t="shared" si="8"/>
        <v>5.7203908988533305</v>
      </c>
      <c r="D490" s="1">
        <v>5.82782282628062E-30</v>
      </c>
    </row>
    <row r="491" spans="1:4">
      <c r="A491" t="s">
        <v>487</v>
      </c>
      <c r="B491">
        <v>2.5545996696589399</v>
      </c>
      <c r="C491">
        <f t="shared" si="8"/>
        <v>5.8750440535779473</v>
      </c>
      <c r="D491" s="1">
        <v>1.9243882817189001E-20</v>
      </c>
    </row>
    <row r="492" spans="1:4">
      <c r="A492" t="s">
        <v>332</v>
      </c>
      <c r="B492">
        <v>2.5805226051371299</v>
      </c>
      <c r="C492">
        <f t="shared" si="8"/>
        <v>5.9815633772782402</v>
      </c>
      <c r="D492" s="1">
        <v>3.6176143650451903E-24</v>
      </c>
    </row>
    <row r="493" spans="1:4">
      <c r="A493" t="s">
        <v>328</v>
      </c>
      <c r="B493">
        <v>2.6367114344493601</v>
      </c>
      <c r="C493">
        <f t="shared" si="8"/>
        <v>6.2191242233837185</v>
      </c>
      <c r="D493" s="1">
        <v>1.62579742912327E-19</v>
      </c>
    </row>
    <row r="494" spans="1:4">
      <c r="A494" t="s">
        <v>325</v>
      </c>
      <c r="B494">
        <v>2.6711736593968101</v>
      </c>
      <c r="C494">
        <f t="shared" si="8"/>
        <v>6.3694714470552976</v>
      </c>
      <c r="D494" s="1">
        <v>1.0994506177863201E-16</v>
      </c>
    </row>
    <row r="495" spans="1:4">
      <c r="A495" t="s">
        <v>446</v>
      </c>
      <c r="B495">
        <v>2.74504613285244</v>
      </c>
      <c r="C495">
        <f t="shared" si="8"/>
        <v>6.7041114503265593</v>
      </c>
      <c r="D495" s="1">
        <v>1.11991351843462E-13</v>
      </c>
    </row>
    <row r="496" spans="1:4">
      <c r="A496" t="s">
        <v>7</v>
      </c>
      <c r="B496">
        <v>2.7577449405658401</v>
      </c>
      <c r="C496">
        <f t="shared" si="8"/>
        <v>6.7633824697172535</v>
      </c>
      <c r="D496" s="1">
        <v>6.6271195613977501E-48</v>
      </c>
    </row>
    <row r="497" spans="1:4">
      <c r="A497" t="s">
        <v>514</v>
      </c>
      <c r="B497">
        <v>2.8045000102934798</v>
      </c>
      <c r="C497">
        <f t="shared" si="8"/>
        <v>6.9861615784820685</v>
      </c>
      <c r="D497" s="1">
        <v>3.7132569798220297E-32</v>
      </c>
    </row>
    <row r="498" spans="1:4">
      <c r="A498" t="s">
        <v>445</v>
      </c>
      <c r="B498">
        <v>2.8419188680268701</v>
      </c>
      <c r="C498">
        <f t="shared" si="8"/>
        <v>7.1697303854031968</v>
      </c>
      <c r="D498" s="1">
        <v>8.5449231572566505E-15</v>
      </c>
    </row>
    <row r="499" spans="1:4">
      <c r="A499" t="s">
        <v>405</v>
      </c>
      <c r="B499">
        <v>2.8483488663354399</v>
      </c>
      <c r="C499">
        <f t="shared" si="8"/>
        <v>7.2017567257691573</v>
      </c>
      <c r="D499" s="1">
        <v>1.06034497464103E-12</v>
      </c>
    </row>
    <row r="500" spans="1:4">
      <c r="A500" t="s">
        <v>463</v>
      </c>
      <c r="B500">
        <v>2.8757340230986901</v>
      </c>
      <c r="C500">
        <f t="shared" si="8"/>
        <v>7.3397657661691129</v>
      </c>
      <c r="D500" s="1">
        <v>7.6171649366903795E-9</v>
      </c>
    </row>
    <row r="501" spans="1:4">
      <c r="A501" t="s">
        <v>313</v>
      </c>
      <c r="B501">
        <v>2.88620893630039</v>
      </c>
      <c r="C501">
        <f t="shared" si="8"/>
        <v>7.3932512193587341</v>
      </c>
      <c r="D501" s="1">
        <v>5.9362982036170399E-5</v>
      </c>
    </row>
    <row r="502" spans="1:4">
      <c r="A502" t="s">
        <v>310</v>
      </c>
      <c r="B502">
        <v>2.9065031780919601</v>
      </c>
      <c r="C502">
        <f t="shared" si="8"/>
        <v>7.4979862402022039</v>
      </c>
      <c r="D502" s="1">
        <v>8.7898938992735594E-5</v>
      </c>
    </row>
    <row r="503" spans="1:4">
      <c r="A503" t="s">
        <v>121</v>
      </c>
      <c r="B503">
        <v>2.9485689822368801</v>
      </c>
      <c r="C503">
        <f t="shared" si="8"/>
        <v>7.7198294878291644</v>
      </c>
      <c r="D503" s="1">
        <v>3.2564491282517202E-16</v>
      </c>
    </row>
    <row r="504" spans="1:4">
      <c r="A504" t="s">
        <v>297</v>
      </c>
      <c r="B504">
        <v>2.9689521067845202</v>
      </c>
      <c r="C504">
        <f t="shared" si="8"/>
        <v>7.8296732768311763</v>
      </c>
      <c r="D504" s="1">
        <v>3.5023709272997798E-16</v>
      </c>
    </row>
    <row r="505" spans="1:4">
      <c r="A505" t="s">
        <v>11</v>
      </c>
      <c r="B505">
        <v>2.99071552958954</v>
      </c>
      <c r="C505">
        <f t="shared" si="8"/>
        <v>7.9486812721643378</v>
      </c>
      <c r="D505" s="1">
        <v>2.0954666121892301E-45</v>
      </c>
    </row>
    <row r="506" spans="1:4">
      <c r="A506" t="s">
        <v>191</v>
      </c>
      <c r="B506">
        <v>3.0707184522476298</v>
      </c>
      <c r="C506">
        <f t="shared" si="8"/>
        <v>8.4019165242060083</v>
      </c>
      <c r="D506" s="1">
        <v>4.7218756838235298E-19</v>
      </c>
    </row>
    <row r="507" spans="1:4">
      <c r="A507" t="s">
        <v>406</v>
      </c>
      <c r="B507">
        <v>3.0856221573757501</v>
      </c>
      <c r="C507">
        <f t="shared" si="8"/>
        <v>8.4891620642180072</v>
      </c>
      <c r="D507" s="1">
        <v>5.2447265127566202E-15</v>
      </c>
    </row>
    <row r="508" spans="1:4">
      <c r="A508" t="s">
        <v>330</v>
      </c>
      <c r="B508">
        <v>3.2490509445536602</v>
      </c>
      <c r="C508">
        <f t="shared" si="8"/>
        <v>9.5074005605575511</v>
      </c>
      <c r="D508" s="1">
        <v>3.1952632786748598E-24</v>
      </c>
    </row>
    <row r="509" spans="1:4">
      <c r="A509" t="s">
        <v>331</v>
      </c>
      <c r="B509">
        <v>3.2956663642572899</v>
      </c>
      <c r="C509">
        <f t="shared" si="8"/>
        <v>9.8196143377261311</v>
      </c>
      <c r="D509" s="1">
        <v>4.6369370836061798E-25</v>
      </c>
    </row>
    <row r="510" spans="1:4">
      <c r="A510" t="s">
        <v>43</v>
      </c>
      <c r="B510">
        <v>3.4953046446529101</v>
      </c>
      <c r="C510">
        <f t="shared" si="8"/>
        <v>11.276947070274048</v>
      </c>
      <c r="D510" s="1">
        <v>1.7750758316853701E-42</v>
      </c>
    </row>
    <row r="511" spans="1:4">
      <c r="A511" t="s">
        <v>464</v>
      </c>
      <c r="B511">
        <v>3.5078715236126601</v>
      </c>
      <c r="C511">
        <f t="shared" si="8"/>
        <v>11.375606207211145</v>
      </c>
      <c r="D511" s="1">
        <v>8.8058954566685302E-11</v>
      </c>
    </row>
    <row r="512" spans="1:4">
      <c r="A512" t="s">
        <v>339</v>
      </c>
      <c r="B512">
        <v>3.5534736908008</v>
      </c>
      <c r="C512">
        <f t="shared" si="8"/>
        <v>11.740921104554356</v>
      </c>
      <c r="D512" s="1">
        <v>9.7400542859890795E-21</v>
      </c>
    </row>
    <row r="513" spans="1:4">
      <c r="A513" t="s">
        <v>251</v>
      </c>
      <c r="B513">
        <v>3.5644417404634501</v>
      </c>
      <c r="C513">
        <f t="shared" si="8"/>
        <v>11.830521296674888</v>
      </c>
      <c r="D513" s="1">
        <v>8.0093914715393101E-19</v>
      </c>
    </row>
    <row r="514" spans="1:4">
      <c r="A514" t="s">
        <v>224</v>
      </c>
      <c r="B514">
        <v>3.7079327563643498</v>
      </c>
      <c r="C514">
        <f t="shared" si="8"/>
        <v>13.067694761756568</v>
      </c>
      <c r="D514" s="1">
        <v>3.4854254870140001E-32</v>
      </c>
    </row>
    <row r="515" spans="1:4">
      <c r="A515" t="s">
        <v>465</v>
      </c>
      <c r="B515">
        <v>3.75917446145136</v>
      </c>
      <c r="C515">
        <f t="shared" si="8"/>
        <v>13.54017482559853</v>
      </c>
      <c r="D515" s="1">
        <v>1.8264686146999299E-13</v>
      </c>
    </row>
    <row r="516" spans="1:4">
      <c r="A516" t="s">
        <v>433</v>
      </c>
      <c r="B516">
        <v>3.8319150675201001</v>
      </c>
      <c r="C516">
        <f t="shared" si="8"/>
        <v>14.240373366486363</v>
      </c>
      <c r="D516" s="1">
        <v>2.1646246154941402E-25</v>
      </c>
    </row>
    <row r="517" spans="1:4">
      <c r="A517" t="s">
        <v>271</v>
      </c>
      <c r="B517">
        <v>3.8410704303507002</v>
      </c>
      <c r="C517">
        <f t="shared" ref="C517:C530" si="9">POWER(2,B517)</f>
        <v>14.331030325199507</v>
      </c>
      <c r="D517" s="1">
        <v>3.7630604695123597E-71</v>
      </c>
    </row>
    <row r="518" spans="1:4">
      <c r="A518" t="s">
        <v>338</v>
      </c>
      <c r="B518">
        <v>3.93563819386108</v>
      </c>
      <c r="C518">
        <f t="shared" si="9"/>
        <v>15.301892564563589</v>
      </c>
      <c r="D518" s="1">
        <v>2.2636574071823801E-24</v>
      </c>
    </row>
    <row r="519" spans="1:4">
      <c r="A519" t="s">
        <v>490</v>
      </c>
      <c r="B519">
        <v>4.2678921188382697</v>
      </c>
      <c r="C519">
        <f t="shared" si="9"/>
        <v>19.264757474993264</v>
      </c>
      <c r="D519" s="1">
        <v>4.8021051850631001E-87</v>
      </c>
    </row>
    <row r="520" spans="1:4">
      <c r="A520" t="s">
        <v>371</v>
      </c>
      <c r="B520">
        <v>4.2820496405340496</v>
      </c>
      <c r="C520">
        <f t="shared" si="9"/>
        <v>19.454737921853006</v>
      </c>
      <c r="D520" s="1">
        <v>6.2763563493384699E-113</v>
      </c>
    </row>
    <row r="521" spans="1:4">
      <c r="A521" t="s">
        <v>432</v>
      </c>
      <c r="B521">
        <v>4.3360126736815801</v>
      </c>
      <c r="C521">
        <f t="shared" si="9"/>
        <v>20.196209931198268</v>
      </c>
      <c r="D521" s="1">
        <v>6.1161657769565002E-48</v>
      </c>
    </row>
    <row r="522" spans="1:4">
      <c r="A522" t="s">
        <v>485</v>
      </c>
      <c r="B522">
        <v>4.3420426960006298</v>
      </c>
      <c r="C522">
        <f t="shared" si="9"/>
        <v>20.280800546101997</v>
      </c>
      <c r="D522" s="1">
        <v>1.83037025113416E-110</v>
      </c>
    </row>
    <row r="523" spans="1:4">
      <c r="A523" t="s">
        <v>337</v>
      </c>
      <c r="B523">
        <v>4.46122788401411</v>
      </c>
      <c r="C523">
        <f t="shared" si="9"/>
        <v>22.027408737636232</v>
      </c>
      <c r="D523" s="1">
        <v>6.0296211814714102E-35</v>
      </c>
    </row>
    <row r="524" spans="1:4">
      <c r="A524" t="s">
        <v>370</v>
      </c>
      <c r="B524">
        <v>4.7761668164279696</v>
      </c>
      <c r="C524">
        <f t="shared" si="9"/>
        <v>27.401193276720576</v>
      </c>
      <c r="D524" s="1">
        <v>1.5124993336538101E-31</v>
      </c>
    </row>
    <row r="525" spans="1:4">
      <c r="A525" t="s">
        <v>237</v>
      </c>
      <c r="B525">
        <v>4.7778600129111197</v>
      </c>
      <c r="C525">
        <f t="shared" si="9"/>
        <v>27.433371137714381</v>
      </c>
      <c r="D525" s="1">
        <v>7.1185488705744993E-46</v>
      </c>
    </row>
    <row r="526" spans="1:4">
      <c r="A526" t="s">
        <v>489</v>
      </c>
      <c r="B526">
        <v>4.8371782059696402</v>
      </c>
      <c r="C526">
        <f t="shared" si="9"/>
        <v>28.584837941173085</v>
      </c>
      <c r="D526" s="1">
        <v>9.1652325877638896E-107</v>
      </c>
    </row>
    <row r="527" spans="1:4">
      <c r="A527" t="s">
        <v>236</v>
      </c>
      <c r="B527">
        <v>5.3235981099536103</v>
      </c>
      <c r="C527">
        <f t="shared" si="9"/>
        <v>40.046329458921853</v>
      </c>
      <c r="D527" s="1">
        <v>3.65541642613265E-52</v>
      </c>
    </row>
    <row r="528" spans="1:4">
      <c r="A528" t="s">
        <v>95</v>
      </c>
      <c r="B528">
        <v>5.9166143682825503</v>
      </c>
      <c r="C528">
        <f t="shared" si="9"/>
        <v>60.405766234068736</v>
      </c>
      <c r="D528" s="1">
        <v>2.0955167016893398E-77</v>
      </c>
    </row>
    <row r="529" spans="1:4">
      <c r="A529" t="s">
        <v>190</v>
      </c>
      <c r="B529">
        <v>7.7461298244464203</v>
      </c>
      <c r="C529">
        <f t="shared" si="9"/>
        <v>214.6927740026932</v>
      </c>
      <c r="D529" s="1">
        <v>2.2551591880539E-95</v>
      </c>
    </row>
    <row r="530" spans="1:4">
      <c r="A530" t="s">
        <v>369</v>
      </c>
      <c r="B530">
        <v>8.0260441843208898</v>
      </c>
      <c r="C530">
        <f t="shared" si="9"/>
        <v>260.66339415650128</v>
      </c>
      <c r="D530" s="1">
        <v>2.6685214718277403E-200</v>
      </c>
    </row>
  </sheetData>
  <sortState ref="A2:H530">
    <sortCondition ref="B2:B53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D751"/>
  <sheetViews>
    <sheetView topLeftCell="A370" workbookViewId="0">
      <selection activeCell="C390" sqref="C390"/>
    </sheetView>
  </sheetViews>
  <sheetFormatPr defaultColWidth="11.25" defaultRowHeight="15.75"/>
  <sheetData>
    <row r="1" spans="1:4">
      <c r="A1" t="s">
        <v>1096</v>
      </c>
      <c r="B1" t="s">
        <v>0</v>
      </c>
      <c r="C1" t="s">
        <v>1097</v>
      </c>
      <c r="D1" t="s">
        <v>1</v>
      </c>
    </row>
    <row r="2" spans="1:4">
      <c r="A2" t="s">
        <v>629</v>
      </c>
      <c r="B2">
        <v>-6.6689401008971698</v>
      </c>
      <c r="C2">
        <f>-1/(POWER(2,B2))</f>
        <v>-101.75388732487801</v>
      </c>
      <c r="D2" s="1">
        <v>9.4849228664255508E-106</v>
      </c>
    </row>
    <row r="3" spans="1:4">
      <c r="A3" t="s">
        <v>895</v>
      </c>
      <c r="B3">
        <v>-6.2251898170957096</v>
      </c>
      <c r="C3">
        <f t="shared" ref="C3:C66" si="0">-1/(POWER(2,B3))</f>
        <v>-74.81158630945832</v>
      </c>
      <c r="D3" s="1">
        <v>2.0482591014568201E-77</v>
      </c>
    </row>
    <row r="4" spans="1:4">
      <c r="A4" t="s">
        <v>375</v>
      </c>
      <c r="B4">
        <v>-6.0877297894300701</v>
      </c>
      <c r="C4">
        <f t="shared" si="0"/>
        <v>-68.012583501867582</v>
      </c>
      <c r="D4" s="1">
        <v>3.39829311240943E-71</v>
      </c>
    </row>
    <row r="5" spans="1:4">
      <c r="A5" t="s">
        <v>1028</v>
      </c>
      <c r="B5">
        <v>-5.75079493102906</v>
      </c>
      <c r="C5">
        <f t="shared" si="0"/>
        <v>-53.847032344669714</v>
      </c>
      <c r="D5" s="1">
        <v>1.54048322913689E-104</v>
      </c>
    </row>
    <row r="6" spans="1:4">
      <c r="A6" t="s">
        <v>378</v>
      </c>
      <c r="B6">
        <v>-5.0906937736903197</v>
      </c>
      <c r="C6">
        <f t="shared" si="0"/>
        <v>-34.07622872388604</v>
      </c>
      <c r="D6" s="1">
        <v>1.43753749682076E-59</v>
      </c>
    </row>
    <row r="7" spans="1:4">
      <c r="A7" t="s">
        <v>379</v>
      </c>
      <c r="B7">
        <v>-4.5543809163240603</v>
      </c>
      <c r="C7">
        <f t="shared" si="0"/>
        <v>-23.496613193680055</v>
      </c>
      <c r="D7" s="1">
        <v>2.36954119799183E-47</v>
      </c>
    </row>
    <row r="8" spans="1:4">
      <c r="A8" t="s">
        <v>1041</v>
      </c>
      <c r="B8">
        <v>-4.2797509233712097</v>
      </c>
      <c r="C8">
        <f t="shared" si="0"/>
        <v>-19.42376441077235</v>
      </c>
      <c r="D8" s="1">
        <v>2.7947900750195501E-31</v>
      </c>
    </row>
    <row r="9" spans="1:4">
      <c r="A9" t="s">
        <v>181</v>
      </c>
      <c r="B9">
        <v>-4.2528975537840603</v>
      </c>
      <c r="C9">
        <f t="shared" si="0"/>
        <v>-19.06556729335232</v>
      </c>
      <c r="D9" s="1">
        <v>6.4750164746023398E-82</v>
      </c>
    </row>
    <row r="10" spans="1:4">
      <c r="A10" t="s">
        <v>376</v>
      </c>
      <c r="B10">
        <v>-3.9761788046120401</v>
      </c>
      <c r="C10">
        <f t="shared" si="0"/>
        <v>-15.737983596389627</v>
      </c>
      <c r="D10" s="1">
        <v>4.0028161721515199E-41</v>
      </c>
    </row>
    <row r="11" spans="1:4">
      <c r="A11" t="s">
        <v>3</v>
      </c>
      <c r="B11">
        <v>-3.9498378818885702</v>
      </c>
      <c r="C11">
        <f t="shared" si="0"/>
        <v>-15.453244657670808</v>
      </c>
      <c r="D11" s="1">
        <v>2.3851851668709501E-38</v>
      </c>
    </row>
    <row r="12" spans="1:4">
      <c r="A12" t="s">
        <v>936</v>
      </c>
      <c r="B12">
        <v>-3.8888294949010498</v>
      </c>
      <c r="C12">
        <f t="shared" si="0"/>
        <v>-14.813385535103867</v>
      </c>
      <c r="D12" s="1">
        <v>8.6733123409697698E-47</v>
      </c>
    </row>
    <row r="13" spans="1:4">
      <c r="A13" t="s">
        <v>65</v>
      </c>
      <c r="B13">
        <v>-3.86466242153478</v>
      </c>
      <c r="C13">
        <f t="shared" si="0"/>
        <v>-14.567308311428572</v>
      </c>
      <c r="D13" s="1">
        <v>7.6285628540029999E-53</v>
      </c>
    </row>
    <row r="14" spans="1:4">
      <c r="A14" t="s">
        <v>377</v>
      </c>
      <c r="B14">
        <v>-3.7957367235996902</v>
      </c>
      <c r="C14">
        <f t="shared" si="0"/>
        <v>-13.887709052127702</v>
      </c>
      <c r="D14" s="1">
        <v>1.93558180924881E-41</v>
      </c>
    </row>
    <row r="15" spans="1:4">
      <c r="A15" t="s">
        <v>533</v>
      </c>
      <c r="B15">
        <v>-3.6445171842537798</v>
      </c>
      <c r="C15">
        <f t="shared" si="0"/>
        <v>-12.505728392922581</v>
      </c>
      <c r="D15" s="1">
        <v>5.7608375153406797E-43</v>
      </c>
    </row>
    <row r="16" spans="1:4">
      <c r="A16" t="s">
        <v>440</v>
      </c>
      <c r="B16">
        <v>-3.6337840813044</v>
      </c>
      <c r="C16">
        <f t="shared" si="0"/>
        <v>-12.413035751799622</v>
      </c>
      <c r="D16" s="1">
        <v>1.36207120152973E-18</v>
      </c>
    </row>
    <row r="17" spans="1:4">
      <c r="A17" t="s">
        <v>68</v>
      </c>
      <c r="B17">
        <v>-3.5906370070270102</v>
      </c>
      <c r="C17">
        <f t="shared" si="0"/>
        <v>-12.04729216196862</v>
      </c>
      <c r="D17" s="1">
        <v>3.7693191255991203E-35</v>
      </c>
    </row>
    <row r="18" spans="1:4">
      <c r="A18" t="s">
        <v>73</v>
      </c>
      <c r="B18">
        <v>-3.4944863818010101</v>
      </c>
      <c r="C18">
        <f t="shared" si="0"/>
        <v>-11.27055286339683</v>
      </c>
      <c r="D18" s="1">
        <v>8.0811330733497895E-37</v>
      </c>
    </row>
    <row r="19" spans="1:4">
      <c r="A19" t="s">
        <v>417</v>
      </c>
      <c r="B19">
        <v>-3.4595264484128001</v>
      </c>
      <c r="C19">
        <f t="shared" si="0"/>
        <v>-11.000723064670369</v>
      </c>
      <c r="D19" s="1">
        <v>1.8932999273151001E-24</v>
      </c>
    </row>
    <row r="20" spans="1:4">
      <c r="A20" t="s">
        <v>19</v>
      </c>
      <c r="B20">
        <v>-3.3276340322526501</v>
      </c>
      <c r="C20">
        <f t="shared" si="0"/>
        <v>-10.039628859461734</v>
      </c>
      <c r="D20" s="1">
        <v>5.1125243922478001E-20</v>
      </c>
    </row>
    <row r="21" spans="1:4">
      <c r="A21" t="s">
        <v>44</v>
      </c>
      <c r="B21">
        <v>-3.3173602422797499</v>
      </c>
      <c r="C21">
        <f t="shared" si="0"/>
        <v>-9.9683881295065255</v>
      </c>
      <c r="D21" s="1">
        <v>1.53413360119063E-57</v>
      </c>
    </row>
    <row r="22" spans="1:4">
      <c r="A22" t="s">
        <v>182</v>
      </c>
      <c r="B22">
        <v>-3.29776232296331</v>
      </c>
      <c r="C22">
        <f t="shared" si="0"/>
        <v>-9.8338907186014399</v>
      </c>
      <c r="D22" s="1">
        <v>1.6584295007841299E-47</v>
      </c>
    </row>
    <row r="23" spans="1:4">
      <c r="A23" t="s">
        <v>67</v>
      </c>
      <c r="B23">
        <v>-3.2268947560662</v>
      </c>
      <c r="C23">
        <f t="shared" si="0"/>
        <v>-9.3625061164073493</v>
      </c>
      <c r="D23" s="1">
        <v>1.04611377696459E-17</v>
      </c>
    </row>
    <row r="24" spans="1:4">
      <c r="A24" t="s">
        <v>228</v>
      </c>
      <c r="B24">
        <v>-3.0718892489332199</v>
      </c>
      <c r="C24">
        <f t="shared" si="0"/>
        <v>-8.4087377361227968</v>
      </c>
      <c r="D24" s="1">
        <v>4.8966575108679002E-29</v>
      </c>
    </row>
    <row r="25" spans="1:4">
      <c r="A25" t="s">
        <v>1022</v>
      </c>
      <c r="B25">
        <v>-3.0663936322685799</v>
      </c>
      <c r="C25">
        <f t="shared" si="0"/>
        <v>-8.3767675039664162</v>
      </c>
      <c r="D25" s="1">
        <v>1.72730523957132E-20</v>
      </c>
    </row>
    <row r="26" spans="1:4">
      <c r="A26" t="s">
        <v>77</v>
      </c>
      <c r="B26">
        <v>-3.0639066337727701</v>
      </c>
      <c r="C26">
        <f t="shared" si="0"/>
        <v>-8.3623396024675802</v>
      </c>
      <c r="D26" s="1">
        <v>1.04341862254073E-35</v>
      </c>
    </row>
    <row r="27" spans="1:4">
      <c r="A27" t="s">
        <v>617</v>
      </c>
      <c r="B27">
        <v>-3.0378014498182599</v>
      </c>
      <c r="C27">
        <f t="shared" si="0"/>
        <v>-8.2123860624683083</v>
      </c>
      <c r="D27" s="1">
        <v>5.9219179710392403E-31</v>
      </c>
    </row>
    <row r="28" spans="1:4">
      <c r="A28" t="s">
        <v>76</v>
      </c>
      <c r="B28">
        <v>-3.0116843807060198</v>
      </c>
      <c r="C28">
        <f t="shared" si="0"/>
        <v>-8.0650550490198807</v>
      </c>
      <c r="D28" s="1">
        <v>3.2916059898471503E-38</v>
      </c>
    </row>
    <row r="29" spans="1:4">
      <c r="A29" t="s">
        <v>619</v>
      </c>
      <c r="B29">
        <v>-2.9959775780541298</v>
      </c>
      <c r="C29">
        <f t="shared" si="0"/>
        <v>-7.9777260223602289</v>
      </c>
      <c r="D29" s="1">
        <v>4.8917872681292402E-26</v>
      </c>
    </row>
    <row r="30" spans="1:4">
      <c r="A30" t="s">
        <v>441</v>
      </c>
      <c r="B30">
        <v>-2.9745881915322898</v>
      </c>
      <c r="C30">
        <f t="shared" si="0"/>
        <v>-7.8603207876586119</v>
      </c>
      <c r="D30" s="1">
        <v>1.2867788554377399E-22</v>
      </c>
    </row>
    <row r="31" spans="1:4">
      <c r="A31" t="s">
        <v>618</v>
      </c>
      <c r="B31">
        <v>-2.96230279590517</v>
      </c>
      <c r="C31">
        <f t="shared" si="0"/>
        <v>-7.7936697286876058</v>
      </c>
      <c r="D31" s="1">
        <v>4.42147286374183E-28</v>
      </c>
    </row>
    <row r="32" spans="1:4">
      <c r="A32" t="s">
        <v>119</v>
      </c>
      <c r="B32">
        <v>-2.9457658448186401</v>
      </c>
      <c r="C32">
        <f t="shared" si="0"/>
        <v>-7.7048445235582896</v>
      </c>
      <c r="D32" s="1">
        <v>7.9230678741748195E-35</v>
      </c>
    </row>
    <row r="33" spans="1:4">
      <c r="A33" t="s">
        <v>115</v>
      </c>
      <c r="B33">
        <v>-2.9383004723750501</v>
      </c>
      <c r="C33">
        <f t="shared" si="0"/>
        <v>-7.6650779974511751</v>
      </c>
      <c r="D33" s="1">
        <v>7.3123035549487094E-26</v>
      </c>
    </row>
    <row r="34" spans="1:4">
      <c r="A34" t="s">
        <v>1043</v>
      </c>
      <c r="B34">
        <v>-2.8733609890490799</v>
      </c>
      <c r="C34">
        <f t="shared" si="0"/>
        <v>-7.3277027890779358</v>
      </c>
      <c r="D34" s="1">
        <v>5.2615975269612102E-14</v>
      </c>
    </row>
    <row r="35" spans="1:4">
      <c r="A35" t="s">
        <v>75</v>
      </c>
      <c r="B35">
        <v>-2.8709247038110601</v>
      </c>
      <c r="C35">
        <f t="shared" si="0"/>
        <v>-7.3153389086877496</v>
      </c>
      <c r="D35" s="1">
        <v>1.8079740306487899E-18</v>
      </c>
    </row>
    <row r="36" spans="1:4">
      <c r="A36" t="s">
        <v>472</v>
      </c>
      <c r="B36">
        <v>-2.8678149563539099</v>
      </c>
      <c r="C36">
        <f t="shared" si="0"/>
        <v>-7.2995875850832403</v>
      </c>
      <c r="D36" s="1">
        <v>8.8138932109080096E-38</v>
      </c>
    </row>
    <row r="37" spans="1:4">
      <c r="A37" t="s">
        <v>416</v>
      </c>
      <c r="B37">
        <v>-2.8173546474642599</v>
      </c>
      <c r="C37">
        <f t="shared" si="0"/>
        <v>-7.048687508794818</v>
      </c>
      <c r="D37" s="1">
        <v>1.24509499166756E-11</v>
      </c>
    </row>
    <row r="38" spans="1:4">
      <c r="A38" t="s">
        <v>982</v>
      </c>
      <c r="B38">
        <v>-2.8159799738257401</v>
      </c>
      <c r="C38">
        <f t="shared" si="0"/>
        <v>-7.0419743575735083</v>
      </c>
      <c r="D38" s="1">
        <v>4.9720998343661797E-35</v>
      </c>
    </row>
    <row r="39" spans="1:4">
      <c r="A39" t="s">
        <v>1042</v>
      </c>
      <c r="B39">
        <v>-2.8049078550228699</v>
      </c>
      <c r="C39">
        <f t="shared" si="0"/>
        <v>-6.9881368205635521</v>
      </c>
      <c r="D39" s="1">
        <v>1.71872588455249E-14</v>
      </c>
    </row>
    <row r="40" spans="1:4">
      <c r="A40" t="s">
        <v>442</v>
      </c>
      <c r="B40">
        <v>-2.8003749562692901</v>
      </c>
      <c r="C40">
        <f t="shared" si="0"/>
        <v>-6.9662147895066751</v>
      </c>
      <c r="D40" s="1">
        <v>8.7322202918614294E-27</v>
      </c>
    </row>
    <row r="41" spans="1:4">
      <c r="A41" t="s">
        <v>116</v>
      </c>
      <c r="B41">
        <v>-2.7929081738892898</v>
      </c>
      <c r="C41">
        <f t="shared" si="0"/>
        <v>-6.9302537333751113</v>
      </c>
      <c r="D41" s="1">
        <v>3.6092042867210998E-31</v>
      </c>
    </row>
    <row r="42" spans="1:4">
      <c r="A42" t="s">
        <v>473</v>
      </c>
      <c r="B42">
        <v>-2.7400141229188999</v>
      </c>
      <c r="C42">
        <f t="shared" si="0"/>
        <v>-6.6807687548986534</v>
      </c>
      <c r="D42" s="1">
        <v>1.5268231349179E-30</v>
      </c>
    </row>
    <row r="43" spans="1:4">
      <c r="A43" t="s">
        <v>599</v>
      </c>
      <c r="B43">
        <v>-2.7252880028936901</v>
      </c>
      <c r="C43">
        <f t="shared" si="0"/>
        <v>-6.6129225405798335</v>
      </c>
      <c r="D43" s="1">
        <v>5.5879923239814704E-34</v>
      </c>
    </row>
    <row r="44" spans="1:4">
      <c r="A44" t="s">
        <v>937</v>
      </c>
      <c r="B44">
        <v>-2.63156819877885</v>
      </c>
      <c r="C44">
        <f t="shared" si="0"/>
        <v>-6.196992399104075</v>
      </c>
      <c r="D44" s="1">
        <v>5.2023326623516898E-19</v>
      </c>
    </row>
    <row r="45" spans="1:4">
      <c r="A45" t="s">
        <v>1021</v>
      </c>
      <c r="B45">
        <v>-2.6040557064492802</v>
      </c>
      <c r="C45">
        <f t="shared" si="0"/>
        <v>-6.0799341841633687</v>
      </c>
      <c r="D45" s="1">
        <v>2.1896893818933102E-34</v>
      </c>
    </row>
    <row r="46" spans="1:4">
      <c r="A46" t="s">
        <v>539</v>
      </c>
      <c r="B46">
        <v>-2.4356659276986501</v>
      </c>
      <c r="C46">
        <f t="shared" si="0"/>
        <v>-5.4101400002325581</v>
      </c>
      <c r="D46" s="1">
        <v>3.01650974050216E-13</v>
      </c>
    </row>
    <row r="47" spans="1:4">
      <c r="A47" t="s">
        <v>856</v>
      </c>
      <c r="B47">
        <v>-2.4189197039374499</v>
      </c>
      <c r="C47">
        <f t="shared" si="0"/>
        <v>-5.3477043362142131</v>
      </c>
      <c r="D47" s="1">
        <v>6.5160413322219104E-17</v>
      </c>
    </row>
    <row r="48" spans="1:4">
      <c r="A48" t="s">
        <v>1044</v>
      </c>
      <c r="B48">
        <v>-2.4004532676039201</v>
      </c>
      <c r="C48">
        <f t="shared" si="0"/>
        <v>-5.279690161728686</v>
      </c>
      <c r="D48" s="1">
        <v>1.0690030557650701E-9</v>
      </c>
    </row>
    <row r="49" spans="1:4">
      <c r="A49" t="s">
        <v>380</v>
      </c>
      <c r="B49">
        <v>-2.3770500461778798</v>
      </c>
      <c r="C49">
        <f t="shared" si="0"/>
        <v>-5.194734609849867</v>
      </c>
      <c r="D49" s="1">
        <v>8.5442687509767395E-11</v>
      </c>
    </row>
    <row r="50" spans="1:4">
      <c r="A50" t="s">
        <v>873</v>
      </c>
      <c r="B50">
        <v>-2.3489191296570402</v>
      </c>
      <c r="C50">
        <f t="shared" si="0"/>
        <v>-5.0944243250907251</v>
      </c>
      <c r="D50" s="1">
        <v>1.24489878407102E-26</v>
      </c>
    </row>
    <row r="51" spans="1:4">
      <c r="A51" t="s">
        <v>211</v>
      </c>
      <c r="B51">
        <v>-2.3424334142580499</v>
      </c>
      <c r="C51">
        <f t="shared" si="0"/>
        <v>-5.0715734607452907</v>
      </c>
      <c r="D51" s="1">
        <v>4.5306391530859203E-16</v>
      </c>
    </row>
    <row r="52" spans="1:4">
      <c r="A52" t="s">
        <v>210</v>
      </c>
      <c r="B52">
        <v>-2.3403645061287102</v>
      </c>
      <c r="C52">
        <f t="shared" si="0"/>
        <v>-5.0643057434885259</v>
      </c>
      <c r="D52" s="1">
        <v>3.6394674664751998E-18</v>
      </c>
    </row>
    <row r="53" spans="1:4">
      <c r="A53" t="s">
        <v>779</v>
      </c>
      <c r="B53">
        <v>-2.3397964888221101</v>
      </c>
      <c r="C53">
        <f t="shared" si="0"/>
        <v>-5.062312219554844</v>
      </c>
      <c r="D53" s="1">
        <v>1.3000013064487599E-18</v>
      </c>
    </row>
    <row r="54" spans="1:4">
      <c r="A54" t="s">
        <v>555</v>
      </c>
      <c r="B54">
        <v>-2.3280574535154801</v>
      </c>
      <c r="C54">
        <f t="shared" si="0"/>
        <v>-5.0212879276252034</v>
      </c>
      <c r="D54" s="1">
        <v>1.20319974771809E-16</v>
      </c>
    </row>
    <row r="55" spans="1:4">
      <c r="A55" t="s">
        <v>117</v>
      </c>
      <c r="B55">
        <v>-2.2962656878055698</v>
      </c>
      <c r="C55">
        <f t="shared" si="0"/>
        <v>-4.9118472218569229</v>
      </c>
      <c r="D55" s="1">
        <v>1.63526481813756E-18</v>
      </c>
    </row>
    <row r="56" spans="1:4">
      <c r="A56" t="s">
        <v>927</v>
      </c>
      <c r="B56">
        <v>-2.2518749454245701</v>
      </c>
      <c r="C56">
        <f t="shared" si="0"/>
        <v>-4.7630145156261214</v>
      </c>
      <c r="D56" s="1">
        <v>4.5964124803683002E-20</v>
      </c>
    </row>
    <row r="57" spans="1:4">
      <c r="A57" t="s">
        <v>554</v>
      </c>
      <c r="B57">
        <v>-2.2073773622931698</v>
      </c>
      <c r="C57">
        <f t="shared" si="0"/>
        <v>-4.6183495227376756</v>
      </c>
      <c r="D57" s="1">
        <v>6.3477278450413402E-15</v>
      </c>
    </row>
    <row r="58" spans="1:4">
      <c r="A58" t="s">
        <v>118</v>
      </c>
      <c r="B58">
        <v>-2.1909487446374598</v>
      </c>
      <c r="C58">
        <f t="shared" si="0"/>
        <v>-4.566056605003566</v>
      </c>
      <c r="D58" s="1">
        <v>1.66880949113363E-16</v>
      </c>
    </row>
    <row r="59" spans="1:4">
      <c r="A59" t="s">
        <v>855</v>
      </c>
      <c r="B59">
        <v>-2.15851102097949</v>
      </c>
      <c r="C59">
        <f t="shared" si="0"/>
        <v>-4.4645384056887831</v>
      </c>
      <c r="D59" s="1">
        <v>5.5361963970566995E-10</v>
      </c>
    </row>
    <row r="60" spans="1:4">
      <c r="A60" t="s">
        <v>928</v>
      </c>
      <c r="B60">
        <v>-2.1296983798728899</v>
      </c>
      <c r="C60">
        <f t="shared" si="0"/>
        <v>-4.3762597772765472</v>
      </c>
      <c r="D60" s="1">
        <v>4.5598648180169598E-20</v>
      </c>
    </row>
    <row r="61" spans="1:4">
      <c r="A61" t="s">
        <v>712</v>
      </c>
      <c r="B61">
        <v>-2.1182563588001599</v>
      </c>
      <c r="C61">
        <f t="shared" si="0"/>
        <v>-4.3416889127037495</v>
      </c>
      <c r="D61" s="1">
        <v>6.0793073310927797E-10</v>
      </c>
    </row>
    <row r="62" spans="1:4">
      <c r="A62" t="s">
        <v>558</v>
      </c>
      <c r="B62">
        <v>-2.1085974650743999</v>
      </c>
      <c r="C62">
        <f t="shared" si="0"/>
        <v>-4.312718241717918</v>
      </c>
      <c r="D62" s="1">
        <v>6.4630826750744797E-12</v>
      </c>
    </row>
    <row r="63" spans="1:4">
      <c r="A63" t="s">
        <v>717</v>
      </c>
      <c r="B63">
        <v>-2.1063679178282602</v>
      </c>
      <c r="C63">
        <f t="shared" si="0"/>
        <v>-4.3060584953508112</v>
      </c>
      <c r="D63" s="1">
        <v>2.7133138517741101E-9</v>
      </c>
    </row>
    <row r="64" spans="1:4">
      <c r="A64" t="s">
        <v>686</v>
      </c>
      <c r="B64">
        <v>-2.0741788287446101</v>
      </c>
      <c r="C64">
        <f t="shared" si="0"/>
        <v>-4.211046565249811</v>
      </c>
      <c r="D64" s="1">
        <v>1.8367963563274699E-7</v>
      </c>
    </row>
    <row r="65" spans="1:4">
      <c r="A65" t="s">
        <v>227</v>
      </c>
      <c r="B65">
        <v>-2.0496855307324799</v>
      </c>
      <c r="C65">
        <f t="shared" si="0"/>
        <v>-4.1401571525161174</v>
      </c>
      <c r="D65" s="1">
        <v>1.23573110693225E-15</v>
      </c>
    </row>
    <row r="66" spans="1:4">
      <c r="A66" t="s">
        <v>975</v>
      </c>
      <c r="B66">
        <v>-2.0296457745102701</v>
      </c>
      <c r="C66">
        <f t="shared" si="0"/>
        <v>-4.0830458678620607</v>
      </c>
      <c r="D66" s="1">
        <v>2.1062472261070098E-12</v>
      </c>
    </row>
    <row r="67" spans="1:4">
      <c r="A67" t="s">
        <v>892</v>
      </c>
      <c r="B67">
        <v>-2.0241485712285798</v>
      </c>
      <c r="C67">
        <f t="shared" ref="C67:C130" si="1">-1/(POWER(2,B67))</f>
        <v>-4.067517551587029</v>
      </c>
      <c r="D67" s="1">
        <v>2.1030868115061599E-14</v>
      </c>
    </row>
    <row r="68" spans="1:4">
      <c r="A68" t="s">
        <v>1002</v>
      </c>
      <c r="B68">
        <v>-2.0167940967105999</v>
      </c>
      <c r="C68">
        <f t="shared" si="1"/>
        <v>-4.0468351933730009</v>
      </c>
      <c r="D68" s="1">
        <v>3.0208766982737599E-6</v>
      </c>
    </row>
    <row r="69" spans="1:4">
      <c r="A69" t="s">
        <v>912</v>
      </c>
      <c r="B69">
        <v>-1.9740577755581701</v>
      </c>
      <c r="C69">
        <f t="shared" si="1"/>
        <v>-3.9287157110448105</v>
      </c>
      <c r="D69" s="1">
        <v>1.40428242282348E-10</v>
      </c>
    </row>
    <row r="70" spans="1:4">
      <c r="A70" t="s">
        <v>889</v>
      </c>
      <c r="B70">
        <v>-1.9722965876995</v>
      </c>
      <c r="C70">
        <f t="shared" si="1"/>
        <v>-3.9239226088444061</v>
      </c>
      <c r="D70" s="1">
        <v>6.4213238341796101E-18</v>
      </c>
    </row>
    <row r="71" spans="1:4">
      <c r="A71" t="s">
        <v>911</v>
      </c>
      <c r="B71">
        <v>-1.9721905815932199</v>
      </c>
      <c r="C71">
        <f t="shared" si="1"/>
        <v>-3.9236342981038952</v>
      </c>
      <c r="D71" s="1">
        <v>2.31192916594288E-10</v>
      </c>
    </row>
    <row r="72" spans="1:4">
      <c r="A72" t="s">
        <v>669</v>
      </c>
      <c r="B72">
        <v>-1.9675954496133401</v>
      </c>
      <c r="C72">
        <f t="shared" si="1"/>
        <v>-3.9111570008937684</v>
      </c>
      <c r="D72" s="1">
        <v>5.2434959527529501E-16</v>
      </c>
    </row>
    <row r="73" spans="1:4">
      <c r="A73" t="s">
        <v>854</v>
      </c>
      <c r="B73">
        <v>-1.95680075411237</v>
      </c>
      <c r="C73">
        <f t="shared" si="1"/>
        <v>-3.882001711511077</v>
      </c>
      <c r="D73" s="1">
        <v>1.9713236790950199E-8</v>
      </c>
    </row>
    <row r="74" spans="1:4">
      <c r="A74" t="s">
        <v>368</v>
      </c>
      <c r="B74">
        <v>-1.9556611563925199</v>
      </c>
      <c r="C74">
        <f t="shared" si="1"/>
        <v>-3.878936494409464</v>
      </c>
      <c r="D74" s="1">
        <v>6.5485596160058998E-11</v>
      </c>
    </row>
    <row r="75" spans="1:4">
      <c r="A75" t="s">
        <v>967</v>
      </c>
      <c r="B75">
        <v>-1.9462582390891401</v>
      </c>
      <c r="C75">
        <f t="shared" si="1"/>
        <v>-3.8537373244512416</v>
      </c>
      <c r="D75" s="1">
        <v>1.2766006900235199E-10</v>
      </c>
    </row>
    <row r="76" spans="1:4">
      <c r="A76" t="s">
        <v>957</v>
      </c>
      <c r="B76">
        <v>-1.94502184950412</v>
      </c>
      <c r="C76">
        <f t="shared" si="1"/>
        <v>-3.8504360865203027</v>
      </c>
      <c r="D76">
        <v>9.6204606690053797E-3</v>
      </c>
    </row>
    <row r="77" spans="1:4">
      <c r="A77" t="s">
        <v>1007</v>
      </c>
      <c r="B77">
        <v>-1.94279639113597</v>
      </c>
      <c r="C77">
        <f t="shared" si="1"/>
        <v>-3.8445010973274711</v>
      </c>
      <c r="D77" s="1">
        <v>1.3076407829666499E-19</v>
      </c>
    </row>
    <row r="78" spans="1:4">
      <c r="A78" t="s">
        <v>580</v>
      </c>
      <c r="B78">
        <v>-1.93487330532357</v>
      </c>
      <c r="C78">
        <f t="shared" si="1"/>
        <v>-3.8234454880745972</v>
      </c>
      <c r="D78" s="1">
        <v>3.5289382427740102E-14</v>
      </c>
    </row>
    <row r="79" spans="1:4">
      <c r="A79" t="s">
        <v>857</v>
      </c>
      <c r="B79">
        <v>-1.9083537451954</v>
      </c>
      <c r="C79">
        <f t="shared" si="1"/>
        <v>-3.7538050967373899</v>
      </c>
      <c r="D79" s="1">
        <v>4.6382575039937001E-12</v>
      </c>
    </row>
    <row r="80" spans="1:4">
      <c r="A80" t="s">
        <v>771</v>
      </c>
      <c r="B80">
        <v>-1.9069937791792899</v>
      </c>
      <c r="C80">
        <f t="shared" si="1"/>
        <v>-3.7502682148457871</v>
      </c>
      <c r="D80" s="1">
        <v>1.3879114335871799E-14</v>
      </c>
    </row>
    <row r="81" spans="1:4">
      <c r="A81" t="s">
        <v>900</v>
      </c>
      <c r="B81">
        <v>-1.8890383590187501</v>
      </c>
      <c r="C81">
        <f t="shared" si="1"/>
        <v>-3.7038825692806432</v>
      </c>
      <c r="D81" s="1">
        <v>7.0673657845690896E-11</v>
      </c>
    </row>
    <row r="82" spans="1:4">
      <c r="A82" t="s">
        <v>212</v>
      </c>
      <c r="B82">
        <v>-1.8885394105573099</v>
      </c>
      <c r="C82">
        <f t="shared" si="1"/>
        <v>-3.7026018225356938</v>
      </c>
      <c r="D82" s="1">
        <v>5.7784971195807698E-8</v>
      </c>
    </row>
    <row r="83" spans="1:4">
      <c r="A83" t="s">
        <v>872</v>
      </c>
      <c r="B83">
        <v>-1.884957604882</v>
      </c>
      <c r="C83">
        <f t="shared" si="1"/>
        <v>-3.6934207062532609</v>
      </c>
      <c r="D83" s="1">
        <v>1.65042812973492E-18</v>
      </c>
    </row>
    <row r="84" spans="1:4">
      <c r="A84" t="s">
        <v>598</v>
      </c>
      <c r="B84">
        <v>-1.8788575425909999</v>
      </c>
      <c r="C84">
        <f t="shared" si="1"/>
        <v>-3.6778370025176823</v>
      </c>
      <c r="D84" s="1">
        <v>7.9884465711465905E-9</v>
      </c>
    </row>
    <row r="85" spans="1:4">
      <c r="A85" t="s">
        <v>764</v>
      </c>
      <c r="B85">
        <v>-1.8751217630111301</v>
      </c>
      <c r="C85">
        <f t="shared" si="1"/>
        <v>-3.6683257653033112</v>
      </c>
      <c r="D85" s="1">
        <v>6.4245464125107799E-13</v>
      </c>
    </row>
    <row r="86" spans="1:4">
      <c r="A86" t="s">
        <v>647</v>
      </c>
      <c r="B86">
        <v>-1.8710176232183799</v>
      </c>
      <c r="C86">
        <f t="shared" si="1"/>
        <v>-3.6579050408076772</v>
      </c>
      <c r="D86" s="1">
        <v>4.3427933130464297E-12</v>
      </c>
    </row>
    <row r="87" spans="1:4">
      <c r="A87" t="s">
        <v>1032</v>
      </c>
      <c r="B87">
        <v>-1.8667467420725601</v>
      </c>
      <c r="C87">
        <f t="shared" si="1"/>
        <v>-3.6470923769830144</v>
      </c>
      <c r="D87" s="1">
        <v>4.3639915505731797E-6</v>
      </c>
    </row>
    <row r="88" spans="1:4">
      <c r="A88" t="s">
        <v>690</v>
      </c>
      <c r="B88">
        <v>-1.8588666572574599</v>
      </c>
      <c r="C88">
        <f t="shared" si="1"/>
        <v>-3.6272260497145474</v>
      </c>
      <c r="D88" s="1">
        <v>6.9843487293955396E-7</v>
      </c>
    </row>
    <row r="89" spans="1:4">
      <c r="A89" t="s">
        <v>881</v>
      </c>
      <c r="B89">
        <v>-1.8549992131850499</v>
      </c>
      <c r="C89">
        <f t="shared" si="1"/>
        <v>-3.6175155373283845</v>
      </c>
      <c r="D89" s="1">
        <v>1.00101916470825E-13</v>
      </c>
    </row>
    <row r="90" spans="1:4">
      <c r="A90" t="s">
        <v>54</v>
      </c>
      <c r="B90">
        <v>-1.83225485008332</v>
      </c>
      <c r="C90">
        <f t="shared" si="1"/>
        <v>-3.5609319111506252</v>
      </c>
      <c r="D90" s="1">
        <v>2.1712660059510302E-12</v>
      </c>
    </row>
    <row r="91" spans="1:4">
      <c r="A91" t="s">
        <v>813</v>
      </c>
      <c r="B91">
        <v>-1.8144016072615801</v>
      </c>
      <c r="C91">
        <f t="shared" si="1"/>
        <v>-3.5171371832074727</v>
      </c>
      <c r="D91" s="1">
        <v>2.0236450043410301E-11</v>
      </c>
    </row>
    <row r="92" spans="1:4">
      <c r="A92" t="s">
        <v>679</v>
      </c>
      <c r="B92">
        <v>-1.8026067722492201</v>
      </c>
      <c r="C92">
        <f t="shared" si="1"/>
        <v>-3.4884998515491747</v>
      </c>
      <c r="D92" s="1">
        <v>3.8993137231177001E-8</v>
      </c>
    </row>
    <row r="93" spans="1:4">
      <c r="A93" t="s">
        <v>1004</v>
      </c>
      <c r="B93">
        <v>-1.78740275036787</v>
      </c>
      <c r="C93">
        <f t="shared" si="1"/>
        <v>-3.4519289023784467</v>
      </c>
      <c r="D93" s="1">
        <v>1.9450335562173101E-9</v>
      </c>
    </row>
    <row r="94" spans="1:4">
      <c r="A94" t="s">
        <v>913</v>
      </c>
      <c r="B94">
        <v>-1.78522208186775</v>
      </c>
      <c r="C94">
        <f t="shared" si="1"/>
        <v>-3.4467151695622036</v>
      </c>
      <c r="D94" s="1">
        <v>5.4225257488182197E-12</v>
      </c>
    </row>
    <row r="95" spans="1:4">
      <c r="A95" t="s">
        <v>663</v>
      </c>
      <c r="B95">
        <v>-1.7689165139991601</v>
      </c>
      <c r="C95">
        <f t="shared" si="1"/>
        <v>-3.4079791613616459</v>
      </c>
      <c r="D95" s="1">
        <v>6.9896117833355701E-9</v>
      </c>
    </row>
    <row r="96" spans="1:4">
      <c r="A96" t="s">
        <v>785</v>
      </c>
      <c r="B96">
        <v>-1.7684284486392201</v>
      </c>
      <c r="C96">
        <f t="shared" si="1"/>
        <v>-3.406826433162192</v>
      </c>
      <c r="D96" s="1">
        <v>6.2282247088187397E-10</v>
      </c>
    </row>
    <row r="97" spans="1:4">
      <c r="A97" t="s">
        <v>884</v>
      </c>
      <c r="B97">
        <v>-1.7579071569398499</v>
      </c>
      <c r="C97">
        <f t="shared" si="1"/>
        <v>-3.3820714929977771</v>
      </c>
      <c r="D97">
        <v>5.6753771042693496E-4</v>
      </c>
    </row>
    <row r="98" spans="1:4">
      <c r="A98" t="s">
        <v>557</v>
      </c>
      <c r="B98">
        <v>-1.74451901532895</v>
      </c>
      <c r="C98">
        <f t="shared" si="1"/>
        <v>-3.3508312081929228</v>
      </c>
      <c r="D98" s="1">
        <v>6.2149387301980001E-9</v>
      </c>
    </row>
    <row r="99" spans="1:4">
      <c r="A99" t="s">
        <v>714</v>
      </c>
      <c r="B99">
        <v>-1.7369229104634201</v>
      </c>
      <c r="C99">
        <f t="shared" si="1"/>
        <v>-3.3332347144980727</v>
      </c>
      <c r="D99">
        <v>9.8418608456709504E-4</v>
      </c>
    </row>
    <row r="100" spans="1:4">
      <c r="A100" t="s">
        <v>110</v>
      </c>
      <c r="B100">
        <v>-1.72545933507558</v>
      </c>
      <c r="C100">
        <f t="shared" si="1"/>
        <v>-3.3068539637196168</v>
      </c>
      <c r="D100" s="1">
        <v>1.20585538869823E-8</v>
      </c>
    </row>
    <row r="101" spans="1:4">
      <c r="A101" t="s">
        <v>126</v>
      </c>
      <c r="B101">
        <v>-1.69389095259038</v>
      </c>
      <c r="C101">
        <f t="shared" si="1"/>
        <v>-3.2352808425758939</v>
      </c>
      <c r="D101" s="1">
        <v>8.1558190150266499E-7</v>
      </c>
    </row>
    <row r="102" spans="1:4">
      <c r="A102" t="s">
        <v>109</v>
      </c>
      <c r="B102">
        <v>-1.68858946939979</v>
      </c>
      <c r="C102">
        <f t="shared" si="1"/>
        <v>-3.2234139468155147</v>
      </c>
      <c r="D102" s="1">
        <v>3.78061419985522E-11</v>
      </c>
    </row>
    <row r="103" spans="1:4">
      <c r="A103" t="s">
        <v>40</v>
      </c>
      <c r="B103">
        <v>-1.68713968976961</v>
      </c>
      <c r="C103">
        <f t="shared" si="1"/>
        <v>-3.2201763307986857</v>
      </c>
      <c r="D103" s="1">
        <v>1.06401672933548E-15</v>
      </c>
    </row>
    <row r="104" spans="1:4">
      <c r="A104" t="s">
        <v>816</v>
      </c>
      <c r="B104">
        <v>-1.6843753229304099</v>
      </c>
      <c r="C104">
        <f t="shared" si="1"/>
        <v>-3.214012016457013</v>
      </c>
      <c r="D104" s="1">
        <v>5.4399234567607497E-6</v>
      </c>
    </row>
    <row r="105" spans="1:4">
      <c r="A105" t="s">
        <v>1024</v>
      </c>
      <c r="B105">
        <v>-1.6826609183472701</v>
      </c>
      <c r="C105">
        <f t="shared" si="1"/>
        <v>-3.2101949628593514</v>
      </c>
      <c r="D105" s="1">
        <v>4.1193954152048703E-7</v>
      </c>
    </row>
    <row r="106" spans="1:4">
      <c r="A106" t="s">
        <v>397</v>
      </c>
      <c r="B106">
        <v>-1.6777562520201299</v>
      </c>
      <c r="C106">
        <f t="shared" si="1"/>
        <v>-3.1992999356242104</v>
      </c>
      <c r="D106" s="1">
        <v>1.2748587139462901E-8</v>
      </c>
    </row>
    <row r="107" spans="1:4">
      <c r="A107" t="s">
        <v>42</v>
      </c>
      <c r="B107">
        <v>-1.67625441513263</v>
      </c>
      <c r="C107">
        <f t="shared" si="1"/>
        <v>-3.1959712164624361</v>
      </c>
      <c r="D107" s="1">
        <v>2.49249585582094E-11</v>
      </c>
    </row>
    <row r="108" spans="1:4">
      <c r="A108" t="s">
        <v>968</v>
      </c>
      <c r="B108">
        <v>-1.6754765239937299</v>
      </c>
      <c r="C108">
        <f t="shared" si="1"/>
        <v>-3.194248435492943</v>
      </c>
      <c r="D108" s="1">
        <v>2.4749089679417098E-10</v>
      </c>
    </row>
    <row r="109" spans="1:4">
      <c r="A109" t="s">
        <v>1000</v>
      </c>
      <c r="B109">
        <v>-1.67130011944211</v>
      </c>
      <c r="C109">
        <f t="shared" si="1"/>
        <v>-3.1850148951226291</v>
      </c>
      <c r="D109" s="1">
        <v>7.3680306439439402E-6</v>
      </c>
    </row>
    <row r="110" spans="1:4">
      <c r="A110" t="s">
        <v>919</v>
      </c>
      <c r="B110">
        <v>-1.6678944455820801</v>
      </c>
      <c r="C110">
        <f t="shared" si="1"/>
        <v>-3.1775051105214271</v>
      </c>
      <c r="D110" s="1">
        <v>1.13056670281068E-13</v>
      </c>
    </row>
    <row r="111" spans="1:4">
      <c r="A111" t="s">
        <v>799</v>
      </c>
      <c r="B111">
        <v>-1.6534972765545499</v>
      </c>
      <c r="C111">
        <f t="shared" si="1"/>
        <v>-3.1459533472776622</v>
      </c>
      <c r="D111" s="1">
        <v>2.1012248815192901E-5</v>
      </c>
    </row>
    <row r="112" spans="1:4">
      <c r="A112" t="s">
        <v>1001</v>
      </c>
      <c r="B112">
        <v>-1.64689116036373</v>
      </c>
      <c r="C112">
        <f t="shared" si="1"/>
        <v>-3.1315809237400614</v>
      </c>
      <c r="D112" s="1">
        <v>1.33397621594531E-5</v>
      </c>
    </row>
    <row r="113" spans="1:4">
      <c r="A113" t="s">
        <v>827</v>
      </c>
      <c r="B113">
        <v>-1.6431100100640901</v>
      </c>
      <c r="C113">
        <f t="shared" si="1"/>
        <v>-3.1233841292769995</v>
      </c>
      <c r="D113" s="1">
        <v>2.5038080047740402E-6</v>
      </c>
    </row>
    <row r="114" spans="1:4">
      <c r="A114" t="s">
        <v>678</v>
      </c>
      <c r="B114">
        <v>-1.63918171924198</v>
      </c>
      <c r="C114">
        <f t="shared" si="1"/>
        <v>-3.1148910855508469</v>
      </c>
      <c r="D114" s="1">
        <v>3.3426187115177698E-6</v>
      </c>
    </row>
    <row r="115" spans="1:4">
      <c r="A115" t="s">
        <v>863</v>
      </c>
      <c r="B115">
        <v>-1.6337943411587199</v>
      </c>
      <c r="C115">
        <f t="shared" si="1"/>
        <v>-3.1032810071308004</v>
      </c>
      <c r="D115" s="1">
        <v>1.7360397943191699E-9</v>
      </c>
    </row>
    <row r="116" spans="1:4">
      <c r="A116" t="s">
        <v>914</v>
      </c>
      <c r="B116">
        <v>-1.6286931436022001</v>
      </c>
      <c r="C116">
        <f t="shared" si="1"/>
        <v>-3.092327552166386</v>
      </c>
      <c r="D116" s="1">
        <v>7.5846800432003906E-14</v>
      </c>
    </row>
    <row r="117" spans="1:4">
      <c r="A117" t="s">
        <v>1013</v>
      </c>
      <c r="B117">
        <v>-1.6242187887663799</v>
      </c>
      <c r="C117">
        <f t="shared" si="1"/>
        <v>-3.0827519059952531</v>
      </c>
      <c r="D117" s="1">
        <v>1.2632000047612899E-13</v>
      </c>
    </row>
    <row r="118" spans="1:4">
      <c r="A118" t="s">
        <v>50</v>
      </c>
      <c r="B118">
        <v>-1.6210848540646601</v>
      </c>
      <c r="C118">
        <f t="shared" si="1"/>
        <v>-3.0760625800108263</v>
      </c>
      <c r="D118" s="1">
        <v>1.08476229824053E-5</v>
      </c>
    </row>
    <row r="119" spans="1:4">
      <c r="A119" t="s">
        <v>973</v>
      </c>
      <c r="B119">
        <v>-1.62022104670167</v>
      </c>
      <c r="C119">
        <f t="shared" si="1"/>
        <v>-3.0742213522267621</v>
      </c>
      <c r="D119" s="1">
        <v>7.2066942751976103E-9</v>
      </c>
    </row>
    <row r="120" spans="1:4">
      <c r="A120" t="s">
        <v>553</v>
      </c>
      <c r="B120">
        <v>-1.6171215354314901</v>
      </c>
      <c r="C120">
        <f t="shared" si="1"/>
        <v>-3.0676237310409116</v>
      </c>
      <c r="D120" s="1">
        <v>2.17234091499809E-9</v>
      </c>
    </row>
    <row r="121" spans="1:4">
      <c r="A121" t="s">
        <v>891</v>
      </c>
      <c r="B121">
        <v>-1.6168779619996301</v>
      </c>
      <c r="C121">
        <f t="shared" si="1"/>
        <v>-3.0671058609802406</v>
      </c>
      <c r="D121" s="1">
        <v>2.4225531658473501E-7</v>
      </c>
    </row>
    <row r="122" spans="1:4">
      <c r="A122" t="s">
        <v>786</v>
      </c>
      <c r="B122">
        <v>-1.61444314220063</v>
      </c>
      <c r="C122">
        <f t="shared" si="1"/>
        <v>-3.0619339073061731</v>
      </c>
      <c r="D122" s="1">
        <v>5.3127024821981203E-10</v>
      </c>
    </row>
    <row r="123" spans="1:4">
      <c r="A123" t="s">
        <v>901</v>
      </c>
      <c r="B123">
        <v>-1.6122656517924601</v>
      </c>
      <c r="C123">
        <f t="shared" si="1"/>
        <v>-3.0573159509936865</v>
      </c>
      <c r="D123" s="1">
        <v>2.5453285530392798E-9</v>
      </c>
    </row>
    <row r="124" spans="1:4">
      <c r="A124" t="s">
        <v>918</v>
      </c>
      <c r="B124">
        <v>-1.6114367567243</v>
      </c>
      <c r="C124">
        <f t="shared" si="1"/>
        <v>-3.0555598860074715</v>
      </c>
      <c r="D124" s="1">
        <v>2.79674938692946E-5</v>
      </c>
    </row>
    <row r="125" spans="1:4">
      <c r="A125" t="s">
        <v>784</v>
      </c>
      <c r="B125">
        <v>-1.60146059478861</v>
      </c>
      <c r="C125">
        <f t="shared" si="1"/>
        <v>-3.0345037317144925</v>
      </c>
      <c r="D125" s="1">
        <v>1.20585538869823E-8</v>
      </c>
    </row>
    <row r="126" spans="1:4">
      <c r="A126" t="s">
        <v>111</v>
      </c>
      <c r="B126">
        <v>-1.58560227690391</v>
      </c>
      <c r="C126">
        <f t="shared" si="1"/>
        <v>-3.001330672199308</v>
      </c>
      <c r="D126" s="1">
        <v>8.7773137054181802E-7</v>
      </c>
    </row>
    <row r="127" spans="1:4">
      <c r="A127" t="s">
        <v>1050</v>
      </c>
      <c r="B127">
        <v>-1.5846999554482899</v>
      </c>
      <c r="C127">
        <f t="shared" si="1"/>
        <v>-2.9994541021264705</v>
      </c>
      <c r="D127" s="1">
        <v>7.8975320840544706E-5</v>
      </c>
    </row>
    <row r="128" spans="1:4">
      <c r="A128" t="s">
        <v>984</v>
      </c>
      <c r="B128">
        <v>-1.58045462046765</v>
      </c>
      <c r="C128">
        <f t="shared" si="1"/>
        <v>-2.990640756211846</v>
      </c>
      <c r="D128" s="1">
        <v>5.8935606064951098E-7</v>
      </c>
    </row>
    <row r="129" spans="1:4">
      <c r="A129" t="s">
        <v>890</v>
      </c>
      <c r="B129">
        <v>-1.5744974297135901</v>
      </c>
      <c r="C129">
        <f t="shared" si="1"/>
        <v>-2.978317233285904</v>
      </c>
      <c r="D129" s="1">
        <v>2.24138890223796E-13</v>
      </c>
    </row>
    <row r="130" spans="1:4">
      <c r="A130" t="s">
        <v>709</v>
      </c>
      <c r="B130">
        <v>-1.5697307032829899</v>
      </c>
      <c r="C130">
        <f t="shared" si="1"/>
        <v>-2.9684929839300183</v>
      </c>
      <c r="D130" s="1">
        <v>1.99443966245734E-7</v>
      </c>
    </row>
    <row r="131" spans="1:4">
      <c r="A131" t="s">
        <v>962</v>
      </c>
      <c r="B131">
        <v>-1.5650602150872699</v>
      </c>
      <c r="C131">
        <f t="shared" ref="C131:C194" si="2">-1/(POWER(2,B131))</f>
        <v>-2.9588985141838924</v>
      </c>
      <c r="D131" s="1">
        <v>1.3955166706637599E-6</v>
      </c>
    </row>
    <row r="132" spans="1:4">
      <c r="A132" t="s">
        <v>1049</v>
      </c>
      <c r="B132">
        <v>-1.56476003398208</v>
      </c>
      <c r="C132">
        <f t="shared" si="2"/>
        <v>-2.9582829211423562</v>
      </c>
      <c r="D132" s="1">
        <v>3.4712394304804301E-9</v>
      </c>
    </row>
    <row r="133" spans="1:4">
      <c r="A133" t="s">
        <v>1048</v>
      </c>
      <c r="B133">
        <v>-1.5476886310918301</v>
      </c>
      <c r="C133">
        <f t="shared" si="2"/>
        <v>-2.9234838693186682</v>
      </c>
      <c r="D133" s="1">
        <v>9.9634434124432503E-6</v>
      </c>
    </row>
    <row r="134" spans="1:4">
      <c r="A134" t="s">
        <v>783</v>
      </c>
      <c r="B134">
        <v>-1.54561502283984</v>
      </c>
      <c r="C134">
        <f t="shared" si="2"/>
        <v>-2.9192849183472531</v>
      </c>
      <c r="D134" s="1">
        <v>9.4366092092535003E-8</v>
      </c>
    </row>
    <row r="135" spans="1:4">
      <c r="A135" t="s">
        <v>1085</v>
      </c>
      <c r="B135">
        <v>-1.5417147771534601</v>
      </c>
      <c r="C135">
        <f t="shared" si="2"/>
        <v>-2.9114034525238814</v>
      </c>
      <c r="D135" s="1">
        <v>1.18418828592465E-6</v>
      </c>
    </row>
    <row r="136" spans="1:4">
      <c r="A136" t="s">
        <v>113</v>
      </c>
      <c r="B136">
        <v>-1.54138576190273</v>
      </c>
      <c r="C136">
        <f t="shared" si="2"/>
        <v>-2.9107395652219306</v>
      </c>
      <c r="D136" s="1">
        <v>8.9818890867450804E-7</v>
      </c>
    </row>
    <row r="137" spans="1:4">
      <c r="A137" t="s">
        <v>730</v>
      </c>
      <c r="B137">
        <v>-1.53525895312368</v>
      </c>
      <c r="C137">
        <f t="shared" si="2"/>
        <v>-2.8984045046630476</v>
      </c>
      <c r="D137" s="1">
        <v>5.4519506482988896E-9</v>
      </c>
    </row>
    <row r="138" spans="1:4">
      <c r="A138" t="s">
        <v>703</v>
      </c>
      <c r="B138">
        <v>-1.5298375785688001</v>
      </c>
      <c r="C138">
        <f t="shared" si="2"/>
        <v>-2.8875332885961824</v>
      </c>
      <c r="D138" s="1">
        <v>4.0699885228923399E-8</v>
      </c>
    </row>
    <row r="139" spans="1:4">
      <c r="A139" t="s">
        <v>1067</v>
      </c>
      <c r="B139">
        <v>-1.52940644981498</v>
      </c>
      <c r="C139">
        <f t="shared" si="2"/>
        <v>-2.8866705195413842</v>
      </c>
      <c r="D139">
        <v>4.1723177195824597E-4</v>
      </c>
    </row>
    <row r="140" spans="1:4">
      <c r="A140" t="s">
        <v>1006</v>
      </c>
      <c r="B140">
        <v>-1.5266054621865199</v>
      </c>
      <c r="C140">
        <f t="shared" si="2"/>
        <v>-2.8810714953210126</v>
      </c>
      <c r="D140" s="1">
        <v>1.40846326216294E-10</v>
      </c>
    </row>
    <row r="141" spans="1:4">
      <c r="A141" t="s">
        <v>665</v>
      </c>
      <c r="B141">
        <v>-1.52575654427431</v>
      </c>
      <c r="C141">
        <f t="shared" si="2"/>
        <v>-2.8793766993401881</v>
      </c>
      <c r="D141" s="1">
        <v>4.94955015276627E-9</v>
      </c>
    </row>
    <row r="142" spans="1:4">
      <c r="A142" t="s">
        <v>915</v>
      </c>
      <c r="B142">
        <v>-1.51983038893392</v>
      </c>
      <c r="C142">
        <f t="shared" si="2"/>
        <v>-2.8675733487133712</v>
      </c>
      <c r="D142" s="1">
        <v>5.8160853156185798E-12</v>
      </c>
    </row>
    <row r="143" spans="1:4">
      <c r="A143" t="s">
        <v>169</v>
      </c>
      <c r="B143">
        <v>-1.5191729936265701</v>
      </c>
      <c r="C143">
        <f t="shared" si="2"/>
        <v>-2.8662669743413058</v>
      </c>
      <c r="D143" s="1">
        <v>1.8691810516603299E-11</v>
      </c>
    </row>
    <row r="144" spans="1:4">
      <c r="A144" t="s">
        <v>120</v>
      </c>
      <c r="B144">
        <v>-1.51706709446551</v>
      </c>
      <c r="C144">
        <f t="shared" si="2"/>
        <v>-2.8620861421008432</v>
      </c>
      <c r="D144" s="1">
        <v>1.54362012431948E-8</v>
      </c>
    </row>
    <row r="145" spans="1:4">
      <c r="A145" t="s">
        <v>112</v>
      </c>
      <c r="B145">
        <v>-1.5138906390949201</v>
      </c>
      <c r="C145">
        <f t="shared" si="2"/>
        <v>-2.8557914730242411</v>
      </c>
      <c r="D145" s="1">
        <v>4.8242979407174897E-6</v>
      </c>
    </row>
    <row r="146" spans="1:4">
      <c r="A146" t="s">
        <v>664</v>
      </c>
      <c r="B146">
        <v>-1.51345376739041</v>
      </c>
      <c r="C146">
        <f t="shared" si="2"/>
        <v>-2.8549268234807146</v>
      </c>
      <c r="D146" s="1">
        <v>4.7114348701633299E-6</v>
      </c>
    </row>
    <row r="147" spans="1:4">
      <c r="A147" t="s">
        <v>1093</v>
      </c>
      <c r="B147">
        <v>-1.51171819342716</v>
      </c>
      <c r="C147">
        <f t="shared" si="2"/>
        <v>-2.8514943881416106</v>
      </c>
      <c r="D147" s="1">
        <v>5.4031503852474599E-6</v>
      </c>
    </row>
    <row r="148" spans="1:4">
      <c r="A148" t="s">
        <v>910</v>
      </c>
      <c r="B148">
        <v>-1.5094039076778001</v>
      </c>
      <c r="C148">
        <f t="shared" si="2"/>
        <v>-2.846923856970152</v>
      </c>
      <c r="D148" s="1">
        <v>1.0565337200700201E-8</v>
      </c>
    </row>
    <row r="149" spans="1:4">
      <c r="A149" t="s">
        <v>798</v>
      </c>
      <c r="B149">
        <v>-1.50757181806105</v>
      </c>
      <c r="C149">
        <f t="shared" si="2"/>
        <v>-2.8433108208905553</v>
      </c>
      <c r="D149" s="1">
        <v>7.4183255340901401E-8</v>
      </c>
    </row>
    <row r="150" spans="1:4">
      <c r="A150" t="s">
        <v>999</v>
      </c>
      <c r="B150">
        <v>-1.50122719207389</v>
      </c>
      <c r="C150">
        <f t="shared" si="2"/>
        <v>-2.8308340783562476</v>
      </c>
      <c r="D150" s="1">
        <v>2.9900824137796901E-5</v>
      </c>
    </row>
    <row r="151" spans="1:4">
      <c r="A151" t="s">
        <v>932</v>
      </c>
      <c r="B151">
        <v>-1.4907046695441399</v>
      </c>
      <c r="C151">
        <f t="shared" si="2"/>
        <v>-2.8102620598829744</v>
      </c>
      <c r="D151" s="1">
        <v>8.26094894496117E-14</v>
      </c>
    </row>
    <row r="152" spans="1:4">
      <c r="A152" t="s">
        <v>746</v>
      </c>
      <c r="B152">
        <v>-1.49021355323002</v>
      </c>
      <c r="C152">
        <f t="shared" si="2"/>
        <v>-2.8093055648393479</v>
      </c>
      <c r="D152" s="1">
        <v>3.6224677407962702E-9</v>
      </c>
    </row>
    <row r="153" spans="1:4">
      <c r="A153" t="s">
        <v>538</v>
      </c>
      <c r="B153">
        <v>-1.48915344525636</v>
      </c>
      <c r="C153">
        <f t="shared" si="2"/>
        <v>-2.8072420148731281</v>
      </c>
      <c r="D153" s="1">
        <v>2.3395528644843399E-6</v>
      </c>
    </row>
    <row r="154" spans="1:4">
      <c r="A154" t="s">
        <v>4</v>
      </c>
      <c r="B154">
        <v>-1.48356105314423</v>
      </c>
      <c r="C154">
        <f t="shared" si="2"/>
        <v>-2.7963812236905303</v>
      </c>
      <c r="D154" s="1">
        <v>3.6191983376217499E-6</v>
      </c>
    </row>
    <row r="155" spans="1:4">
      <c r="A155" t="s">
        <v>780</v>
      </c>
      <c r="B155">
        <v>-1.4810199335919501</v>
      </c>
      <c r="C155">
        <f t="shared" si="2"/>
        <v>-2.7914600973393511</v>
      </c>
      <c r="D155" s="1">
        <v>2.7267319893373501E-5</v>
      </c>
    </row>
    <row r="156" spans="1:4">
      <c r="A156" t="s">
        <v>716</v>
      </c>
      <c r="B156">
        <v>-1.4804009969249099</v>
      </c>
      <c r="C156">
        <f t="shared" si="2"/>
        <v>-2.7902627781547702</v>
      </c>
      <c r="D156">
        <v>1.7773024392264E-4</v>
      </c>
    </row>
    <row r="157" spans="1:4">
      <c r="A157" t="s">
        <v>661</v>
      </c>
      <c r="B157">
        <v>-1.4784455552520701</v>
      </c>
      <c r="C157">
        <f t="shared" si="2"/>
        <v>-2.7864833930860171</v>
      </c>
      <c r="D157" s="1">
        <v>1.2605575420526301E-8</v>
      </c>
    </row>
    <row r="158" spans="1:4">
      <c r="A158" t="s">
        <v>171</v>
      </c>
      <c r="B158">
        <v>-1.4742548166146801</v>
      </c>
      <c r="C158">
        <f t="shared" si="2"/>
        <v>-2.7784009644263103</v>
      </c>
      <c r="D158" s="1">
        <v>3.66741454491924E-6</v>
      </c>
    </row>
    <row r="159" spans="1:4">
      <c r="A159" t="s">
        <v>304</v>
      </c>
      <c r="B159">
        <v>-1.4684585714148199</v>
      </c>
      <c r="C159">
        <f t="shared" si="2"/>
        <v>-2.7672607127695952</v>
      </c>
      <c r="D159" s="1">
        <v>6.9980190900581902E-9</v>
      </c>
    </row>
    <row r="160" spans="1:4">
      <c r="A160" t="s">
        <v>687</v>
      </c>
      <c r="B160">
        <v>-1.46135988376324</v>
      </c>
      <c r="C160">
        <f t="shared" si="2"/>
        <v>-2.7536780291493934</v>
      </c>
      <c r="D160" s="1">
        <v>2.1160707868307499E-5</v>
      </c>
    </row>
    <row r="161" spans="1:4">
      <c r="A161" t="s">
        <v>142</v>
      </c>
      <c r="B161">
        <v>-1.4602375439209301</v>
      </c>
      <c r="C161">
        <f t="shared" si="2"/>
        <v>-2.7515366474695142</v>
      </c>
      <c r="D161" s="1">
        <v>1.22513050224236E-12</v>
      </c>
    </row>
    <row r="162" spans="1:4">
      <c r="A162" t="s">
        <v>605</v>
      </c>
      <c r="B162">
        <v>-1.4571749082599701</v>
      </c>
      <c r="C162">
        <f t="shared" si="2"/>
        <v>-2.745701723430932</v>
      </c>
      <c r="D162" s="1">
        <v>3.5464878194760802E-6</v>
      </c>
    </row>
    <row r="163" spans="1:4">
      <c r="A163" t="s">
        <v>143</v>
      </c>
      <c r="B163">
        <v>-1.4532613256771001</v>
      </c>
      <c r="C163">
        <f t="shared" si="2"/>
        <v>-2.7382635825427721</v>
      </c>
      <c r="D163" s="1">
        <v>1.41848931474364E-11</v>
      </c>
    </row>
    <row r="164" spans="1:4">
      <c r="A164" t="s">
        <v>883</v>
      </c>
      <c r="B164">
        <v>-1.4511576107272</v>
      </c>
      <c r="C164">
        <f t="shared" si="2"/>
        <v>-2.7342735999343821</v>
      </c>
      <c r="D164">
        <v>7.7339909205838601E-4</v>
      </c>
    </row>
    <row r="165" spans="1:4">
      <c r="A165" t="s">
        <v>662</v>
      </c>
      <c r="B165">
        <v>-1.45033756055279</v>
      </c>
      <c r="C165">
        <f t="shared" si="2"/>
        <v>-2.7327198381640017</v>
      </c>
      <c r="D165" s="1">
        <v>8.9834047717385701E-5</v>
      </c>
    </row>
    <row r="166" spans="1:4">
      <c r="A166" t="s">
        <v>797</v>
      </c>
      <c r="B166">
        <v>-1.4497301794575901</v>
      </c>
      <c r="C166">
        <f t="shared" si="2"/>
        <v>-2.7315695929783979</v>
      </c>
      <c r="D166" s="1">
        <v>3.5729961620917799E-5</v>
      </c>
    </row>
    <row r="167" spans="1:4">
      <c r="A167" t="s">
        <v>938</v>
      </c>
      <c r="B167">
        <v>-1.4491171497235</v>
      </c>
      <c r="C167">
        <f t="shared" si="2"/>
        <v>-2.7304091414533374</v>
      </c>
      <c r="D167" s="1">
        <v>6.4036844502887002E-9</v>
      </c>
    </row>
    <row r="168" spans="1:4">
      <c r="A168" t="s">
        <v>811</v>
      </c>
      <c r="B168">
        <v>-1.44499821069845</v>
      </c>
      <c r="C168">
        <f t="shared" si="2"/>
        <v>-2.7226248562632138</v>
      </c>
      <c r="D168" s="1">
        <v>4.2157744550001103E-9</v>
      </c>
    </row>
    <row r="169" spans="1:4">
      <c r="A169" t="s">
        <v>955</v>
      </c>
      <c r="B169">
        <v>-1.44363688506348</v>
      </c>
      <c r="C169">
        <f t="shared" si="2"/>
        <v>-2.7200570018045007</v>
      </c>
      <c r="D169" s="1">
        <v>4.6978025421655601E-11</v>
      </c>
    </row>
    <row r="170" spans="1:4">
      <c r="A170" t="s">
        <v>731</v>
      </c>
      <c r="B170">
        <v>-1.4395251183373301</v>
      </c>
      <c r="C170">
        <f t="shared" si="2"/>
        <v>-2.7123157142748378</v>
      </c>
      <c r="D170">
        <v>1.3570134494244599E-3</v>
      </c>
    </row>
    <row r="171" spans="1:4">
      <c r="A171" t="s">
        <v>677</v>
      </c>
      <c r="B171">
        <v>-1.43140615643258</v>
      </c>
      <c r="C171">
        <f t="shared" si="2"/>
        <v>-2.6970946593753649</v>
      </c>
      <c r="D171" s="1">
        <v>2.0274329260814098E-5</v>
      </c>
    </row>
    <row r="172" spans="1:4">
      <c r="A172" t="s">
        <v>956</v>
      </c>
      <c r="B172">
        <v>-1.4287591209117401</v>
      </c>
      <c r="C172">
        <f t="shared" si="2"/>
        <v>-2.6921506070135219</v>
      </c>
      <c r="D172" s="1">
        <v>4.9947431417427796E-6</v>
      </c>
    </row>
    <row r="173" spans="1:4">
      <c r="A173" t="s">
        <v>969</v>
      </c>
      <c r="B173">
        <v>-1.4191139420638901</v>
      </c>
      <c r="C173">
        <f t="shared" si="2"/>
        <v>-2.6742121880592142</v>
      </c>
      <c r="D173" s="1">
        <v>2.8209750457674201E-10</v>
      </c>
    </row>
    <row r="174" spans="1:4">
      <c r="A174" t="s">
        <v>812</v>
      </c>
      <c r="B174">
        <v>-1.40809832438394</v>
      </c>
      <c r="C174">
        <f t="shared" si="2"/>
        <v>-2.6538711450264101</v>
      </c>
      <c r="D174" s="1">
        <v>1.06258141561762E-5</v>
      </c>
    </row>
    <row r="175" spans="1:4">
      <c r="A175" t="s">
        <v>715</v>
      </c>
      <c r="B175">
        <v>-1.40305891542632</v>
      </c>
      <c r="C175">
        <f t="shared" si="2"/>
        <v>-2.6446172064758997</v>
      </c>
      <c r="D175">
        <v>7.9236072456044103E-4</v>
      </c>
    </row>
    <row r="176" spans="1:4">
      <c r="A176" t="s">
        <v>796</v>
      </c>
      <c r="B176">
        <v>-1.4021228775146499</v>
      </c>
      <c r="C176">
        <f t="shared" si="2"/>
        <v>-2.6429019035075907</v>
      </c>
      <c r="D176" s="1">
        <v>4.7256543866371599E-5</v>
      </c>
    </row>
    <row r="177" spans="1:4">
      <c r="A177" t="s">
        <v>978</v>
      </c>
      <c r="B177">
        <v>-1.4020160728450899</v>
      </c>
      <c r="C177">
        <f t="shared" si="2"/>
        <v>-2.6427062531392393</v>
      </c>
      <c r="D177" s="1">
        <v>4.7981491072505896E-7</v>
      </c>
    </row>
    <row r="178" spans="1:4">
      <c r="A178" t="s">
        <v>609</v>
      </c>
      <c r="B178">
        <v>-1.4006439873020899</v>
      </c>
      <c r="C178">
        <f t="shared" si="2"/>
        <v>-2.6401940830601167</v>
      </c>
      <c r="D178" s="1">
        <v>5.8940329647609799E-8</v>
      </c>
    </row>
    <row r="179" spans="1:4">
      <c r="A179" t="s">
        <v>756</v>
      </c>
      <c r="B179">
        <v>-1.3917674541739999</v>
      </c>
      <c r="C179">
        <f t="shared" si="2"/>
        <v>-2.6239995165909109</v>
      </c>
      <c r="D179">
        <v>6.9432701683883405E-4</v>
      </c>
    </row>
    <row r="180" spans="1:4">
      <c r="A180" t="s">
        <v>866</v>
      </c>
      <c r="B180">
        <v>-1.39039783954086</v>
      </c>
      <c r="C180">
        <f t="shared" si="2"/>
        <v>-2.6215096190979157</v>
      </c>
      <c r="D180" s="1">
        <v>6.85402847754936E-6</v>
      </c>
    </row>
    <row r="181" spans="1:4">
      <c r="A181" t="s">
        <v>885</v>
      </c>
      <c r="B181">
        <v>-1.3826546789565199</v>
      </c>
      <c r="C181">
        <f t="shared" si="2"/>
        <v>-2.6074772744691246</v>
      </c>
      <c r="D181">
        <v>1.3051390565569801E-3</v>
      </c>
    </row>
    <row r="182" spans="1:4">
      <c r="A182" t="s">
        <v>770</v>
      </c>
      <c r="B182">
        <v>-1.3826018576067001</v>
      </c>
      <c r="C182">
        <f t="shared" si="2"/>
        <v>-2.6073818087303309</v>
      </c>
      <c r="D182" s="1">
        <v>4.5077440027870198E-8</v>
      </c>
    </row>
    <row r="183" spans="1:4">
      <c r="A183" t="s">
        <v>41</v>
      </c>
      <c r="B183">
        <v>-1.3804762132111701</v>
      </c>
      <c r="C183">
        <f t="shared" si="2"/>
        <v>-2.6035429617404482</v>
      </c>
      <c r="D183" s="1">
        <v>5.1774770584112999E-9</v>
      </c>
    </row>
    <row r="184" spans="1:4">
      <c r="A184" t="s">
        <v>564</v>
      </c>
      <c r="B184">
        <v>-1.3794378847282001</v>
      </c>
      <c r="C184">
        <f t="shared" si="2"/>
        <v>-2.6016698283638839</v>
      </c>
      <c r="D184" s="1">
        <v>1.2170588027536601E-6</v>
      </c>
    </row>
    <row r="185" spans="1:4">
      <c r="A185" t="s">
        <v>963</v>
      </c>
      <c r="B185">
        <v>-1.3778940444116701</v>
      </c>
      <c r="C185">
        <f t="shared" si="2"/>
        <v>-2.5988872483003074</v>
      </c>
      <c r="D185">
        <v>2.4288818587578901E-4</v>
      </c>
    </row>
    <row r="186" spans="1:4">
      <c r="A186" t="s">
        <v>8</v>
      </c>
      <c r="B186">
        <v>-1.3759217875369101</v>
      </c>
      <c r="C186">
        <f t="shared" si="2"/>
        <v>-2.5953368297221817</v>
      </c>
      <c r="D186" s="1">
        <v>2.7682145744751602E-10</v>
      </c>
    </row>
    <row r="187" spans="1:4">
      <c r="A187" t="s">
        <v>543</v>
      </c>
      <c r="B187">
        <v>-1.37544319686723</v>
      </c>
      <c r="C187">
        <f t="shared" si="2"/>
        <v>-2.5944760116317043</v>
      </c>
      <c r="D187" s="1">
        <v>2.2095379618675402E-6</v>
      </c>
    </row>
    <row r="188" spans="1:4">
      <c r="A188" t="s">
        <v>173</v>
      </c>
      <c r="B188">
        <v>-1.3748123147907401</v>
      </c>
      <c r="C188">
        <f t="shared" si="2"/>
        <v>-2.5933417105243706</v>
      </c>
      <c r="D188" s="1">
        <v>1.31596841058773E-8</v>
      </c>
    </row>
    <row r="189" spans="1:4">
      <c r="A189" t="s">
        <v>646</v>
      </c>
      <c r="B189">
        <v>-1.37464051281788</v>
      </c>
      <c r="C189">
        <f t="shared" si="2"/>
        <v>-2.5930329032697759</v>
      </c>
      <c r="D189">
        <v>2.3082109830885E-4</v>
      </c>
    </row>
    <row r="190" spans="1:4">
      <c r="A190" t="s">
        <v>676</v>
      </c>
      <c r="B190">
        <v>-1.36955323017218</v>
      </c>
      <c r="C190">
        <f t="shared" si="2"/>
        <v>-2.5839053606665954</v>
      </c>
      <c r="D190">
        <v>2.1205975061584201E-4</v>
      </c>
    </row>
    <row r="191" spans="1:4">
      <c r="A191" t="s">
        <v>697</v>
      </c>
      <c r="B191">
        <v>-1.3683440541780001</v>
      </c>
      <c r="C191">
        <f t="shared" si="2"/>
        <v>-2.5817406014662216</v>
      </c>
      <c r="D191">
        <v>1.4159446575623099E-4</v>
      </c>
    </row>
    <row r="192" spans="1:4">
      <c r="A192" t="s">
        <v>144</v>
      </c>
      <c r="B192">
        <v>-1.36704524512689</v>
      </c>
      <c r="C192">
        <f t="shared" si="2"/>
        <v>-2.5794173945248127</v>
      </c>
      <c r="D192" s="1">
        <v>2.3553535080568401E-9</v>
      </c>
    </row>
    <row r="193" spans="1:4">
      <c r="A193" t="s">
        <v>979</v>
      </c>
      <c r="B193">
        <v>-1.3654606803556399</v>
      </c>
      <c r="C193">
        <f t="shared" si="2"/>
        <v>-2.5765858812464133</v>
      </c>
      <c r="D193" s="1">
        <v>6.3308531934318002E-5</v>
      </c>
    </row>
    <row r="194" spans="1:4">
      <c r="A194" t="s">
        <v>573</v>
      </c>
      <c r="B194">
        <v>-1.35737613012894</v>
      </c>
      <c r="C194">
        <f t="shared" si="2"/>
        <v>-2.5621876325929103</v>
      </c>
      <c r="D194">
        <v>2.3564064689010199E-2</v>
      </c>
    </row>
    <row r="195" spans="1:4">
      <c r="A195" t="s">
        <v>262</v>
      </c>
      <c r="B195">
        <v>-1.35374665610746</v>
      </c>
      <c r="C195">
        <f t="shared" ref="C195:C258" si="3">-1/(POWER(2,B195))</f>
        <v>-2.555749885549309</v>
      </c>
      <c r="D195" s="1">
        <v>1.6316317023304801E-7</v>
      </c>
    </row>
    <row r="196" spans="1:4">
      <c r="A196" t="s">
        <v>1082</v>
      </c>
      <c r="B196">
        <v>-1.3530357495760501</v>
      </c>
      <c r="C196">
        <f t="shared" si="3"/>
        <v>-2.5544908171682015</v>
      </c>
      <c r="D196" s="1">
        <v>1.27549552697905E-7</v>
      </c>
    </row>
    <row r="197" spans="1:4">
      <c r="A197" t="s">
        <v>255</v>
      </c>
      <c r="B197">
        <v>-1.3508131727700099</v>
      </c>
      <c r="C197">
        <f t="shared" si="3"/>
        <v>-2.550558467791245</v>
      </c>
      <c r="D197" s="1">
        <v>2.3186663492120002E-6</v>
      </c>
    </row>
    <row r="198" spans="1:4">
      <c r="A198" t="s">
        <v>865</v>
      </c>
      <c r="B198">
        <v>-1.34823377384043</v>
      </c>
      <c r="C198">
        <f t="shared" si="3"/>
        <v>-2.5460023905372045</v>
      </c>
      <c r="D198" s="1">
        <v>9.5857252724745699E-5</v>
      </c>
    </row>
    <row r="199" spans="1:4">
      <c r="A199" t="s">
        <v>824</v>
      </c>
      <c r="B199">
        <v>-1.3379297331223501</v>
      </c>
      <c r="C199">
        <f t="shared" si="3"/>
        <v>-2.5278830726338253</v>
      </c>
      <c r="D199" s="1">
        <v>1.60240280367472E-7</v>
      </c>
    </row>
    <row r="200" spans="1:4">
      <c r="A200" t="s">
        <v>139</v>
      </c>
      <c r="B200">
        <v>-1.3334530457818401</v>
      </c>
      <c r="C200">
        <f t="shared" si="3"/>
        <v>-2.5200512007950802</v>
      </c>
      <c r="D200" s="1">
        <v>1.41120371304075E-8</v>
      </c>
    </row>
    <row r="201" spans="1:4">
      <c r="A201" t="s">
        <v>1027</v>
      </c>
      <c r="B201">
        <v>-1.3317992308632001</v>
      </c>
      <c r="C201">
        <f t="shared" si="3"/>
        <v>-2.5171640276417739</v>
      </c>
      <c r="D201" s="1">
        <v>3.6231389951026797E-5</v>
      </c>
    </row>
    <row r="202" spans="1:4">
      <c r="A202" t="s">
        <v>787</v>
      </c>
      <c r="B202">
        <v>-1.33054603543064</v>
      </c>
      <c r="C202">
        <f t="shared" si="3"/>
        <v>-2.5149784453156978</v>
      </c>
      <c r="D202" s="1">
        <v>9.7478093719628396E-7</v>
      </c>
    </row>
    <row r="203" spans="1:4">
      <c r="A203" t="s">
        <v>953</v>
      </c>
      <c r="B203">
        <v>-1.32843116504748</v>
      </c>
      <c r="C203">
        <f t="shared" si="3"/>
        <v>-2.5112943979705862</v>
      </c>
      <c r="D203" s="1">
        <v>8.4843642791543001E-7</v>
      </c>
    </row>
    <row r="204" spans="1:4">
      <c r="A204" t="s">
        <v>719</v>
      </c>
      <c r="B204">
        <v>-1.3222253217542499</v>
      </c>
      <c r="C204">
        <f t="shared" si="3"/>
        <v>-2.5005151079718808</v>
      </c>
      <c r="D204" s="1">
        <v>3.93656381763602E-7</v>
      </c>
    </row>
    <row r="205" spans="1:4">
      <c r="A205" t="s">
        <v>614</v>
      </c>
      <c r="B205">
        <v>-1.3206176267943399</v>
      </c>
      <c r="C205">
        <f t="shared" si="3"/>
        <v>-2.4977301628964996</v>
      </c>
      <c r="D205" s="1">
        <v>1.2572111662633501E-7</v>
      </c>
    </row>
    <row r="206" spans="1:4">
      <c r="A206" t="s">
        <v>565</v>
      </c>
      <c r="B206">
        <v>-1.3177396792249001</v>
      </c>
      <c r="C206">
        <f t="shared" si="3"/>
        <v>-2.4927525541725215</v>
      </c>
      <c r="D206" s="1">
        <v>2.5330419175498498E-6</v>
      </c>
    </row>
    <row r="207" spans="1:4">
      <c r="A207" t="s">
        <v>908</v>
      </c>
      <c r="B207">
        <v>-1.31667260268492</v>
      </c>
      <c r="C207">
        <f t="shared" si="3"/>
        <v>-2.4909094936291507</v>
      </c>
      <c r="D207" s="1">
        <v>9.9151415829865604E-5</v>
      </c>
    </row>
    <row r="208" spans="1:4">
      <c r="A208" t="s">
        <v>1003</v>
      </c>
      <c r="B208">
        <v>-1.3166038715208399</v>
      </c>
      <c r="C208">
        <f t="shared" si="3"/>
        <v>-2.4907908275034623</v>
      </c>
      <c r="D208">
        <v>1.30512724935388E-4</v>
      </c>
    </row>
    <row r="209" spans="1:4">
      <c r="A209" t="s">
        <v>934</v>
      </c>
      <c r="B209">
        <v>-1.3154804582251101</v>
      </c>
      <c r="C209">
        <f t="shared" si="3"/>
        <v>-2.488852026665747</v>
      </c>
      <c r="D209">
        <v>1.7412988875618299E-4</v>
      </c>
    </row>
    <row r="210" spans="1:4">
      <c r="A210" t="s">
        <v>905</v>
      </c>
      <c r="B210">
        <v>-1.3126031609095301</v>
      </c>
      <c r="C210">
        <f t="shared" si="3"/>
        <v>-2.4838932303051902</v>
      </c>
      <c r="D210" s="1">
        <v>1.61893268127607E-6</v>
      </c>
    </row>
    <row r="211" spans="1:4">
      <c r="A211" t="s">
        <v>574</v>
      </c>
      <c r="B211">
        <v>-1.30985791049567</v>
      </c>
      <c r="C211">
        <f t="shared" si="3"/>
        <v>-2.4791712169099798</v>
      </c>
      <c r="D211">
        <v>2.6225024941529E-2</v>
      </c>
    </row>
    <row r="212" spans="1:4">
      <c r="A212" t="s">
        <v>718</v>
      </c>
      <c r="B212">
        <v>-1.3089838126300199</v>
      </c>
      <c r="C212">
        <f t="shared" si="3"/>
        <v>-2.4776695953894725</v>
      </c>
      <c r="D212" s="1">
        <v>1.79087650458816E-6</v>
      </c>
    </row>
    <row r="213" spans="1:4">
      <c r="A213" t="s">
        <v>153</v>
      </c>
      <c r="B213">
        <v>-1.3078729513962699</v>
      </c>
      <c r="C213">
        <f t="shared" si="3"/>
        <v>-2.4757625480529457</v>
      </c>
      <c r="D213" s="1">
        <v>8.8812550199209103E-7</v>
      </c>
    </row>
    <row r="214" spans="1:4">
      <c r="A214" t="s">
        <v>496</v>
      </c>
      <c r="B214">
        <v>-1.3069929337344599</v>
      </c>
      <c r="C214">
        <f t="shared" si="3"/>
        <v>-2.4742528385481952</v>
      </c>
      <c r="D214" s="1">
        <v>2.9139173424590301E-5</v>
      </c>
    </row>
    <row r="215" spans="1:4">
      <c r="A215" t="s">
        <v>977</v>
      </c>
      <c r="B215">
        <v>-1.3055566409010499</v>
      </c>
      <c r="C215">
        <f t="shared" si="3"/>
        <v>-2.4717907913963972</v>
      </c>
      <c r="D215" s="1">
        <v>6.9123497112517094E-5</v>
      </c>
    </row>
    <row r="216" spans="1:4">
      <c r="A216" t="s">
        <v>748</v>
      </c>
      <c r="B216">
        <v>-1.3033531204333699</v>
      </c>
      <c r="C216">
        <f t="shared" si="3"/>
        <v>-2.4680183488072518</v>
      </c>
      <c r="D216" s="1">
        <v>3.3747755042946501E-5</v>
      </c>
    </row>
    <row r="217" spans="1:4">
      <c r="A217" t="s">
        <v>788</v>
      </c>
      <c r="B217">
        <v>-1.3027071157102501</v>
      </c>
      <c r="C217">
        <f t="shared" si="3"/>
        <v>-2.4669134759396534</v>
      </c>
      <c r="D217" s="1">
        <v>2.0326331124914998E-5</v>
      </c>
    </row>
    <row r="218" spans="1:4">
      <c r="A218" t="s">
        <v>926</v>
      </c>
      <c r="B218">
        <v>-1.3020752707462</v>
      </c>
      <c r="C218">
        <f t="shared" si="3"/>
        <v>-2.4658332992319387</v>
      </c>
      <c r="D218" s="1">
        <v>2.0174992341119699E-7</v>
      </c>
    </row>
    <row r="219" spans="1:4">
      <c r="A219" t="s">
        <v>713</v>
      </c>
      <c r="B219">
        <v>-1.3015662488271</v>
      </c>
      <c r="C219">
        <f t="shared" si="3"/>
        <v>-2.4649634398640008</v>
      </c>
      <c r="D219" s="1">
        <v>9.5857252724745699E-5</v>
      </c>
    </row>
    <row r="220" spans="1:4">
      <c r="A220" t="s">
        <v>152</v>
      </c>
      <c r="B220">
        <v>-1.2945864118425501</v>
      </c>
      <c r="C220">
        <f t="shared" si="3"/>
        <v>-2.4530666147773874</v>
      </c>
      <c r="D220" s="1">
        <v>1.3955166706637599E-6</v>
      </c>
    </row>
    <row r="221" spans="1:4">
      <c r="A221" t="s">
        <v>1052</v>
      </c>
      <c r="B221">
        <v>-1.28951802804808</v>
      </c>
      <c r="C221">
        <f t="shared" si="3"/>
        <v>-2.4444637786113845</v>
      </c>
      <c r="D221">
        <v>5.0843672906036896E-4</v>
      </c>
    </row>
    <row r="222" spans="1:4">
      <c r="A222" t="s">
        <v>708</v>
      </c>
      <c r="B222">
        <v>-1.2891248327831</v>
      </c>
      <c r="C222">
        <f t="shared" si="3"/>
        <v>-2.4437976498796377</v>
      </c>
      <c r="D222" s="1">
        <v>1.97975666660629E-5</v>
      </c>
    </row>
    <row r="223" spans="1:4">
      <c r="A223" t="s">
        <v>74</v>
      </c>
      <c r="B223">
        <v>-1.28499331364999</v>
      </c>
      <c r="C223">
        <f t="shared" si="3"/>
        <v>-2.4368092336280514</v>
      </c>
      <c r="D223" s="1">
        <v>2.1548600218815201E-9</v>
      </c>
    </row>
    <row r="224" spans="1:4">
      <c r="A224" t="s">
        <v>929</v>
      </c>
      <c r="B224">
        <v>-1.2849091175545799</v>
      </c>
      <c r="C224">
        <f t="shared" si="3"/>
        <v>-2.4366670248936009</v>
      </c>
      <c r="D224">
        <v>6.7132068251958901E-4</v>
      </c>
    </row>
    <row r="225" spans="1:4">
      <c r="A225" t="s">
        <v>497</v>
      </c>
      <c r="B225">
        <v>-1.27670675921208</v>
      </c>
      <c r="C225">
        <f t="shared" si="3"/>
        <v>-2.4228528041083615</v>
      </c>
      <c r="D225">
        <v>2.19275725063334E-4</v>
      </c>
    </row>
    <row r="226" spans="1:4">
      <c r="A226" t="s">
        <v>674</v>
      </c>
      <c r="B226">
        <v>-1.2726065621251501</v>
      </c>
      <c r="C226">
        <f t="shared" si="3"/>
        <v>-2.4159767350625949</v>
      </c>
      <c r="D226" s="1">
        <v>3.3946174077617497E-5</v>
      </c>
    </row>
    <row r="227" spans="1:4">
      <c r="A227" t="s">
        <v>826</v>
      </c>
      <c r="B227">
        <v>-1.2723966345081901</v>
      </c>
      <c r="C227">
        <f t="shared" si="3"/>
        <v>-2.4156252100861071</v>
      </c>
      <c r="D227" s="1">
        <v>3.6165041637166102E-6</v>
      </c>
    </row>
    <row r="228" spans="1:4">
      <c r="A228" t="s">
        <v>976</v>
      </c>
      <c r="B228">
        <v>-1.2717129405783401</v>
      </c>
      <c r="C228">
        <f t="shared" si="3"/>
        <v>-2.4144807152530725</v>
      </c>
      <c r="D228" s="1">
        <v>1.24290946045751E-6</v>
      </c>
    </row>
    <row r="229" spans="1:4">
      <c r="A229" t="s">
        <v>688</v>
      </c>
      <c r="B229">
        <v>-1.2711369115523099</v>
      </c>
      <c r="C229">
        <f t="shared" si="3"/>
        <v>-2.4135168709784667</v>
      </c>
      <c r="D229">
        <v>9.04862123984037E-4</v>
      </c>
    </row>
    <row r="230" spans="1:4">
      <c r="A230" t="s">
        <v>990</v>
      </c>
      <c r="B230">
        <v>-1.2684884441492601</v>
      </c>
      <c r="C230">
        <f t="shared" si="3"/>
        <v>-2.4090902548809816</v>
      </c>
      <c r="D230" s="1">
        <v>1.92039200925867E-5</v>
      </c>
    </row>
    <row r="231" spans="1:4">
      <c r="A231" t="s">
        <v>758</v>
      </c>
      <c r="B231">
        <v>-1.26676983167924</v>
      </c>
      <c r="C231">
        <f t="shared" si="3"/>
        <v>-2.4062221314380605</v>
      </c>
      <c r="D231">
        <v>7.0919152924285903E-4</v>
      </c>
    </row>
    <row r="232" spans="1:4">
      <c r="A232" t="s">
        <v>595</v>
      </c>
      <c r="B232">
        <v>-1.26661348837437</v>
      </c>
      <c r="C232">
        <f t="shared" si="3"/>
        <v>-2.4059613858706754</v>
      </c>
      <c r="D232" s="1">
        <v>8.85727940587028E-8</v>
      </c>
    </row>
    <row r="233" spans="1:4">
      <c r="A233" t="s">
        <v>972</v>
      </c>
      <c r="B233">
        <v>-1.2596510541964501</v>
      </c>
      <c r="C233">
        <f t="shared" si="3"/>
        <v>-2.3943782090221948</v>
      </c>
      <c r="D233">
        <v>2.5356606117815899E-4</v>
      </c>
    </row>
    <row r="234" spans="1:4">
      <c r="A234" t="s">
        <v>980</v>
      </c>
      <c r="B234">
        <v>-1.2543764880962101</v>
      </c>
      <c r="C234">
        <f t="shared" si="3"/>
        <v>-2.385640224074868</v>
      </c>
      <c r="D234">
        <v>3.54880126331976E-3</v>
      </c>
    </row>
    <row r="235" spans="1:4">
      <c r="A235" t="s">
        <v>886</v>
      </c>
      <c r="B235">
        <v>-1.2543335725306399</v>
      </c>
      <c r="C235">
        <f t="shared" si="3"/>
        <v>-2.3855692599599156</v>
      </c>
      <c r="D235">
        <v>3.0619048989221202E-3</v>
      </c>
    </row>
    <row r="236" spans="1:4">
      <c r="A236" t="s">
        <v>696</v>
      </c>
      <c r="B236">
        <v>-1.25382956795892</v>
      </c>
      <c r="C236">
        <f t="shared" si="3"/>
        <v>-2.3847360084510432</v>
      </c>
      <c r="D236">
        <v>2.8238250690450402E-4</v>
      </c>
    </row>
    <row r="237" spans="1:4">
      <c r="A237" t="s">
        <v>1087</v>
      </c>
      <c r="B237">
        <v>-1.2537701009680999</v>
      </c>
      <c r="C237">
        <f t="shared" si="3"/>
        <v>-2.3846377131442593</v>
      </c>
      <c r="D237" s="1">
        <v>1.8553471292217001E-6</v>
      </c>
    </row>
    <row r="238" spans="1:4">
      <c r="A238" t="s">
        <v>834</v>
      </c>
      <c r="B238">
        <v>-1.2518597959470199</v>
      </c>
      <c r="C238">
        <f t="shared" si="3"/>
        <v>-2.3814822501709125</v>
      </c>
      <c r="D238" s="1">
        <v>9.5410492678289004E-6</v>
      </c>
    </row>
    <row r="239" spans="1:4">
      <c r="A239" t="s">
        <v>684</v>
      </c>
      <c r="B239">
        <v>-1.2515317083113799</v>
      </c>
      <c r="C239">
        <f t="shared" si="3"/>
        <v>-2.3809407316777409</v>
      </c>
      <c r="D239">
        <v>1.1237026625621799E-3</v>
      </c>
    </row>
    <row r="240" spans="1:4">
      <c r="A240" t="s">
        <v>801</v>
      </c>
      <c r="B240">
        <v>-1.24686679946146</v>
      </c>
      <c r="C240">
        <f t="shared" si="3"/>
        <v>-2.3732544683610697</v>
      </c>
      <c r="D240" s="1">
        <v>6.3240034155164603E-7</v>
      </c>
    </row>
    <row r="241" spans="1:4">
      <c r="A241" t="s">
        <v>887</v>
      </c>
      <c r="B241">
        <v>-1.24616023052209</v>
      </c>
      <c r="C241">
        <f t="shared" si="3"/>
        <v>-2.3720924366885416</v>
      </c>
      <c r="D241">
        <v>1.56967366223347E-3</v>
      </c>
    </row>
    <row r="242" spans="1:4">
      <c r="A242" t="s">
        <v>988</v>
      </c>
      <c r="B242">
        <v>-1.2451010048030899</v>
      </c>
      <c r="C242">
        <f t="shared" si="3"/>
        <v>-2.3703514872130498</v>
      </c>
      <c r="D242">
        <v>9.2631124565362103E-3</v>
      </c>
    </row>
    <row r="243" spans="1:4">
      <c r="A243" t="s">
        <v>698</v>
      </c>
      <c r="B243">
        <v>-1.2440482701132201</v>
      </c>
      <c r="C243">
        <f t="shared" si="3"/>
        <v>-2.3686224724459084</v>
      </c>
      <c r="D243" s="1">
        <v>5.2845736548140099E-5</v>
      </c>
    </row>
    <row r="244" spans="1:4">
      <c r="A244" t="s">
        <v>1080</v>
      </c>
      <c r="B244">
        <v>-1.24235523239359</v>
      </c>
      <c r="C244">
        <f t="shared" si="3"/>
        <v>-2.3658444667124523</v>
      </c>
      <c r="D244" s="1">
        <v>1.6761604619146298E-5</v>
      </c>
    </row>
    <row r="245" spans="1:4">
      <c r="A245" t="s">
        <v>1047</v>
      </c>
      <c r="B245">
        <v>-1.24063877341713</v>
      </c>
      <c r="C245">
        <f t="shared" si="3"/>
        <v>-2.363031356468174</v>
      </c>
      <c r="D245" s="1">
        <v>1.0942652579335501E-6</v>
      </c>
    </row>
    <row r="246" spans="1:4">
      <c r="A246" t="s">
        <v>541</v>
      </c>
      <c r="B246">
        <v>-1.23889840109048</v>
      </c>
      <c r="C246">
        <f t="shared" si="3"/>
        <v>-2.3601824696951312</v>
      </c>
      <c r="D246" s="1">
        <v>1.5285950067018201E-5</v>
      </c>
    </row>
    <row r="247" spans="1:4">
      <c r="A247" t="s">
        <v>645</v>
      </c>
      <c r="B247">
        <v>-1.2320862698035899</v>
      </c>
      <c r="C247">
        <f t="shared" si="3"/>
        <v>-2.3490644068083952</v>
      </c>
      <c r="D247" s="1">
        <v>3.57763283485413E-8</v>
      </c>
    </row>
    <row r="248" spans="1:4">
      <c r="A248" t="s">
        <v>1086</v>
      </c>
      <c r="B248">
        <v>-1.23059259254541</v>
      </c>
      <c r="C248">
        <f t="shared" si="3"/>
        <v>-2.3466335893165557</v>
      </c>
      <c r="D248" s="1">
        <v>1.07488095709826E-5</v>
      </c>
    </row>
    <row r="249" spans="1:4">
      <c r="A249" t="s">
        <v>292</v>
      </c>
      <c r="B249">
        <v>-1.22732376107868</v>
      </c>
      <c r="C249">
        <f t="shared" si="3"/>
        <v>-2.3413226497628861</v>
      </c>
      <c r="D249" s="1">
        <v>5.61958433776879E-7</v>
      </c>
    </row>
    <row r="250" spans="1:4">
      <c r="A250" t="s">
        <v>825</v>
      </c>
      <c r="B250">
        <v>-1.22170929463881</v>
      </c>
      <c r="C250">
        <f t="shared" si="3"/>
        <v>-2.3322287443991145</v>
      </c>
      <c r="D250" s="1">
        <v>1.4449684411075601E-7</v>
      </c>
    </row>
    <row r="251" spans="1:4">
      <c r="A251" t="s">
        <v>1031</v>
      </c>
      <c r="B251">
        <v>-1.2182710560614201</v>
      </c>
      <c r="C251">
        <f t="shared" si="3"/>
        <v>-2.3266771822013999</v>
      </c>
      <c r="D251" s="1">
        <v>1.6098326552282499E-5</v>
      </c>
    </row>
    <row r="252" spans="1:4">
      <c r="A252" t="s">
        <v>138</v>
      </c>
      <c r="B252">
        <v>-1.21438490784414</v>
      </c>
      <c r="C252">
        <f t="shared" si="3"/>
        <v>-2.3204183089028891</v>
      </c>
      <c r="D252" s="1">
        <v>3.7643915093379902E-7</v>
      </c>
    </row>
    <row r="253" spans="1:4">
      <c r="A253" t="s">
        <v>579</v>
      </c>
      <c r="B253">
        <v>-1.21372142132142</v>
      </c>
      <c r="C253">
        <f t="shared" si="3"/>
        <v>-2.3193514082293807</v>
      </c>
      <c r="D253" s="1">
        <v>3.3057181399509202E-5</v>
      </c>
    </row>
    <row r="254" spans="1:4">
      <c r="A254" t="s">
        <v>724</v>
      </c>
      <c r="B254">
        <v>-1.2113529995097201</v>
      </c>
      <c r="C254">
        <f t="shared" si="3"/>
        <v>-2.3155469341192911</v>
      </c>
      <c r="D254">
        <v>1.3097072577538001E-3</v>
      </c>
    </row>
    <row r="255" spans="1:4">
      <c r="A255" t="s">
        <v>941</v>
      </c>
      <c r="B255">
        <v>-1.20432714704286</v>
      </c>
      <c r="C255">
        <f t="shared" si="3"/>
        <v>-2.3042977504373301</v>
      </c>
      <c r="D255">
        <v>4.6899554759572998E-4</v>
      </c>
    </row>
    <row r="256" spans="1:4">
      <c r="A256" t="s">
        <v>582</v>
      </c>
      <c r="B256">
        <v>-1.2042698967647001</v>
      </c>
      <c r="C256">
        <f t="shared" si="3"/>
        <v>-2.3042063111061086</v>
      </c>
      <c r="D256">
        <v>9.0342216195802899E-4</v>
      </c>
    </row>
    <row r="257" spans="1:4">
      <c r="A257" t="s">
        <v>745</v>
      </c>
      <c r="B257">
        <v>-1.20183872901484</v>
      </c>
      <c r="C257">
        <f t="shared" si="3"/>
        <v>-2.3003266314002087</v>
      </c>
      <c r="D257" s="1">
        <v>1.07528486869203E-6</v>
      </c>
    </row>
    <row r="258" spans="1:4">
      <c r="A258" t="s">
        <v>723</v>
      </c>
      <c r="B258">
        <v>-1.2017522224622901</v>
      </c>
      <c r="C258">
        <f t="shared" si="3"/>
        <v>-2.3001887038721418</v>
      </c>
      <c r="D258">
        <v>4.4300936457316898E-4</v>
      </c>
    </row>
    <row r="259" spans="1:4">
      <c r="A259" t="s">
        <v>917</v>
      </c>
      <c r="B259">
        <v>-1.19836397552269</v>
      </c>
      <c r="C259">
        <f t="shared" ref="C259:C322" si="4">-1/(POWER(2,B259))</f>
        <v>-2.2947929255385433</v>
      </c>
      <c r="D259" s="1">
        <v>4.8231199047102002E-5</v>
      </c>
    </row>
    <row r="260" spans="1:4">
      <c r="A260" t="s">
        <v>830</v>
      </c>
      <c r="B260">
        <v>-1.19674529547052</v>
      </c>
      <c r="C260">
        <f t="shared" si="4"/>
        <v>-2.2922196495637075</v>
      </c>
      <c r="D260">
        <v>3.1758590346354898E-4</v>
      </c>
    </row>
    <row r="261" spans="1:4">
      <c r="A261" t="s">
        <v>769</v>
      </c>
      <c r="B261">
        <v>-1.19294122296947</v>
      </c>
      <c r="C261">
        <f t="shared" si="4"/>
        <v>-2.2861835272235669</v>
      </c>
      <c r="D261" s="1">
        <v>7.2075933267727005E-5</v>
      </c>
    </row>
    <row r="262" spans="1:4">
      <c r="A262" t="s">
        <v>551</v>
      </c>
      <c r="B262">
        <v>-1.1921234188612699</v>
      </c>
      <c r="C262">
        <f t="shared" si="4"/>
        <v>-2.2848879516416725</v>
      </c>
      <c r="D262" s="1">
        <v>6.3308531934318002E-5</v>
      </c>
    </row>
    <row r="263" spans="1:4">
      <c r="A263" t="s">
        <v>681</v>
      </c>
      <c r="B263">
        <v>-1.19170486813253</v>
      </c>
      <c r="C263">
        <f t="shared" si="4"/>
        <v>-2.2842251623632914</v>
      </c>
      <c r="D263">
        <v>2.1735900795565599E-4</v>
      </c>
    </row>
    <row r="264" spans="1:4">
      <c r="A264" t="s">
        <v>791</v>
      </c>
      <c r="B264">
        <v>-1.18879886211596</v>
      </c>
      <c r="C264">
        <f t="shared" si="4"/>
        <v>-2.2796287015981025</v>
      </c>
      <c r="D264">
        <v>1.15872290965212E-4</v>
      </c>
    </row>
    <row r="265" spans="1:4">
      <c r="A265" t="s">
        <v>829</v>
      </c>
      <c r="B265">
        <v>-1.18845325758908</v>
      </c>
      <c r="C265">
        <f t="shared" si="4"/>
        <v>-2.2790826709974139</v>
      </c>
      <c r="D265">
        <v>2.9484118366412799E-3</v>
      </c>
    </row>
    <row r="266" spans="1:4">
      <c r="A266" t="s">
        <v>744</v>
      </c>
      <c r="B266">
        <v>-1.18742028832868</v>
      </c>
      <c r="C266">
        <f t="shared" si="4"/>
        <v>-2.277451432472164</v>
      </c>
      <c r="D266" s="1">
        <v>4.0153194559073903E-5</v>
      </c>
    </row>
    <row r="267" spans="1:4">
      <c r="A267" t="s">
        <v>208</v>
      </c>
      <c r="B267">
        <v>-1.1862442468741801</v>
      </c>
      <c r="C267">
        <f t="shared" si="4"/>
        <v>-2.2755956792812806</v>
      </c>
      <c r="D267">
        <v>1.66516194324335E-3</v>
      </c>
    </row>
    <row r="268" spans="1:4">
      <c r="A268" t="s">
        <v>989</v>
      </c>
      <c r="B268">
        <v>-1.1861224404342701</v>
      </c>
      <c r="C268">
        <f t="shared" si="4"/>
        <v>-2.2754035593254871</v>
      </c>
      <c r="D268">
        <v>2.8402170225586102E-4</v>
      </c>
    </row>
    <row r="269" spans="1:4">
      <c r="A269" t="s">
        <v>1034</v>
      </c>
      <c r="B269">
        <v>-1.1859327522210801</v>
      </c>
      <c r="C269">
        <f t="shared" si="4"/>
        <v>-2.2751044047227822</v>
      </c>
      <c r="D269" s="1">
        <v>2.9837532851046999E-8</v>
      </c>
    </row>
    <row r="270" spans="1:4">
      <c r="A270" t="s">
        <v>828</v>
      </c>
      <c r="B270">
        <v>-1.1834595155676599</v>
      </c>
      <c r="C270">
        <f t="shared" si="4"/>
        <v>-2.271207495758063</v>
      </c>
      <c r="D270">
        <v>2.2174924140203199E-3</v>
      </c>
    </row>
    <row r="271" spans="1:4">
      <c r="A271" t="s">
        <v>544</v>
      </c>
      <c r="B271">
        <v>-1.18324861681677</v>
      </c>
      <c r="C271">
        <f t="shared" si="4"/>
        <v>-2.2708755061127541</v>
      </c>
      <c r="D271" s="1">
        <v>1.08624085870993E-5</v>
      </c>
    </row>
    <row r="272" spans="1:4">
      <c r="A272" t="s">
        <v>760</v>
      </c>
      <c r="B272">
        <v>-1.1813218935340699</v>
      </c>
      <c r="C272">
        <f t="shared" si="4"/>
        <v>-2.2678447697195776</v>
      </c>
      <c r="D272" s="1">
        <v>5.9797002287587296E-8</v>
      </c>
    </row>
    <row r="273" spans="1:4">
      <c r="A273" t="s">
        <v>940</v>
      </c>
      <c r="B273">
        <v>-1.1794956043081</v>
      </c>
      <c r="C273">
        <f t="shared" si="4"/>
        <v>-2.2649757503014478</v>
      </c>
      <c r="D273">
        <v>1.2469835350214299E-4</v>
      </c>
    </row>
    <row r="274" spans="1:4">
      <c r="A274" t="s">
        <v>831</v>
      </c>
      <c r="B274">
        <v>-1.1740559075963499</v>
      </c>
      <c r="C274">
        <f t="shared" si="4"/>
        <v>-2.2564517156706398</v>
      </c>
      <c r="D274" s="1">
        <v>8.8621323674073604E-5</v>
      </c>
    </row>
    <row r="275" spans="1:4">
      <c r="A275" t="s">
        <v>695</v>
      </c>
      <c r="B275">
        <v>-1.17153890454335</v>
      </c>
      <c r="C275">
        <f t="shared" si="4"/>
        <v>-2.2525184212459224</v>
      </c>
      <c r="D275" s="1">
        <v>3.5071486284038099E-6</v>
      </c>
    </row>
    <row r="276" spans="1:4">
      <c r="A276" t="s">
        <v>1090</v>
      </c>
      <c r="B276">
        <v>-1.17113426006014</v>
      </c>
      <c r="C276">
        <f t="shared" si="4"/>
        <v>-2.2518867275649979</v>
      </c>
      <c r="D276">
        <v>1.7773024392264E-4</v>
      </c>
    </row>
    <row r="277" spans="1:4">
      <c r="A277" t="s">
        <v>971</v>
      </c>
      <c r="B277">
        <v>-1.1710672138345699</v>
      </c>
      <c r="C277">
        <f t="shared" si="4"/>
        <v>-2.2517820782849918</v>
      </c>
      <c r="D277">
        <v>1.45669012604047E-3</v>
      </c>
    </row>
    <row r="278" spans="1:4">
      <c r="A278" t="s">
        <v>754</v>
      </c>
      <c r="B278">
        <v>-1.17090325399716</v>
      </c>
      <c r="C278">
        <f t="shared" si="4"/>
        <v>-2.2515261816234036</v>
      </c>
      <c r="D278" s="1">
        <v>9.6190695319338103E-5</v>
      </c>
    </row>
    <row r="279" spans="1:4">
      <c r="A279" t="s">
        <v>140</v>
      </c>
      <c r="B279">
        <v>-1.1671379267111599</v>
      </c>
      <c r="C279">
        <f t="shared" si="4"/>
        <v>-2.2456575266288232</v>
      </c>
      <c r="D279" s="1">
        <v>6.7353724362269202E-8</v>
      </c>
    </row>
    <row r="280" spans="1:4">
      <c r="A280" t="s">
        <v>1073</v>
      </c>
      <c r="B280">
        <v>-1.1669438262152501</v>
      </c>
      <c r="C280">
        <f t="shared" si="4"/>
        <v>-2.2453554157137559</v>
      </c>
      <c r="D280">
        <v>2.31968567087876E-2</v>
      </c>
    </row>
    <row r="281" spans="1:4">
      <c r="A281" t="s">
        <v>765</v>
      </c>
      <c r="B281">
        <v>-1.1640347523496299</v>
      </c>
      <c r="C281">
        <f t="shared" si="4"/>
        <v>-2.2408324060143232</v>
      </c>
      <c r="D281" s="1">
        <v>2.3440114387172702E-6</v>
      </c>
    </row>
    <row r="282" spans="1:4">
      <c r="A282" t="s">
        <v>981</v>
      </c>
      <c r="B282">
        <v>-1.1626578305417301</v>
      </c>
      <c r="C282">
        <f t="shared" si="4"/>
        <v>-2.2386947546072244</v>
      </c>
      <c r="D282">
        <v>9.8996916221287903E-4</v>
      </c>
    </row>
    <row r="283" spans="1:4">
      <c r="A283" t="s">
        <v>145</v>
      </c>
      <c r="B283">
        <v>-1.1586297221126201</v>
      </c>
      <c r="C283">
        <f t="shared" si="4"/>
        <v>-2.2324528756076938</v>
      </c>
      <c r="D283" s="1">
        <v>2.1674990101187701E-7</v>
      </c>
    </row>
    <row r="284" spans="1:4">
      <c r="A284" t="s">
        <v>578</v>
      </c>
      <c r="B284">
        <v>-1.1524992058069501</v>
      </c>
      <c r="C284">
        <f t="shared" si="4"/>
        <v>-2.2229865289289195</v>
      </c>
      <c r="D284">
        <v>5.5757786597262896E-4</v>
      </c>
    </row>
    <row r="285" spans="1:4">
      <c r="A285" t="s">
        <v>689</v>
      </c>
      <c r="B285">
        <v>-1.1511039146733899</v>
      </c>
      <c r="C285">
        <f t="shared" si="4"/>
        <v>-2.2208376243506356</v>
      </c>
      <c r="D285">
        <v>1.89133311613622E-3</v>
      </c>
    </row>
    <row r="286" spans="1:4">
      <c r="A286" t="s">
        <v>576</v>
      </c>
      <c r="B286">
        <v>-1.1485063966711999</v>
      </c>
      <c r="C286">
        <f t="shared" si="4"/>
        <v>-2.2168426874245264</v>
      </c>
      <c r="D286" s="1">
        <v>4.6810814011875098E-5</v>
      </c>
    </row>
    <row r="287" spans="1:4">
      <c r="A287" t="s">
        <v>1025</v>
      </c>
      <c r="B287">
        <v>-1.1454085919500301</v>
      </c>
      <c r="C287">
        <f t="shared" si="4"/>
        <v>-2.2120877129345411</v>
      </c>
      <c r="D287">
        <v>4.2866525656886E-2</v>
      </c>
    </row>
    <row r="288" spans="1:4">
      <c r="A288" t="s">
        <v>141</v>
      </c>
      <c r="B288">
        <v>-1.14508729241406</v>
      </c>
      <c r="C288">
        <f t="shared" si="4"/>
        <v>-2.2115951184517</v>
      </c>
      <c r="D288" s="1">
        <v>7.0744566648452704E-7</v>
      </c>
    </row>
    <row r="289" spans="1:4">
      <c r="A289" t="s">
        <v>285</v>
      </c>
      <c r="B289">
        <v>-1.14094463347191</v>
      </c>
      <c r="C289">
        <f t="shared" si="4"/>
        <v>-2.20525369315581</v>
      </c>
      <c r="D289" s="1">
        <v>4.2072131312142298E-5</v>
      </c>
    </row>
    <row r="290" spans="1:4">
      <c r="A290" t="s">
        <v>1014</v>
      </c>
      <c r="B290">
        <v>-1.1384268091904199</v>
      </c>
      <c r="C290">
        <f t="shared" si="4"/>
        <v>-2.2014083905575181</v>
      </c>
      <c r="D290" s="1">
        <v>3.3623554103900201E-5</v>
      </c>
    </row>
    <row r="291" spans="1:4">
      <c r="A291" t="s">
        <v>807</v>
      </c>
      <c r="B291">
        <v>-1.1354371222969999</v>
      </c>
      <c r="C291">
        <f t="shared" si="4"/>
        <v>-2.1968511508684485</v>
      </c>
      <c r="D291">
        <v>1.35502994044103E-2</v>
      </c>
    </row>
    <row r="292" spans="1:4">
      <c r="A292" t="s">
        <v>874</v>
      </c>
      <c r="B292">
        <v>-1.1338262020279499</v>
      </c>
      <c r="C292">
        <f t="shared" si="4"/>
        <v>-2.1943995052493328</v>
      </c>
      <c r="D292">
        <v>7.1061954507186699E-4</v>
      </c>
    </row>
    <row r="293" spans="1:4">
      <c r="A293" t="s">
        <v>597</v>
      </c>
      <c r="B293">
        <v>-1.13240585774947</v>
      </c>
      <c r="C293">
        <f t="shared" si="4"/>
        <v>-2.1922401653063814</v>
      </c>
      <c r="D293">
        <v>1.92310409158086E-4</v>
      </c>
    </row>
    <row r="294" spans="1:4">
      <c r="A294" t="s">
        <v>749</v>
      </c>
      <c r="B294">
        <v>-1.1323031012856</v>
      </c>
      <c r="C294">
        <f t="shared" si="4"/>
        <v>-2.1920840277868145</v>
      </c>
      <c r="D294" s="1">
        <v>1.6879824413492601E-5</v>
      </c>
    </row>
    <row r="295" spans="1:4">
      <c r="A295" t="s">
        <v>789</v>
      </c>
      <c r="B295">
        <v>-1.1278037272741701</v>
      </c>
      <c r="C295">
        <f t="shared" si="4"/>
        <v>-2.1852581625940544</v>
      </c>
      <c r="D295">
        <v>3.6325256810249201E-2</v>
      </c>
    </row>
    <row r="296" spans="1:4">
      <c r="A296" t="s">
        <v>418</v>
      </c>
      <c r="B296">
        <v>-1.12315293590597</v>
      </c>
      <c r="C296">
        <f t="shared" si="4"/>
        <v>-2.1782249257239021</v>
      </c>
      <c r="D296">
        <v>2.73486555605214E-3</v>
      </c>
    </row>
    <row r="297" spans="1:4">
      <c r="A297" t="s">
        <v>803</v>
      </c>
      <c r="B297">
        <v>-1.12276347240912</v>
      </c>
      <c r="C297">
        <f t="shared" si="4"/>
        <v>-2.1776369812340075</v>
      </c>
      <c r="D297" s="1">
        <v>3.4027282016862701E-6</v>
      </c>
    </row>
    <row r="298" spans="1:4">
      <c r="A298" t="s">
        <v>385</v>
      </c>
      <c r="B298">
        <v>-1.12267550032611</v>
      </c>
      <c r="C298">
        <f t="shared" si="4"/>
        <v>-2.1775041982028127</v>
      </c>
      <c r="D298">
        <v>6.0271957248267502E-4</v>
      </c>
    </row>
    <row r="299" spans="1:4">
      <c r="A299" t="s">
        <v>951</v>
      </c>
      <c r="B299">
        <v>-1.12218235098936</v>
      </c>
      <c r="C299">
        <f t="shared" si="4"/>
        <v>-2.1767599998727611</v>
      </c>
      <c r="D299" s="1">
        <v>6.7739830403929498E-6</v>
      </c>
    </row>
    <row r="300" spans="1:4">
      <c r="A300" t="s">
        <v>694</v>
      </c>
      <c r="B300">
        <v>-1.1210045000925799</v>
      </c>
      <c r="C300">
        <f t="shared" si="4"/>
        <v>-2.1749835659655266</v>
      </c>
      <c r="D300">
        <v>3.09737170965168E-4</v>
      </c>
    </row>
    <row r="301" spans="1:4">
      <c r="A301" t="s">
        <v>542</v>
      </c>
      <c r="B301">
        <v>-1.1167556563079299</v>
      </c>
      <c r="C301">
        <f t="shared" si="4"/>
        <v>-2.1685875012844771</v>
      </c>
      <c r="D301" s="1">
        <v>2.6937553751585699E-5</v>
      </c>
    </row>
    <row r="302" spans="1:4">
      <c r="A302" t="s">
        <v>222</v>
      </c>
      <c r="B302">
        <v>-1.1166684630021899</v>
      </c>
      <c r="C302">
        <f t="shared" si="4"/>
        <v>-2.1684564406002718</v>
      </c>
      <c r="D302">
        <v>5.8809732325590099E-4</v>
      </c>
    </row>
    <row r="303" spans="1:4">
      <c r="A303" t="s">
        <v>1015</v>
      </c>
      <c r="B303">
        <v>-1.11586874947486</v>
      </c>
      <c r="C303">
        <f t="shared" si="4"/>
        <v>-2.1672547567003408</v>
      </c>
      <c r="D303" s="1">
        <v>9.0683707086603799E-5</v>
      </c>
    </row>
    <row r="304" spans="1:4">
      <c r="A304" t="s">
        <v>868</v>
      </c>
      <c r="B304">
        <v>-1.11445346268054</v>
      </c>
      <c r="C304">
        <f t="shared" si="4"/>
        <v>-2.165129717842778</v>
      </c>
      <c r="D304">
        <v>1.04031021893763E-3</v>
      </c>
    </row>
    <row r="305" spans="1:4">
      <c r="A305" t="s">
        <v>737</v>
      </c>
      <c r="B305">
        <v>-1.11401078663501</v>
      </c>
      <c r="C305">
        <f t="shared" si="4"/>
        <v>-2.1644654721054342</v>
      </c>
      <c r="D305">
        <v>1.54755517987123E-3</v>
      </c>
    </row>
    <row r="306" spans="1:4">
      <c r="A306" t="s">
        <v>610</v>
      </c>
      <c r="B306">
        <v>-1.11389555579128</v>
      </c>
      <c r="C306">
        <f t="shared" si="4"/>
        <v>-2.1642925989650856</v>
      </c>
      <c r="D306">
        <v>2.5356606117815899E-4</v>
      </c>
    </row>
    <row r="307" spans="1:4">
      <c r="A307" t="s">
        <v>711</v>
      </c>
      <c r="B307">
        <v>-1.1136092025806199</v>
      </c>
      <c r="C307">
        <f t="shared" si="4"/>
        <v>-2.1638630621500967</v>
      </c>
      <c r="D307">
        <v>4.33523939477286E-2</v>
      </c>
    </row>
    <row r="308" spans="1:4">
      <c r="A308" t="s">
        <v>1008</v>
      </c>
      <c r="B308">
        <v>-1.1109877073324499</v>
      </c>
      <c r="C308">
        <f t="shared" si="4"/>
        <v>-2.1599347155874575</v>
      </c>
      <c r="D308">
        <v>2.0303047070998302E-3</v>
      </c>
    </row>
    <row r="309" spans="1:4">
      <c r="A309" t="s">
        <v>795</v>
      </c>
      <c r="B309">
        <v>-1.1102664614069799</v>
      </c>
      <c r="C309">
        <f t="shared" si="4"/>
        <v>-2.1588551702036689</v>
      </c>
      <c r="D309">
        <v>6.6539337283313201E-4</v>
      </c>
    </row>
    <row r="310" spans="1:4">
      <c r="A310" t="s">
        <v>635</v>
      </c>
      <c r="B310">
        <v>-1.1100441225409501</v>
      </c>
      <c r="C310">
        <f t="shared" si="4"/>
        <v>-2.1585224869880841</v>
      </c>
      <c r="D310" s="1">
        <v>9.1093601528000103E-5</v>
      </c>
    </row>
    <row r="311" spans="1:4">
      <c r="A311" t="s">
        <v>556</v>
      </c>
      <c r="B311">
        <v>-1.10990870058295</v>
      </c>
      <c r="C311">
        <f t="shared" si="4"/>
        <v>-2.1583198817149842</v>
      </c>
      <c r="D311" s="1">
        <v>1.43803386799679E-5</v>
      </c>
    </row>
    <row r="312" spans="1:4">
      <c r="A312" t="s">
        <v>778</v>
      </c>
      <c r="B312">
        <v>-1.1074427317467299</v>
      </c>
      <c r="C312">
        <f t="shared" si="4"/>
        <v>-2.1546338612355025</v>
      </c>
      <c r="D312">
        <v>4.2237947505461101E-2</v>
      </c>
    </row>
    <row r="313" spans="1:4">
      <c r="A313" t="s">
        <v>879</v>
      </c>
      <c r="B313">
        <v>-1.10734390361605</v>
      </c>
      <c r="C313">
        <f t="shared" si="4"/>
        <v>-2.1544862686136828</v>
      </c>
      <c r="D313">
        <v>2.4189057146235598E-3</v>
      </c>
    </row>
    <row r="314" spans="1:4">
      <c r="A314" t="s">
        <v>702</v>
      </c>
      <c r="B314">
        <v>-1.1065133755373</v>
      </c>
      <c r="C314">
        <f t="shared" si="4"/>
        <v>-2.1532463347805924</v>
      </c>
      <c r="D314">
        <v>2.6915490432858099E-3</v>
      </c>
    </row>
    <row r="315" spans="1:4">
      <c r="A315" t="s">
        <v>600</v>
      </c>
      <c r="B315">
        <v>-1.10581143823738</v>
      </c>
      <c r="C315">
        <f t="shared" si="4"/>
        <v>-2.152198936514357</v>
      </c>
      <c r="D315">
        <v>6.0645906702384697E-3</v>
      </c>
    </row>
    <row r="316" spans="1:4">
      <c r="A316" t="s">
        <v>823</v>
      </c>
      <c r="B316">
        <v>-1.10536257942681</v>
      </c>
      <c r="C316">
        <f t="shared" si="4"/>
        <v>-2.1515294373033127</v>
      </c>
      <c r="D316" s="1">
        <v>1.79586302165277E-6</v>
      </c>
    </row>
    <row r="317" spans="1:4">
      <c r="A317" t="s">
        <v>433</v>
      </c>
      <c r="B317">
        <v>-1.1036512976270201</v>
      </c>
      <c r="C317">
        <f t="shared" si="4"/>
        <v>-2.148978870300176</v>
      </c>
      <c r="D317">
        <v>1.0085805932095701E-2</v>
      </c>
    </row>
    <row r="318" spans="1:4">
      <c r="A318" t="s">
        <v>675</v>
      </c>
      <c r="B318">
        <v>-1.10260674013966</v>
      </c>
      <c r="C318">
        <f t="shared" si="4"/>
        <v>-2.1474235038002116</v>
      </c>
      <c r="D318">
        <v>1.59835497531662E-3</v>
      </c>
    </row>
    <row r="319" spans="1:4">
      <c r="A319" t="s">
        <v>563</v>
      </c>
      <c r="B319">
        <v>-1.1010845350560099</v>
      </c>
      <c r="C319">
        <f t="shared" si="4"/>
        <v>-2.1451589260463146</v>
      </c>
      <c r="D319" s="1">
        <v>1.3478986727824901E-5</v>
      </c>
    </row>
    <row r="320" spans="1:4">
      <c r="A320" t="s">
        <v>154</v>
      </c>
      <c r="B320">
        <v>-1.0995039493694101</v>
      </c>
      <c r="C320">
        <f t="shared" si="4"/>
        <v>-2.1428100229602913</v>
      </c>
      <c r="D320">
        <v>1.92310409158086E-4</v>
      </c>
    </row>
    <row r="321" spans="1:4">
      <c r="A321" t="s">
        <v>700</v>
      </c>
      <c r="B321">
        <v>-1.0970545644985701</v>
      </c>
      <c r="C321">
        <f t="shared" si="4"/>
        <v>-2.1391750804697054</v>
      </c>
      <c r="D321">
        <v>3.59452812818839E-4</v>
      </c>
    </row>
    <row r="322" spans="1:4">
      <c r="A322" t="s">
        <v>1005</v>
      </c>
      <c r="B322">
        <v>-1.0967263288512401</v>
      </c>
      <c r="C322">
        <f t="shared" si="4"/>
        <v>-2.1386884401001156</v>
      </c>
      <c r="D322">
        <v>1.6068934300182E-4</v>
      </c>
    </row>
    <row r="323" spans="1:4">
      <c r="A323" t="s">
        <v>596</v>
      </c>
      <c r="B323">
        <v>-1.0948769376154199</v>
      </c>
      <c r="C323">
        <f t="shared" ref="C323:C386" si="5">-1/(POWER(2,B323))</f>
        <v>-2.1359486111715107</v>
      </c>
      <c r="D323">
        <v>1.1386921588084299E-3</v>
      </c>
    </row>
    <row r="324" spans="1:4">
      <c r="A324" t="s">
        <v>952</v>
      </c>
      <c r="B324">
        <v>-1.0928694791467499</v>
      </c>
      <c r="C324">
        <f t="shared" si="5"/>
        <v>-2.1329785820175591</v>
      </c>
      <c r="D324">
        <v>1.55012128620351E-4</v>
      </c>
    </row>
    <row r="325" spans="1:4">
      <c r="A325" t="s">
        <v>809</v>
      </c>
      <c r="B325">
        <v>-1.09237441486484</v>
      </c>
      <c r="C325">
        <f t="shared" si="5"/>
        <v>-2.1322467708426638</v>
      </c>
      <c r="D325">
        <v>2.3733275697696999E-3</v>
      </c>
    </row>
    <row r="326" spans="1:4">
      <c r="A326" t="s">
        <v>137</v>
      </c>
      <c r="B326">
        <v>-1.0914866528782901</v>
      </c>
      <c r="C326">
        <f t="shared" si="5"/>
        <v>-2.1309350970040031</v>
      </c>
      <c r="D326" s="1">
        <v>3.62603392001443E-5</v>
      </c>
    </row>
    <row r="327" spans="1:4">
      <c r="A327" t="s">
        <v>523</v>
      </c>
      <c r="B327">
        <v>-1.0908716540664101</v>
      </c>
      <c r="C327">
        <f t="shared" si="5"/>
        <v>-2.1300269055792382</v>
      </c>
      <c r="D327" s="1">
        <v>7.9443598142737494E-5</v>
      </c>
    </row>
    <row r="328" spans="1:4">
      <c r="A328" t="s">
        <v>939</v>
      </c>
      <c r="B328">
        <v>-1.0901632637034699</v>
      </c>
      <c r="C328">
        <f t="shared" si="5"/>
        <v>-2.128981279092844</v>
      </c>
      <c r="D328">
        <v>2.2419303386509298E-2</v>
      </c>
    </row>
    <row r="329" spans="1:4">
      <c r="A329" t="s">
        <v>994</v>
      </c>
      <c r="B329">
        <v>-1.0877373924563301</v>
      </c>
      <c r="C329">
        <f t="shared" si="5"/>
        <v>-2.1254044353196861</v>
      </c>
      <c r="D329">
        <v>1.5119221639389899E-3</v>
      </c>
    </row>
    <row r="330" spans="1:4">
      <c r="A330" t="s">
        <v>1076</v>
      </c>
      <c r="B330">
        <v>-1.08538808431647</v>
      </c>
      <c r="C330">
        <f t="shared" si="5"/>
        <v>-2.121946208545257</v>
      </c>
      <c r="D330">
        <v>2.8238250690450402E-4</v>
      </c>
    </row>
    <row r="331" spans="1:4">
      <c r="A331" t="s">
        <v>946</v>
      </c>
      <c r="B331">
        <v>-1.0849074280438</v>
      </c>
      <c r="C331">
        <f t="shared" si="5"/>
        <v>-2.1212393669445402</v>
      </c>
      <c r="D331" s="1">
        <v>3.9224800969440902E-5</v>
      </c>
    </row>
    <row r="332" spans="1:4">
      <c r="A332" t="s">
        <v>904</v>
      </c>
      <c r="B332">
        <v>-1.0756068087213899</v>
      </c>
      <c r="C332">
        <f t="shared" si="5"/>
        <v>-2.1076083619265811</v>
      </c>
      <c r="D332" s="1">
        <v>6.2482570420199698E-5</v>
      </c>
    </row>
    <row r="333" spans="1:4">
      <c r="A333" t="s">
        <v>761</v>
      </c>
      <c r="B333">
        <v>-1.0735590399461099</v>
      </c>
      <c r="C333">
        <f t="shared" si="5"/>
        <v>-2.1046189338638075</v>
      </c>
      <c r="D333">
        <v>4.0279785311028699E-4</v>
      </c>
    </row>
    <row r="334" spans="1:4">
      <c r="A334" t="s">
        <v>752</v>
      </c>
      <c r="B334">
        <v>-1.0729321495617901</v>
      </c>
      <c r="C334">
        <f t="shared" si="5"/>
        <v>-2.1037046181378307</v>
      </c>
      <c r="D334">
        <v>2.5593037307430001E-3</v>
      </c>
    </row>
    <row r="335" spans="1:4">
      <c r="A335" t="s">
        <v>782</v>
      </c>
      <c r="B335">
        <v>-1.0713546443786</v>
      </c>
      <c r="C335">
        <f t="shared" si="5"/>
        <v>-2.1014055936364584</v>
      </c>
      <c r="D335">
        <v>2.2460002295982902E-3</v>
      </c>
    </row>
    <row r="336" spans="1:4">
      <c r="A336" t="s">
        <v>935</v>
      </c>
      <c r="B336">
        <v>-1.0686073488774099</v>
      </c>
      <c r="C336">
        <f t="shared" si="5"/>
        <v>-2.0974077364458337</v>
      </c>
      <c r="D336">
        <v>2.5927992980590798E-3</v>
      </c>
    </row>
    <row r="337" spans="1:4">
      <c r="A337" t="s">
        <v>521</v>
      </c>
      <c r="B337">
        <v>-1.0672290395263899</v>
      </c>
      <c r="C337">
        <f t="shared" si="5"/>
        <v>-2.0954048902977673</v>
      </c>
      <c r="D337">
        <v>1.6470796517649899E-4</v>
      </c>
    </row>
    <row r="338" spans="1:4">
      <c r="A338" t="s">
        <v>155</v>
      </c>
      <c r="B338">
        <v>-1.0651808025391201</v>
      </c>
      <c r="C338">
        <f t="shared" si="5"/>
        <v>-2.0924320925404416</v>
      </c>
      <c r="D338" s="1">
        <v>2.3447677031439E-5</v>
      </c>
    </row>
    <row r="339" spans="1:4">
      <c r="A339" t="s">
        <v>815</v>
      </c>
      <c r="B339">
        <v>-1.0639181805723501</v>
      </c>
      <c r="C339">
        <f t="shared" si="5"/>
        <v>-2.0906016329551722</v>
      </c>
      <c r="D339">
        <v>1.0635301444393E-2</v>
      </c>
    </row>
    <row r="340" spans="1:4">
      <c r="A340" t="s">
        <v>859</v>
      </c>
      <c r="B340">
        <v>-1.05758451819814</v>
      </c>
      <c r="C340">
        <f t="shared" si="5"/>
        <v>-2.0814436739983142</v>
      </c>
      <c r="D340">
        <v>7.24326454350115E-4</v>
      </c>
    </row>
    <row r="341" spans="1:4">
      <c r="A341" t="s">
        <v>1023</v>
      </c>
      <c r="B341">
        <v>-1.0549930711851101</v>
      </c>
      <c r="C341">
        <f t="shared" si="5"/>
        <v>-2.077708227985942</v>
      </c>
      <c r="D341" s="1">
        <v>1.33397621594531E-5</v>
      </c>
    </row>
    <row r="342" spans="1:4">
      <c r="A342" t="s">
        <v>867</v>
      </c>
      <c r="B342">
        <v>-1.05248978817683</v>
      </c>
      <c r="C342">
        <f t="shared" si="5"/>
        <v>-2.0741062318299122</v>
      </c>
      <c r="D342">
        <v>2.0744746081826498E-3</v>
      </c>
    </row>
    <row r="343" spans="1:4">
      <c r="A343" t="s">
        <v>590</v>
      </c>
      <c r="B343">
        <v>-1.05123944213667</v>
      </c>
      <c r="C343">
        <f t="shared" si="5"/>
        <v>-2.0723094369630553</v>
      </c>
      <c r="D343">
        <v>6.7961754913270999E-4</v>
      </c>
    </row>
    <row r="344" spans="1:4">
      <c r="A344" t="s">
        <v>151</v>
      </c>
      <c r="B344">
        <v>-1.0496117347353999</v>
      </c>
      <c r="C344">
        <f t="shared" si="5"/>
        <v>-2.0699726913681369</v>
      </c>
      <c r="D344">
        <v>8.3936092970502904E-4</v>
      </c>
    </row>
    <row r="345" spans="1:4">
      <c r="A345" t="s">
        <v>808</v>
      </c>
      <c r="B345">
        <v>-1.04843145926741</v>
      </c>
      <c r="C345">
        <f t="shared" si="5"/>
        <v>-2.0682799296831922</v>
      </c>
      <c r="D345">
        <v>2.35519207265199E-2</v>
      </c>
    </row>
    <row r="346" spans="1:4">
      <c r="A346" t="s">
        <v>814</v>
      </c>
      <c r="B346">
        <v>-1.0450230035110299</v>
      </c>
      <c r="C346">
        <f t="shared" si="5"/>
        <v>-2.063399258867745</v>
      </c>
      <c r="D346">
        <v>1.3985864524481501E-2</v>
      </c>
    </row>
    <row r="347" spans="1:4">
      <c r="A347" t="s">
        <v>888</v>
      </c>
      <c r="B347">
        <v>-1.04379689107381</v>
      </c>
      <c r="C347">
        <f t="shared" si="5"/>
        <v>-2.0616463695524958</v>
      </c>
      <c r="D347">
        <v>4.3684981648749698E-3</v>
      </c>
    </row>
    <row r="348" spans="1:4">
      <c r="A348" t="s">
        <v>751</v>
      </c>
      <c r="B348">
        <v>-1.0437419674971999</v>
      </c>
      <c r="C348">
        <f t="shared" si="5"/>
        <v>-2.0615678839171108</v>
      </c>
      <c r="D348">
        <v>2.5943985198271899E-3</v>
      </c>
    </row>
    <row r="349" spans="1:4">
      <c r="A349" t="s">
        <v>158</v>
      </c>
      <c r="B349">
        <v>-1.04345380757882</v>
      </c>
      <c r="C349">
        <f t="shared" si="5"/>
        <v>-2.0611561531686124</v>
      </c>
      <c r="D349">
        <v>1.7219072641870399E-4</v>
      </c>
    </row>
    <row r="350" spans="1:4">
      <c r="A350" t="s">
        <v>804</v>
      </c>
      <c r="B350">
        <v>-1.0423874396217301</v>
      </c>
      <c r="C350">
        <f t="shared" si="5"/>
        <v>-2.0596332126257422</v>
      </c>
      <c r="D350">
        <v>4.1130962057359596E-3</v>
      </c>
    </row>
    <row r="351" spans="1:4">
      <c r="A351" t="s">
        <v>877</v>
      </c>
      <c r="B351">
        <v>-1.0416823382953599</v>
      </c>
      <c r="C351">
        <f t="shared" si="5"/>
        <v>-2.0586268355043917</v>
      </c>
      <c r="D351">
        <v>1.6777600215511E-3</v>
      </c>
    </row>
    <row r="352" spans="1:4">
      <c r="A352" t="s">
        <v>759</v>
      </c>
      <c r="B352">
        <v>-1.0387336207128199</v>
      </c>
      <c r="C352">
        <f t="shared" si="5"/>
        <v>-2.0544235148717758</v>
      </c>
      <c r="D352">
        <v>6.7650934009871996E-4</v>
      </c>
    </row>
    <row r="353" spans="1:4">
      <c r="A353" t="s">
        <v>755</v>
      </c>
      <c r="B353">
        <v>-1.03664988412699</v>
      </c>
      <c r="C353">
        <f t="shared" si="5"/>
        <v>-2.0514583785856271</v>
      </c>
      <c r="D353">
        <v>1.63990213920353E-2</v>
      </c>
    </row>
    <row r="354" spans="1:4">
      <c r="A354" t="s">
        <v>930</v>
      </c>
      <c r="B354">
        <v>-1.03654483062358</v>
      </c>
      <c r="C354">
        <f t="shared" si="5"/>
        <v>-2.0513090018723972</v>
      </c>
      <c r="D354">
        <v>1.7942928760640599E-3</v>
      </c>
    </row>
    <row r="355" spans="1:4">
      <c r="A355" t="s">
        <v>571</v>
      </c>
      <c r="B355">
        <v>-1.03486725524169</v>
      </c>
      <c r="C355">
        <f t="shared" si="5"/>
        <v>-2.0489251124016143</v>
      </c>
      <c r="D355">
        <v>7.7339909205838601E-4</v>
      </c>
    </row>
    <row r="356" spans="1:4">
      <c r="A356" t="s">
        <v>159</v>
      </c>
      <c r="B356">
        <v>-1.03376666946455</v>
      </c>
      <c r="C356">
        <f t="shared" si="5"/>
        <v>-2.0473626491980013</v>
      </c>
      <c r="D356">
        <v>4.6550690300002298E-4</v>
      </c>
    </row>
    <row r="357" spans="1:4">
      <c r="A357" t="s">
        <v>841</v>
      </c>
      <c r="B357">
        <v>-1.03289486066405</v>
      </c>
      <c r="C357">
        <f t="shared" si="5"/>
        <v>-2.0461258184537692</v>
      </c>
      <c r="D357">
        <v>4.06453997824535E-4</v>
      </c>
    </row>
    <row r="358" spans="1:4">
      <c r="A358" t="s">
        <v>634</v>
      </c>
      <c r="B358">
        <v>-1.03257048212594</v>
      </c>
      <c r="C358">
        <f t="shared" si="5"/>
        <v>-2.0456658150070592</v>
      </c>
      <c r="D358">
        <v>5.2264459037898903E-4</v>
      </c>
    </row>
    <row r="359" spans="1:4">
      <c r="A359" t="s">
        <v>1033</v>
      </c>
      <c r="B359">
        <v>-1.0315304098007401</v>
      </c>
      <c r="C359">
        <f t="shared" si="5"/>
        <v>-2.0441915785314908</v>
      </c>
      <c r="D359">
        <v>1.2845618506579001E-2</v>
      </c>
    </row>
    <row r="360" spans="1:4">
      <c r="A360" t="s">
        <v>882</v>
      </c>
      <c r="B360">
        <v>-1.0303546274795199</v>
      </c>
      <c r="C360">
        <f t="shared" si="5"/>
        <v>-2.0425262611270729</v>
      </c>
      <c r="D360">
        <v>1.3174995207821099E-4</v>
      </c>
    </row>
    <row r="361" spans="1:4">
      <c r="A361" t="s">
        <v>1036</v>
      </c>
      <c r="B361">
        <v>-1.03012457272735</v>
      </c>
      <c r="C361">
        <f t="shared" si="5"/>
        <v>-2.0422005821744897</v>
      </c>
      <c r="D361" s="1">
        <v>4.1136918625557899E-5</v>
      </c>
    </row>
    <row r="362" spans="1:4">
      <c r="A362" t="s">
        <v>620</v>
      </c>
      <c r="B362">
        <v>-1.0289703838517199</v>
      </c>
      <c r="C362">
        <f t="shared" si="5"/>
        <v>-2.0405674285852333</v>
      </c>
      <c r="D362">
        <v>3.2911989976107301E-3</v>
      </c>
    </row>
    <row r="363" spans="1:4">
      <c r="A363" t="s">
        <v>931</v>
      </c>
      <c r="B363">
        <v>-1.02834332803731</v>
      </c>
      <c r="C363">
        <f t="shared" si="5"/>
        <v>-2.0396807050561292</v>
      </c>
      <c r="D363">
        <v>3.0396039510974301E-3</v>
      </c>
    </row>
    <row r="364" spans="1:4">
      <c r="A364" t="s">
        <v>1071</v>
      </c>
      <c r="B364">
        <v>-1.02709276853742</v>
      </c>
      <c r="C364">
        <f t="shared" si="5"/>
        <v>-2.0379134314396419</v>
      </c>
      <c r="D364" s="1">
        <v>7.9519116967590706E-5</v>
      </c>
    </row>
    <row r="365" spans="1:4">
      <c r="A365" t="s">
        <v>738</v>
      </c>
      <c r="B365">
        <v>-1.0264947628452701</v>
      </c>
      <c r="C365">
        <f t="shared" si="5"/>
        <v>-2.0370688792254765</v>
      </c>
      <c r="D365">
        <v>4.4752632716166096E-3</v>
      </c>
    </row>
    <row r="366" spans="1:4">
      <c r="A366" t="s">
        <v>720</v>
      </c>
      <c r="B366">
        <v>-1.0256010272980101</v>
      </c>
      <c r="C366">
        <f t="shared" si="5"/>
        <v>-2.035807325666227</v>
      </c>
      <c r="D366">
        <v>3.5689334819061801E-2</v>
      </c>
    </row>
    <row r="367" spans="1:4">
      <c r="A367" t="s">
        <v>156</v>
      </c>
      <c r="B367">
        <v>-1.0255904007363299</v>
      </c>
      <c r="C367">
        <f t="shared" si="5"/>
        <v>-2.0357923304303469</v>
      </c>
      <c r="D367">
        <v>5.6116003242331002E-4</v>
      </c>
    </row>
    <row r="368" spans="1:4">
      <c r="A368" t="s">
        <v>160</v>
      </c>
      <c r="B368">
        <v>-1.0253329734430101</v>
      </c>
      <c r="C368">
        <f t="shared" si="5"/>
        <v>-2.0354291062275669</v>
      </c>
      <c r="D368" s="1">
        <v>4.1045568583505501E-6</v>
      </c>
    </row>
    <row r="369" spans="1:4">
      <c r="A369" t="s">
        <v>146</v>
      </c>
      <c r="B369">
        <v>-1.0245038336116301</v>
      </c>
      <c r="C369">
        <f t="shared" si="5"/>
        <v>-2.0342596487678919</v>
      </c>
      <c r="D369">
        <v>1.5660253877861199E-4</v>
      </c>
    </row>
    <row r="370" spans="1:4">
      <c r="A370" t="s">
        <v>862</v>
      </c>
      <c r="B370">
        <v>-1.0243860519498</v>
      </c>
      <c r="C370">
        <f t="shared" si="5"/>
        <v>-2.0340935785346907</v>
      </c>
      <c r="D370">
        <v>1.42341852892802E-3</v>
      </c>
    </row>
    <row r="371" spans="1:4">
      <c r="A371" t="s">
        <v>519</v>
      </c>
      <c r="B371">
        <v>-1.0232829978006299</v>
      </c>
      <c r="C371">
        <f t="shared" si="5"/>
        <v>-2.0325389479523999</v>
      </c>
      <c r="D371">
        <v>8.4448214997379903E-4</v>
      </c>
    </row>
    <row r="372" spans="1:4">
      <c r="A372" t="s">
        <v>1072</v>
      </c>
      <c r="B372">
        <v>-1.0230625415376899</v>
      </c>
      <c r="C372">
        <f t="shared" si="5"/>
        <v>-2.0322283821750946</v>
      </c>
      <c r="D372" s="1">
        <v>6.4890602033204495E-5</v>
      </c>
    </row>
    <row r="373" spans="1:4">
      <c r="A373" t="s">
        <v>612</v>
      </c>
      <c r="B373">
        <v>-1.0207189084497099</v>
      </c>
      <c r="C373">
        <f t="shared" si="5"/>
        <v>-2.0289297424094315</v>
      </c>
      <c r="D373">
        <v>3.7768668131062501E-3</v>
      </c>
    </row>
    <row r="374" spans="1:4">
      <c r="A374" t="s">
        <v>995</v>
      </c>
      <c r="B374">
        <v>-1.0156537555959699</v>
      </c>
      <c r="C374">
        <f t="shared" si="5"/>
        <v>-2.0218188703130084</v>
      </c>
      <c r="D374">
        <v>3.6668976360210799E-4</v>
      </c>
    </row>
    <row r="375" spans="1:4">
      <c r="A375" t="s">
        <v>806</v>
      </c>
      <c r="B375">
        <v>-1.0148663549091399</v>
      </c>
      <c r="C375">
        <f t="shared" si="5"/>
        <v>-2.0207156938539756</v>
      </c>
      <c r="D375">
        <v>3.0354424463963801E-3</v>
      </c>
    </row>
    <row r="376" spans="1:4">
      <c r="A376" t="s">
        <v>552</v>
      </c>
      <c r="B376">
        <v>-1.0137706687644501</v>
      </c>
      <c r="C376">
        <f t="shared" si="5"/>
        <v>-2.0191815999697544</v>
      </c>
      <c r="D376">
        <v>1.4589619354124801E-2</v>
      </c>
    </row>
    <row r="377" spans="1:4">
      <c r="A377" t="s">
        <v>672</v>
      </c>
      <c r="B377">
        <v>-1.00888717173011</v>
      </c>
      <c r="C377">
        <f t="shared" si="5"/>
        <v>-2.0123582611494633</v>
      </c>
      <c r="D377">
        <v>1.5105352646364201E-2</v>
      </c>
    </row>
    <row r="378" spans="1:4">
      <c r="A378" t="s">
        <v>898</v>
      </c>
      <c r="B378">
        <v>-1.0075206071188001</v>
      </c>
      <c r="C378">
        <f t="shared" si="5"/>
        <v>-2.0104529967186142</v>
      </c>
      <c r="D378">
        <v>2.85803176858721E-3</v>
      </c>
    </row>
    <row r="379" spans="1:4">
      <c r="A379" t="s">
        <v>959</v>
      </c>
      <c r="B379">
        <v>-1.00683086565589</v>
      </c>
      <c r="C379">
        <f t="shared" si="5"/>
        <v>-2.0094920442504978</v>
      </c>
      <c r="D379">
        <v>2.0195754655101799E-3</v>
      </c>
    </row>
    <row r="380" spans="1:4">
      <c r="A380" t="s">
        <v>157</v>
      </c>
      <c r="B380">
        <v>-1.00615753780422</v>
      </c>
      <c r="C380">
        <f t="shared" si="5"/>
        <v>-2.0085544023871669</v>
      </c>
      <c r="D380">
        <v>6.6952451441066804E-4</v>
      </c>
    </row>
    <row r="381" spans="1:4">
      <c r="A381" t="s">
        <v>291</v>
      </c>
      <c r="B381">
        <v>-1.0041030679201599</v>
      </c>
      <c r="C381">
        <f t="shared" si="5"/>
        <v>-2.0056961561008659</v>
      </c>
      <c r="D381">
        <v>1.04223382847484E-4</v>
      </c>
    </row>
    <row r="382" spans="1:4">
      <c r="A382" t="s">
        <v>721</v>
      </c>
      <c r="B382">
        <v>-1.0040048680405</v>
      </c>
      <c r="C382">
        <f t="shared" si="5"/>
        <v>-2.0055596390875481</v>
      </c>
      <c r="D382">
        <v>3.9388468506320901E-4</v>
      </c>
    </row>
    <row r="383" spans="1:4">
      <c r="A383" t="s">
        <v>1088</v>
      </c>
      <c r="B383">
        <v>-1.0034136833495999</v>
      </c>
      <c r="C383">
        <f t="shared" si="5"/>
        <v>-2.0047379732281723</v>
      </c>
      <c r="D383" s="1">
        <v>1.139049457532E-5</v>
      </c>
    </row>
    <row r="384" spans="1:4">
      <c r="A384" t="s">
        <v>34</v>
      </c>
      <c r="B384">
        <v>-1.00249416490813</v>
      </c>
      <c r="C384">
        <f t="shared" si="5"/>
        <v>-2.0034606373012331</v>
      </c>
      <c r="D384">
        <v>6.7282837607959096E-3</v>
      </c>
    </row>
    <row r="385" spans="1:4">
      <c r="A385" t="s">
        <v>608</v>
      </c>
      <c r="B385">
        <v>-1.0013590708730999</v>
      </c>
      <c r="C385">
        <f t="shared" si="5"/>
        <v>-2.0018849599985669</v>
      </c>
      <c r="D385">
        <v>2.7718466303566699E-4</v>
      </c>
    </row>
    <row r="386" spans="1:4">
      <c r="A386" t="s">
        <v>666</v>
      </c>
      <c r="B386">
        <v>-1.00113719372439</v>
      </c>
      <c r="C386">
        <f t="shared" si="5"/>
        <v>-2.0015771067373409</v>
      </c>
      <c r="D386">
        <v>3.3819504970771601E-3</v>
      </c>
    </row>
    <row r="387" spans="1:4">
      <c r="A387" t="s">
        <v>840</v>
      </c>
      <c r="B387">
        <v>-1.00057793516021</v>
      </c>
      <c r="C387">
        <f t="shared" ref="C387" si="6">-1/(POWER(2,B387))</f>
        <v>-2.0008013487507772</v>
      </c>
      <c r="D387" s="1">
        <v>1.7018295824775699E-5</v>
      </c>
    </row>
    <row r="388" spans="1:4">
      <c r="A388" t="s">
        <v>653</v>
      </c>
      <c r="B388">
        <v>1.0045835930457401</v>
      </c>
      <c r="C388">
        <f>POWER(2,B388)</f>
        <v>2.006364313884982</v>
      </c>
      <c r="D388">
        <v>8.9565349977188105E-4</v>
      </c>
    </row>
    <row r="389" spans="1:4">
      <c r="A389" t="s">
        <v>753</v>
      </c>
      <c r="B389">
        <v>1.00496174983395</v>
      </c>
      <c r="C389">
        <f t="shared" ref="C389:C452" si="7">POWER(2,B389)</f>
        <v>2.0068902876419714</v>
      </c>
      <c r="D389">
        <v>1.4186018126914501E-4</v>
      </c>
    </row>
    <row r="390" spans="1:4">
      <c r="A390" t="s">
        <v>1035</v>
      </c>
      <c r="B390">
        <v>1.00675507614824</v>
      </c>
      <c r="C390">
        <f t="shared" si="7"/>
        <v>2.0093864818079537</v>
      </c>
      <c r="D390">
        <v>7.4788495517791901E-3</v>
      </c>
    </row>
    <row r="391" spans="1:4">
      <c r="A391" t="s">
        <v>562</v>
      </c>
      <c r="B391">
        <v>1.0123320034835399</v>
      </c>
      <c r="C391">
        <f t="shared" si="7"/>
        <v>2.0171690620067166</v>
      </c>
      <c r="D391">
        <v>5.7639292574505297E-3</v>
      </c>
    </row>
    <row r="392" spans="1:4">
      <c r="A392" t="s">
        <v>876</v>
      </c>
      <c r="B392">
        <v>1.01273537379025</v>
      </c>
      <c r="C392">
        <f t="shared" si="7"/>
        <v>2.0177331312238755</v>
      </c>
      <c r="D392">
        <v>1.44093531601207E-3</v>
      </c>
    </row>
    <row r="393" spans="1:4">
      <c r="A393" t="s">
        <v>572</v>
      </c>
      <c r="B393">
        <v>1.0128359861382099</v>
      </c>
      <c r="C393">
        <f t="shared" si="7"/>
        <v>2.0178738511550693</v>
      </c>
      <c r="D393">
        <v>1.38978655633957E-3</v>
      </c>
    </row>
    <row r="394" spans="1:4">
      <c r="A394" t="s">
        <v>776</v>
      </c>
      <c r="B394">
        <v>1.0130996574378099</v>
      </c>
      <c r="C394">
        <f t="shared" si="7"/>
        <v>2.0182426775727609</v>
      </c>
      <c r="D394">
        <v>9.0120150160368003E-3</v>
      </c>
    </row>
    <row r="395" spans="1:4">
      <c r="A395" t="s">
        <v>214</v>
      </c>
      <c r="B395">
        <v>1.0162360705298501</v>
      </c>
      <c r="C395">
        <f t="shared" si="7"/>
        <v>2.0226351016885116</v>
      </c>
      <c r="D395">
        <v>2.6797946872166099E-2</v>
      </c>
    </row>
    <row r="396" spans="1:4">
      <c r="A396" t="s">
        <v>105</v>
      </c>
      <c r="B396">
        <v>1.0180797150724099</v>
      </c>
      <c r="C396">
        <f t="shared" si="7"/>
        <v>2.0252215137614096</v>
      </c>
      <c r="D396">
        <v>1.49532216427764E-3</v>
      </c>
    </row>
    <row r="397" spans="1:4">
      <c r="A397" t="s">
        <v>603</v>
      </c>
      <c r="B397">
        <v>1.02030386050657</v>
      </c>
      <c r="C397">
        <f t="shared" si="7"/>
        <v>2.02834612496286</v>
      </c>
      <c r="D397">
        <v>1.13923443769756E-4</v>
      </c>
    </row>
    <row r="398" spans="1:4">
      <c r="A398" t="s">
        <v>475</v>
      </c>
      <c r="B398">
        <v>1.02452596610518</v>
      </c>
      <c r="C398">
        <f t="shared" si="7"/>
        <v>2.0342908567381373</v>
      </c>
      <c r="D398" s="1">
        <v>7.4401039625399893E-5</v>
      </c>
    </row>
    <row r="399" spans="1:4">
      <c r="A399" t="s">
        <v>1040</v>
      </c>
      <c r="B399">
        <v>1.0254353455327401</v>
      </c>
      <c r="C399">
        <f t="shared" si="7"/>
        <v>2.0355735432140865</v>
      </c>
      <c r="D399">
        <v>2.8152059416440399E-4</v>
      </c>
    </row>
    <row r="400" spans="1:4">
      <c r="A400" t="s">
        <v>860</v>
      </c>
      <c r="B400">
        <v>1.0256759154314801</v>
      </c>
      <c r="C400">
        <f t="shared" si="7"/>
        <v>2.0359130041106654</v>
      </c>
      <c r="D400" s="1">
        <v>2.1646640787113101E-5</v>
      </c>
    </row>
    <row r="401" spans="1:4">
      <c r="A401" t="s">
        <v>743</v>
      </c>
      <c r="B401">
        <v>1.03484384960733</v>
      </c>
      <c r="C401">
        <f t="shared" si="7"/>
        <v>2.0488918718333422</v>
      </c>
      <c r="D401" s="1">
        <v>7.6830394259338401E-5</v>
      </c>
    </row>
    <row r="402" spans="1:4">
      <c r="A402" t="s">
        <v>958</v>
      </c>
      <c r="B402">
        <v>1.03806332389101</v>
      </c>
      <c r="C402">
        <f t="shared" si="7"/>
        <v>2.0534692219275845</v>
      </c>
      <c r="D402" s="1">
        <v>8.33009720755613E-5</v>
      </c>
    </row>
    <row r="403" spans="1:4">
      <c r="A403" t="s">
        <v>991</v>
      </c>
      <c r="B403">
        <v>1.0395505888496801</v>
      </c>
      <c r="C403">
        <f t="shared" si="7"/>
        <v>2.0555872215557671</v>
      </c>
      <c r="D403">
        <v>6.1829499828364501E-4</v>
      </c>
    </row>
    <row r="404" spans="1:4">
      <c r="A404" t="s">
        <v>606</v>
      </c>
      <c r="B404">
        <v>1.03968833496876</v>
      </c>
      <c r="C404">
        <f t="shared" si="7"/>
        <v>2.0557834949690035</v>
      </c>
      <c r="D404">
        <v>3.4069505733944701E-4</v>
      </c>
    </row>
    <row r="405" spans="1:4">
      <c r="A405" t="s">
        <v>277</v>
      </c>
      <c r="B405">
        <v>1.0400184003592501</v>
      </c>
      <c r="C405">
        <f t="shared" si="7"/>
        <v>2.0562538789299722</v>
      </c>
      <c r="D405">
        <v>8.1955791121488507E-3</v>
      </c>
    </row>
    <row r="406" spans="1:4">
      <c r="A406" t="s">
        <v>21</v>
      </c>
      <c r="B406">
        <v>1.04233688174474</v>
      </c>
      <c r="C406">
        <f t="shared" si="7"/>
        <v>2.0595610360013703</v>
      </c>
      <c r="D406" s="1">
        <v>2.0813491423022799E-6</v>
      </c>
    </row>
    <row r="407" spans="1:4">
      <c r="A407" t="s">
        <v>550</v>
      </c>
      <c r="B407">
        <v>1.0424404924431601</v>
      </c>
      <c r="C407">
        <f t="shared" si="7"/>
        <v>2.0597089537623456</v>
      </c>
      <c r="D407">
        <v>1.11752165486978E-4</v>
      </c>
    </row>
    <row r="408" spans="1:4">
      <c r="A408" t="s">
        <v>833</v>
      </c>
      <c r="B408">
        <v>1.0426181517038799</v>
      </c>
      <c r="C408">
        <f t="shared" si="7"/>
        <v>2.0599626102118362</v>
      </c>
      <c r="D408">
        <v>9.902330516057831E-4</v>
      </c>
    </row>
    <row r="409" spans="1:4">
      <c r="A409" t="s">
        <v>987</v>
      </c>
      <c r="B409">
        <v>1.04548514657622</v>
      </c>
      <c r="C409">
        <f t="shared" si="7"/>
        <v>2.0640603399555966</v>
      </c>
      <c r="D409">
        <v>2.3031083214601299E-2</v>
      </c>
    </row>
    <row r="410" spans="1:4">
      <c r="A410" t="s">
        <v>64</v>
      </c>
      <c r="B410">
        <v>1.04571883067789</v>
      </c>
      <c r="C410">
        <f t="shared" si="7"/>
        <v>2.0643946983187473</v>
      </c>
      <c r="D410">
        <v>2.56898114965889E-3</v>
      </c>
    </row>
    <row r="411" spans="1:4">
      <c r="A411" t="s">
        <v>1051</v>
      </c>
      <c r="B411">
        <v>1.0457382255095899</v>
      </c>
      <c r="C411">
        <f t="shared" si="7"/>
        <v>2.0644224511394969</v>
      </c>
      <c r="D411">
        <v>1.8040473790383101E-2</v>
      </c>
    </row>
    <row r="412" spans="1:4">
      <c r="A412" t="s">
        <v>1078</v>
      </c>
      <c r="B412">
        <v>1.04884096180284</v>
      </c>
      <c r="C412">
        <f t="shared" si="7"/>
        <v>2.0688670850183724</v>
      </c>
      <c r="D412">
        <v>5.0212180977366096E-3</v>
      </c>
    </row>
    <row r="413" spans="1:4">
      <c r="A413" t="s">
        <v>625</v>
      </c>
      <c r="B413">
        <v>1.05103124127419</v>
      </c>
      <c r="C413">
        <f t="shared" si="7"/>
        <v>2.0720103956072657</v>
      </c>
      <c r="D413">
        <v>2.8438461802057899E-4</v>
      </c>
    </row>
    <row r="414" spans="1:4">
      <c r="A414" t="s">
        <v>491</v>
      </c>
      <c r="B414">
        <v>1.0634393293106399</v>
      </c>
      <c r="C414">
        <f t="shared" si="7"/>
        <v>2.0899078473095223</v>
      </c>
      <c r="D414">
        <v>3.5172817239930897E-2</v>
      </c>
    </row>
    <row r="415" spans="1:4">
      <c r="A415" t="s">
        <v>621</v>
      </c>
      <c r="B415">
        <v>1.0641088150797799</v>
      </c>
      <c r="C415">
        <f t="shared" si="7"/>
        <v>2.09087789864788</v>
      </c>
      <c r="D415" s="1">
        <v>8.8284273540238593E-5</v>
      </c>
    </row>
    <row r="416" spans="1:4">
      <c r="A416" t="s">
        <v>810</v>
      </c>
      <c r="B416">
        <v>1.06430390462418</v>
      </c>
      <c r="C416">
        <f t="shared" si="7"/>
        <v>2.0911606583345699</v>
      </c>
      <c r="D416" s="1">
        <v>1.33397621594531E-5</v>
      </c>
    </row>
    <row r="417" spans="1:4">
      <c r="A417" t="s">
        <v>896</v>
      </c>
      <c r="B417">
        <v>1.06504664531482</v>
      </c>
      <c r="C417">
        <f t="shared" si="7"/>
        <v>2.0922375248583722</v>
      </c>
      <c r="D417">
        <v>1.9681371178185301E-3</v>
      </c>
    </row>
    <row r="418" spans="1:4">
      <c r="A418" t="s">
        <v>1077</v>
      </c>
      <c r="B418">
        <v>1.06631583650812</v>
      </c>
      <c r="C418">
        <f t="shared" si="7"/>
        <v>2.0940789520178043</v>
      </c>
      <c r="D418">
        <v>6.5876117385095098E-3</v>
      </c>
    </row>
    <row r="419" spans="1:4">
      <c r="A419" t="s">
        <v>628</v>
      </c>
      <c r="B419">
        <v>1.0692883975110501</v>
      </c>
      <c r="C419">
        <f t="shared" si="7"/>
        <v>2.0983980870358914</v>
      </c>
      <c r="D419">
        <v>1.0782737171329101E-2</v>
      </c>
    </row>
    <row r="420" spans="1:4">
      <c r="A420" t="s">
        <v>839</v>
      </c>
      <c r="B420">
        <v>1.0701193852633499</v>
      </c>
      <c r="C420">
        <f t="shared" si="7"/>
        <v>2.0996071058181127</v>
      </c>
      <c r="D420" s="1">
        <v>1.25072794451101E-5</v>
      </c>
    </row>
    <row r="421" spans="1:4">
      <c r="A421" t="s">
        <v>842</v>
      </c>
      <c r="B421">
        <v>1.0704995773758501</v>
      </c>
      <c r="C421">
        <f t="shared" si="7"/>
        <v>2.1001604862825749</v>
      </c>
      <c r="D421" s="1">
        <v>1.1282022520311001E-6</v>
      </c>
    </row>
    <row r="422" spans="1:4">
      <c r="A422" t="s">
        <v>394</v>
      </c>
      <c r="B422">
        <v>1.0712716342820701</v>
      </c>
      <c r="C422">
        <f t="shared" si="7"/>
        <v>2.101284685989377</v>
      </c>
      <c r="D422">
        <v>3.11123794297869E-2</v>
      </c>
    </row>
    <row r="423" spans="1:4">
      <c r="A423" t="s">
        <v>766</v>
      </c>
      <c r="B423">
        <v>1.07255743861877</v>
      </c>
      <c r="C423">
        <f t="shared" si="7"/>
        <v>2.1031582942386304</v>
      </c>
      <c r="D423">
        <v>1.84504841825277E-3</v>
      </c>
    </row>
    <row r="424" spans="1:4">
      <c r="A424" t="s">
        <v>986</v>
      </c>
      <c r="B424">
        <v>1.0747780624076999</v>
      </c>
      <c r="C424">
        <f t="shared" si="7"/>
        <v>2.106398008369442</v>
      </c>
      <c r="D424" s="1">
        <v>3.5817965227490403E-5</v>
      </c>
    </row>
    <row r="425" spans="1:4">
      <c r="A425" t="s">
        <v>561</v>
      </c>
      <c r="B425">
        <v>1.07608693907484</v>
      </c>
      <c r="C425">
        <f t="shared" si="7"/>
        <v>2.1083098928273327</v>
      </c>
      <c r="D425">
        <v>4.0644489224082099E-4</v>
      </c>
    </row>
    <row r="426" spans="1:4">
      <c r="A426" t="s">
        <v>381</v>
      </c>
      <c r="B426">
        <v>1.07938940398455</v>
      </c>
      <c r="C426">
        <f t="shared" si="7"/>
        <v>2.1131415408003558</v>
      </c>
      <c r="D426">
        <v>3.6252748099664398E-3</v>
      </c>
    </row>
    <row r="427" spans="1:4">
      <c r="A427" t="s">
        <v>916</v>
      </c>
      <c r="B427">
        <v>1.0804094702115401</v>
      </c>
      <c r="C427">
        <f t="shared" si="7"/>
        <v>2.1146361786014465</v>
      </c>
      <c r="D427">
        <v>1.05897185148509E-4</v>
      </c>
    </row>
    <row r="428" spans="1:4">
      <c r="A428" t="s">
        <v>1079</v>
      </c>
      <c r="B428">
        <v>1.08340432520531</v>
      </c>
      <c r="C428">
        <f t="shared" si="7"/>
        <v>2.1190304590138336</v>
      </c>
      <c r="D428">
        <v>8.5422821964724303E-3</v>
      </c>
    </row>
    <row r="429" spans="1:4">
      <c r="A429" t="s">
        <v>302</v>
      </c>
      <c r="B429">
        <v>1.0850153089843999</v>
      </c>
      <c r="C429">
        <f t="shared" si="7"/>
        <v>2.1213979935759113</v>
      </c>
      <c r="D429">
        <v>4.5661904570142797E-2</v>
      </c>
    </row>
    <row r="430" spans="1:4">
      <c r="A430" t="s">
        <v>903</v>
      </c>
      <c r="B430">
        <v>1.08875617971928</v>
      </c>
      <c r="C430">
        <f t="shared" si="7"/>
        <v>2.1269058612154601</v>
      </c>
      <c r="D430">
        <v>1.12104962570362E-3</v>
      </c>
    </row>
    <row r="431" spans="1:4">
      <c r="A431" t="s">
        <v>106</v>
      </c>
      <c r="B431">
        <v>1.0893709990683</v>
      </c>
      <c r="C431">
        <f t="shared" si="7"/>
        <v>2.1278124572156791</v>
      </c>
      <c r="D431">
        <v>4.1650836350576098E-3</v>
      </c>
    </row>
    <row r="432" spans="1:4">
      <c r="A432" t="s">
        <v>790</v>
      </c>
      <c r="B432">
        <v>1.0897324175168801</v>
      </c>
      <c r="C432">
        <f t="shared" si="7"/>
        <v>2.1283455754358953</v>
      </c>
      <c r="D432" s="1">
        <v>4.4940169484938901E-5</v>
      </c>
    </row>
    <row r="433" spans="1:4">
      <c r="A433" t="s">
        <v>691</v>
      </c>
      <c r="B433">
        <v>1.0927237936650001</v>
      </c>
      <c r="C433">
        <f t="shared" si="7"/>
        <v>2.1327632015564708</v>
      </c>
      <c r="D433">
        <v>1.04124187194587E-4</v>
      </c>
    </row>
    <row r="434" spans="1:4">
      <c r="A434" t="s">
        <v>680</v>
      </c>
      <c r="B434">
        <v>1.0931226030939301</v>
      </c>
      <c r="C434">
        <f t="shared" si="7"/>
        <v>2.1333528505285084</v>
      </c>
      <c r="D434" s="1">
        <v>1.2694137393711401E-5</v>
      </c>
    </row>
    <row r="435" spans="1:4">
      <c r="A435" t="s">
        <v>668</v>
      </c>
      <c r="B435">
        <v>1.09872505716635</v>
      </c>
      <c r="C435">
        <f t="shared" si="7"/>
        <v>2.1416534600604473</v>
      </c>
      <c r="D435">
        <v>4.3298694851304697E-3</v>
      </c>
    </row>
    <row r="436" spans="1:4">
      <c r="A436" t="s">
        <v>339</v>
      </c>
      <c r="B436">
        <v>1.10140664536415</v>
      </c>
      <c r="C436">
        <f t="shared" si="7"/>
        <v>2.1456379288335214</v>
      </c>
      <c r="D436">
        <v>1.30697490255938E-2</v>
      </c>
    </row>
    <row r="437" spans="1:4">
      <c r="A437" t="s">
        <v>536</v>
      </c>
      <c r="B437">
        <v>1.1016540011462701</v>
      </c>
      <c r="C437">
        <f t="shared" si="7"/>
        <v>2.146005838498406</v>
      </c>
      <c r="D437" s="1">
        <v>6.7972511083318703E-6</v>
      </c>
    </row>
    <row r="438" spans="1:4">
      <c r="A438" t="s">
        <v>897</v>
      </c>
      <c r="B438">
        <v>1.10253253516053</v>
      </c>
      <c r="C438">
        <f t="shared" si="7"/>
        <v>2.1473130539727934</v>
      </c>
      <c r="D438">
        <v>3.6073637027655502E-2</v>
      </c>
    </row>
    <row r="439" spans="1:4">
      <c r="A439" t="s">
        <v>853</v>
      </c>
      <c r="B439">
        <v>1.1027836458626501</v>
      </c>
      <c r="C439">
        <f t="shared" si="7"/>
        <v>2.1476868406726362</v>
      </c>
      <c r="D439">
        <v>1.7401872493165999E-3</v>
      </c>
    </row>
    <row r="440" spans="1:4">
      <c r="A440" t="s">
        <v>710</v>
      </c>
      <c r="B440">
        <v>1.1030661270648601</v>
      </c>
      <c r="C440">
        <f t="shared" si="7"/>
        <v>2.1481074011804413</v>
      </c>
      <c r="D440">
        <v>2.9330287116527501E-4</v>
      </c>
    </row>
    <row r="441" spans="1:4">
      <c r="A441" t="s">
        <v>505</v>
      </c>
      <c r="B441">
        <v>1.10423431709585</v>
      </c>
      <c r="C441">
        <f t="shared" si="7"/>
        <v>2.1498474874904234</v>
      </c>
      <c r="D441">
        <v>1.2267647947808099E-4</v>
      </c>
    </row>
    <row r="442" spans="1:4">
      <c r="A442" t="s">
        <v>692</v>
      </c>
      <c r="B442">
        <v>1.1042690031498601</v>
      </c>
      <c r="C442">
        <f t="shared" si="7"/>
        <v>2.1498991759071582</v>
      </c>
      <c r="D442">
        <v>8.8908504847278001E-3</v>
      </c>
    </row>
    <row r="443" spans="1:4">
      <c r="A443" t="s">
        <v>165</v>
      </c>
      <c r="B443">
        <v>1.1093700832951701</v>
      </c>
      <c r="C443">
        <f t="shared" si="7"/>
        <v>2.1575142426929759</v>
      </c>
      <c r="D443" s="1">
        <v>1.20525283066834E-5</v>
      </c>
    </row>
    <row r="444" spans="1:4">
      <c r="A444" t="s">
        <v>685</v>
      </c>
      <c r="B444">
        <v>1.1095244583013599</v>
      </c>
      <c r="C444">
        <f t="shared" si="7"/>
        <v>2.1577451189943266</v>
      </c>
      <c r="D444">
        <v>1.6819178794006801E-3</v>
      </c>
    </row>
    <row r="445" spans="1:4">
      <c r="A445" t="s">
        <v>583</v>
      </c>
      <c r="B445">
        <v>1.1095911712291899</v>
      </c>
      <c r="C445">
        <f t="shared" si="7"/>
        <v>2.1578448994875137</v>
      </c>
      <c r="D445" s="1">
        <v>7.3136886107212502E-6</v>
      </c>
    </row>
    <row r="446" spans="1:4">
      <c r="A446" t="s">
        <v>1017</v>
      </c>
      <c r="B446">
        <v>1.10970571666661</v>
      </c>
      <c r="C446">
        <f t="shared" si="7"/>
        <v>2.1580162323703895</v>
      </c>
      <c r="D446">
        <v>3.7198667536482801E-3</v>
      </c>
    </row>
    <row r="447" spans="1:4">
      <c r="A447" t="s">
        <v>30</v>
      </c>
      <c r="B447">
        <v>1.1116389181187101</v>
      </c>
      <c r="C447">
        <f t="shared" si="7"/>
        <v>2.1609098976218974</v>
      </c>
      <c r="D447">
        <v>2.4870157619352799E-2</v>
      </c>
    </row>
    <row r="448" spans="1:4">
      <c r="A448" t="s">
        <v>728</v>
      </c>
      <c r="B448">
        <v>1.1134320924784999</v>
      </c>
      <c r="C448">
        <f t="shared" si="7"/>
        <v>2.1635974353377954</v>
      </c>
      <c r="D448" s="1">
        <v>4.5407560784501801E-6</v>
      </c>
    </row>
    <row r="449" spans="1:4">
      <c r="A449" t="s">
        <v>707</v>
      </c>
      <c r="B449">
        <v>1.12345275415238</v>
      </c>
      <c r="C449">
        <f t="shared" si="7"/>
        <v>2.178677647486837</v>
      </c>
      <c r="D449" s="1">
        <v>3.8415979189462299E-5</v>
      </c>
    </row>
    <row r="450" spans="1:4">
      <c r="A450" t="s">
        <v>540</v>
      </c>
      <c r="B450">
        <v>1.1256104116527701</v>
      </c>
      <c r="C450">
        <f t="shared" si="7"/>
        <v>2.1819384593801696</v>
      </c>
      <c r="D450">
        <v>5.75734699940318E-3</v>
      </c>
    </row>
    <row r="451" spans="1:4">
      <c r="A451" t="s">
        <v>97</v>
      </c>
      <c r="B451">
        <v>1.1280834861264299</v>
      </c>
      <c r="C451">
        <f t="shared" si="7"/>
        <v>2.1856819559642315</v>
      </c>
      <c r="D451">
        <v>2.3068543555396901E-4</v>
      </c>
    </row>
    <row r="452" spans="1:4">
      <c r="A452" t="s">
        <v>851</v>
      </c>
      <c r="B452">
        <v>1.13043697899353</v>
      </c>
      <c r="C452">
        <f t="shared" si="7"/>
        <v>2.1892504058210269</v>
      </c>
      <c r="D452">
        <v>8.1955791121488507E-3</v>
      </c>
    </row>
    <row r="453" spans="1:4">
      <c r="A453" t="s">
        <v>922</v>
      </c>
      <c r="B453">
        <v>1.13097729385251</v>
      </c>
      <c r="C453">
        <f t="shared" ref="C453:C516" si="8">POWER(2,B453)</f>
        <v>2.1900704724491256</v>
      </c>
      <c r="D453">
        <v>2.8158627264033001E-3</v>
      </c>
    </row>
    <row r="454" spans="1:4">
      <c r="A454" t="s">
        <v>849</v>
      </c>
      <c r="B454">
        <v>1.13487124703522</v>
      </c>
      <c r="C454">
        <f t="shared" si="8"/>
        <v>2.1959896382725121</v>
      </c>
      <c r="D454" s="1">
        <v>9.3438156659276503E-5</v>
      </c>
    </row>
    <row r="455" spans="1:4">
      <c r="A455" t="s">
        <v>594</v>
      </c>
      <c r="B455">
        <v>1.1353697164419001</v>
      </c>
      <c r="C455">
        <f t="shared" si="8"/>
        <v>2.1967485115948091</v>
      </c>
      <c r="D455" s="1">
        <v>2.9171767806661298E-6</v>
      </c>
    </row>
    <row r="456" spans="1:4">
      <c r="A456" t="s">
        <v>435</v>
      </c>
      <c r="B456">
        <v>1.1376343666348401</v>
      </c>
      <c r="C456">
        <f t="shared" si="8"/>
        <v>2.2001995344769814</v>
      </c>
      <c r="D456" s="1">
        <v>1.40945124461021E-5</v>
      </c>
    </row>
    <row r="457" spans="1:4">
      <c r="A457" t="s">
        <v>216</v>
      </c>
      <c r="B457">
        <v>1.1470778733798199</v>
      </c>
      <c r="C457">
        <f t="shared" si="8"/>
        <v>2.2146487074161274</v>
      </c>
      <c r="D457">
        <v>9.8678702869284393E-4</v>
      </c>
    </row>
    <row r="458" spans="1:4">
      <c r="A458" t="s">
        <v>535</v>
      </c>
      <c r="B458">
        <v>1.1519600877563001</v>
      </c>
      <c r="C458">
        <f t="shared" si="8"/>
        <v>2.2221559803830817</v>
      </c>
      <c r="D458" s="1">
        <v>4.2157213226388799E-5</v>
      </c>
    </row>
    <row r="459" spans="1:4">
      <c r="A459" t="s">
        <v>945</v>
      </c>
      <c r="B459">
        <v>1.15276346167334</v>
      </c>
      <c r="C459">
        <f t="shared" si="8"/>
        <v>2.2233937466829992</v>
      </c>
      <c r="D459" s="1">
        <v>8.9818890867450804E-7</v>
      </c>
    </row>
    <row r="460" spans="1:4">
      <c r="A460" t="s">
        <v>321</v>
      </c>
      <c r="B460">
        <v>1.15926016361826</v>
      </c>
      <c r="C460">
        <f t="shared" si="8"/>
        <v>2.2334286455887473</v>
      </c>
      <c r="D460" s="1">
        <v>4.1115079301802099E-7</v>
      </c>
    </row>
    <row r="461" spans="1:4">
      <c r="A461" t="s">
        <v>560</v>
      </c>
      <c r="B461">
        <v>1.1617183504266899</v>
      </c>
      <c r="C461">
        <f t="shared" si="8"/>
        <v>2.237237395642353</v>
      </c>
      <c r="D461">
        <v>6.6952451441066804E-4</v>
      </c>
    </row>
    <row r="462" spans="1:4">
      <c r="A462" t="s">
        <v>923</v>
      </c>
      <c r="B462">
        <v>1.1622138509033799</v>
      </c>
      <c r="C462">
        <f t="shared" si="8"/>
        <v>2.2380059174402005</v>
      </c>
      <c r="D462">
        <v>4.3684981648749698E-3</v>
      </c>
    </row>
    <row r="463" spans="1:4">
      <c r="A463" t="s">
        <v>1045</v>
      </c>
      <c r="B463">
        <v>1.16595519000693</v>
      </c>
      <c r="C463">
        <f t="shared" si="8"/>
        <v>2.2438172671930161</v>
      </c>
      <c r="D463" s="1">
        <v>1.2538015962781199E-6</v>
      </c>
    </row>
    <row r="464" spans="1:4">
      <c r="A464" t="s">
        <v>699</v>
      </c>
      <c r="B464">
        <v>1.1659664446301301</v>
      </c>
      <c r="C464">
        <f t="shared" si="8"/>
        <v>2.2438347715273754</v>
      </c>
      <c r="D464" s="1">
        <v>2.55076894004417E-6</v>
      </c>
    </row>
    <row r="465" spans="1:4">
      <c r="A465" t="s">
        <v>591</v>
      </c>
      <c r="B465">
        <v>1.1679426059738101</v>
      </c>
      <c r="C465">
        <f t="shared" si="8"/>
        <v>2.246910416554881</v>
      </c>
      <c r="D465">
        <v>6.45059153342715E-3</v>
      </c>
    </row>
    <row r="466" spans="1:4">
      <c r="A466" t="s">
        <v>985</v>
      </c>
      <c r="B466">
        <v>1.1697080437224701</v>
      </c>
      <c r="C466">
        <f t="shared" si="8"/>
        <v>2.2496616622692946</v>
      </c>
      <c r="D466" s="1">
        <v>2.6068744789719502E-7</v>
      </c>
    </row>
    <row r="467" spans="1:4">
      <c r="A467" t="s">
        <v>774</v>
      </c>
      <c r="B467">
        <v>1.17213741929864</v>
      </c>
      <c r="C467">
        <f t="shared" si="8"/>
        <v>2.2534530922341141</v>
      </c>
      <c r="D467">
        <v>3.6984099039978602E-4</v>
      </c>
    </row>
    <row r="468" spans="1:4">
      <c r="A468" t="s">
        <v>1084</v>
      </c>
      <c r="B468">
        <v>1.17480833117739</v>
      </c>
      <c r="C468">
        <f t="shared" si="8"/>
        <v>2.2576288530743831</v>
      </c>
      <c r="D468" s="1">
        <v>6.5335593545769906E-8</v>
      </c>
    </row>
    <row r="469" spans="1:4">
      <c r="A469" t="s">
        <v>920</v>
      </c>
      <c r="B469">
        <v>1.17489013854798</v>
      </c>
      <c r="C469">
        <f t="shared" si="8"/>
        <v>2.2577568745283307</v>
      </c>
      <c r="D469">
        <v>6.1880720399134603E-4</v>
      </c>
    </row>
    <row r="470" spans="1:4">
      <c r="A470" t="s">
        <v>802</v>
      </c>
      <c r="B470">
        <v>1.1767698525327701</v>
      </c>
      <c r="C470">
        <f t="shared" si="8"/>
        <v>2.260700464825729</v>
      </c>
      <c r="D470">
        <v>4.4434628597833899E-3</v>
      </c>
    </row>
    <row r="471" spans="1:4">
      <c r="A471" t="s">
        <v>287</v>
      </c>
      <c r="B471">
        <v>1.17814188290596</v>
      </c>
      <c r="C471">
        <f t="shared" si="8"/>
        <v>2.2628514565416267</v>
      </c>
      <c r="D471">
        <v>1.7942928760640599E-3</v>
      </c>
    </row>
    <row r="472" spans="1:4">
      <c r="A472" t="s">
        <v>1020</v>
      </c>
      <c r="B472">
        <v>1.1816583641506</v>
      </c>
      <c r="C472">
        <f t="shared" si="8"/>
        <v>2.268373746457792</v>
      </c>
      <c r="D472">
        <v>6.4535058545548201E-3</v>
      </c>
    </row>
    <row r="473" spans="1:4">
      <c r="A473" t="s">
        <v>1053</v>
      </c>
      <c r="B473">
        <v>1.18371353971921</v>
      </c>
      <c r="C473">
        <f t="shared" si="8"/>
        <v>2.2716074363806817</v>
      </c>
      <c r="D473">
        <v>9.5141386311920293E-3</v>
      </c>
    </row>
    <row r="474" spans="1:4">
      <c r="A474" t="s">
        <v>667</v>
      </c>
      <c r="B474">
        <v>1.18627337889915</v>
      </c>
      <c r="C474">
        <f t="shared" si="8"/>
        <v>2.2756416303503517</v>
      </c>
      <c r="D474">
        <v>6.4610912027535604E-4</v>
      </c>
    </row>
    <row r="475" spans="1:4">
      <c r="A475" t="s">
        <v>773</v>
      </c>
      <c r="B475">
        <v>1.1915167729915299</v>
      </c>
      <c r="C475">
        <f t="shared" si="8"/>
        <v>2.2839273699438598</v>
      </c>
      <c r="D475">
        <v>1.78829837147987E-4</v>
      </c>
    </row>
    <row r="476" spans="1:4">
      <c r="A476" t="s">
        <v>1030</v>
      </c>
      <c r="B476">
        <v>1.1941128162366601</v>
      </c>
      <c r="C476">
        <f t="shared" si="8"/>
        <v>2.2880408602179045</v>
      </c>
      <c r="D476" s="1">
        <v>9.15219065870029E-7</v>
      </c>
    </row>
    <row r="477" spans="1:4">
      <c r="A477" t="s">
        <v>286</v>
      </c>
      <c r="B477">
        <v>1.19807227566332</v>
      </c>
      <c r="C477">
        <f t="shared" si="8"/>
        <v>2.2943289861148397</v>
      </c>
      <c r="D477">
        <v>2.8152059416440399E-4</v>
      </c>
    </row>
    <row r="478" spans="1:4">
      <c r="A478" t="s">
        <v>632</v>
      </c>
      <c r="B478">
        <v>1.20095942760082</v>
      </c>
      <c r="C478">
        <f t="shared" si="8"/>
        <v>2.298925043309449</v>
      </c>
      <c r="D478" s="1">
        <v>3.0574443689563397E-5</v>
      </c>
    </row>
    <row r="479" spans="1:4">
      <c r="A479" t="s">
        <v>537</v>
      </c>
      <c r="B479">
        <v>1.20657699523288</v>
      </c>
      <c r="C479">
        <f t="shared" si="8"/>
        <v>2.3078940507568215</v>
      </c>
      <c r="D479" s="1">
        <v>9.8696311390046294E-5</v>
      </c>
    </row>
    <row r="480" spans="1:4">
      <c r="A480" t="s">
        <v>383</v>
      </c>
      <c r="B480">
        <v>1.2071837303935999</v>
      </c>
      <c r="C480">
        <f t="shared" si="8"/>
        <v>2.3088648553399866</v>
      </c>
      <c r="D480">
        <v>9.0474570219039804E-4</v>
      </c>
    </row>
    <row r="481" spans="1:4">
      <c r="A481" t="s">
        <v>704</v>
      </c>
      <c r="B481">
        <v>1.2098958005143601</v>
      </c>
      <c r="C481">
        <f t="shared" si="8"/>
        <v>2.3132092888951337</v>
      </c>
      <c r="D481" s="1">
        <v>3.2797820287713098E-6</v>
      </c>
    </row>
    <row r="482" spans="1:4">
      <c r="A482" t="s">
        <v>123</v>
      </c>
      <c r="B482">
        <v>1.2140307634521601</v>
      </c>
      <c r="C482">
        <f t="shared" si="8"/>
        <v>2.3198487760111193</v>
      </c>
      <c r="D482" s="1">
        <v>1.1582783876388901E-5</v>
      </c>
    </row>
    <row r="483" spans="1:4">
      <c r="A483" t="s">
        <v>178</v>
      </c>
      <c r="B483">
        <v>1.2151653681491501</v>
      </c>
      <c r="C483">
        <f t="shared" si="8"/>
        <v>2.3216739341517676</v>
      </c>
      <c r="D483" s="1">
        <v>7.0377835177372295E-7</v>
      </c>
    </row>
    <row r="484" spans="1:4">
      <c r="A484" t="s">
        <v>948</v>
      </c>
      <c r="B484">
        <v>1.21537809218628</v>
      </c>
      <c r="C484">
        <f t="shared" si="8"/>
        <v>2.322016288045508</v>
      </c>
      <c r="D484" s="1">
        <v>4.9545897639297603E-5</v>
      </c>
    </row>
    <row r="485" spans="1:4">
      <c r="A485" t="s">
        <v>1069</v>
      </c>
      <c r="B485">
        <v>1.21543896069144</v>
      </c>
      <c r="C485">
        <f t="shared" si="8"/>
        <v>2.3221142579130287</v>
      </c>
      <c r="D485">
        <v>1.8651136951431599E-2</v>
      </c>
    </row>
    <row r="486" spans="1:4">
      <c r="A486" t="s">
        <v>481</v>
      </c>
      <c r="B486">
        <v>1.2168735622236599</v>
      </c>
      <c r="C486">
        <f t="shared" si="8"/>
        <v>2.3244244935741345</v>
      </c>
      <c r="D486" s="1">
        <v>1.44689285943436E-5</v>
      </c>
    </row>
    <row r="487" spans="1:4">
      <c r="A487" t="s">
        <v>858</v>
      </c>
      <c r="B487">
        <v>1.21707386025853</v>
      </c>
      <c r="C487">
        <f t="shared" si="8"/>
        <v>2.3247472298184833</v>
      </c>
      <c r="D487">
        <v>1.35058749606515E-2</v>
      </c>
    </row>
    <row r="488" spans="1:4">
      <c r="A488" t="s">
        <v>739</v>
      </c>
      <c r="B488">
        <v>1.21995960763124</v>
      </c>
      <c r="C488">
        <f t="shared" si="8"/>
        <v>2.3294019537622335</v>
      </c>
      <c r="D488">
        <v>2.8402170225586102E-4</v>
      </c>
    </row>
    <row r="489" spans="1:4">
      <c r="A489" t="s">
        <v>925</v>
      </c>
      <c r="B489">
        <v>1.2200075985582499</v>
      </c>
      <c r="C489">
        <f t="shared" si="8"/>
        <v>2.3294794420846641</v>
      </c>
      <c r="D489">
        <v>1.6152378572347801E-4</v>
      </c>
    </row>
    <row r="490" spans="1:4">
      <c r="A490" t="s">
        <v>933</v>
      </c>
      <c r="B490">
        <v>1.2216065157273099</v>
      </c>
      <c r="C490">
        <f t="shared" si="8"/>
        <v>2.3320626002128768</v>
      </c>
      <c r="D490">
        <v>1.9613931303682801E-3</v>
      </c>
    </row>
    <row r="491" spans="1:4">
      <c r="A491" t="s">
        <v>924</v>
      </c>
      <c r="B491">
        <v>1.2236149526961599</v>
      </c>
      <c r="C491">
        <f t="shared" si="8"/>
        <v>2.3353114243783408</v>
      </c>
      <c r="D491">
        <v>1.0771599462457699E-3</v>
      </c>
    </row>
    <row r="492" spans="1:4">
      <c r="A492" t="s">
        <v>7</v>
      </c>
      <c r="B492">
        <v>1.2282913785510099</v>
      </c>
      <c r="C492">
        <f t="shared" si="8"/>
        <v>2.3428935046895498</v>
      </c>
      <c r="D492" s="1">
        <v>7.5487978306029999E-10</v>
      </c>
    </row>
    <row r="493" spans="1:4">
      <c r="A493" t="s">
        <v>906</v>
      </c>
      <c r="B493">
        <v>1.23109476382113</v>
      </c>
      <c r="C493">
        <f t="shared" si="8"/>
        <v>2.3474505444342952</v>
      </c>
      <c r="D493" s="1">
        <v>3.9689195355278902E-5</v>
      </c>
    </row>
    <row r="494" spans="1:4">
      <c r="A494" t="s">
        <v>921</v>
      </c>
      <c r="B494">
        <v>1.23189702259373</v>
      </c>
      <c r="C494">
        <f t="shared" si="8"/>
        <v>2.3487562857460724</v>
      </c>
      <c r="D494" s="1">
        <v>1.2278603629963E-5</v>
      </c>
    </row>
    <row r="495" spans="1:4">
      <c r="A495" t="s">
        <v>12</v>
      </c>
      <c r="B495">
        <v>1.23376975371394</v>
      </c>
      <c r="C495">
        <f t="shared" si="8"/>
        <v>2.3518071349952114</v>
      </c>
      <c r="D495" s="1">
        <v>6.0901884259869704E-7</v>
      </c>
    </row>
    <row r="496" spans="1:4">
      <c r="A496" t="s">
        <v>504</v>
      </c>
      <c r="B496">
        <v>1.2359687826890999</v>
      </c>
      <c r="C496">
        <f t="shared" si="8"/>
        <v>2.3553946121599671</v>
      </c>
      <c r="D496">
        <v>1.2762895750948399E-3</v>
      </c>
    </row>
    <row r="497" spans="1:4">
      <c r="A497" t="s">
        <v>794</v>
      </c>
      <c r="B497">
        <v>1.23814354255259</v>
      </c>
      <c r="C497">
        <f t="shared" si="8"/>
        <v>2.3589478789975495</v>
      </c>
      <c r="D497" s="1">
        <v>8.9265752921442099E-6</v>
      </c>
    </row>
    <row r="498" spans="1:4">
      <c r="A498" t="s">
        <v>188</v>
      </c>
      <c r="B498">
        <v>1.2406874587101699</v>
      </c>
      <c r="C498">
        <f t="shared" si="8"/>
        <v>2.3631111008437835</v>
      </c>
      <c r="D498" s="1">
        <v>1.9339430672759302E-5</v>
      </c>
    </row>
    <row r="499" spans="1:4">
      <c r="A499" t="s">
        <v>1064</v>
      </c>
      <c r="B499">
        <v>1.2409009621299101</v>
      </c>
      <c r="C499">
        <f t="shared" si="8"/>
        <v>2.3634608418642253</v>
      </c>
      <c r="D499">
        <v>1.7741191505745201E-3</v>
      </c>
    </row>
    <row r="500" spans="1:4">
      <c r="A500" t="s">
        <v>61</v>
      </c>
      <c r="B500">
        <v>1.2425143652481401</v>
      </c>
      <c r="C500">
        <f t="shared" si="8"/>
        <v>2.3661054396395369</v>
      </c>
      <c r="D500">
        <v>2.2923286312111399E-3</v>
      </c>
    </row>
    <row r="501" spans="1:4">
      <c r="A501" t="s">
        <v>593</v>
      </c>
      <c r="B501">
        <v>1.2447399538859401</v>
      </c>
      <c r="C501">
        <f t="shared" si="8"/>
        <v>2.3697583538937805</v>
      </c>
      <c r="D501" s="1">
        <v>2.47174061505886E-9</v>
      </c>
    </row>
    <row r="502" spans="1:4">
      <c r="A502" t="s">
        <v>269</v>
      </c>
      <c r="B502">
        <v>1.2468350430921999</v>
      </c>
      <c r="C502">
        <f t="shared" si="8"/>
        <v>2.3732022292435544</v>
      </c>
      <c r="D502" s="1">
        <v>9.1082779640730004E-9</v>
      </c>
    </row>
    <row r="503" spans="1:4">
      <c r="A503" t="s">
        <v>338</v>
      </c>
      <c r="B503">
        <v>1.25760923595442</v>
      </c>
      <c r="C503">
        <f t="shared" si="8"/>
        <v>2.390991888956949</v>
      </c>
      <c r="D503">
        <v>4.4752632716166096E-3</v>
      </c>
    </row>
    <row r="504" spans="1:4">
      <c r="A504" t="s">
        <v>514</v>
      </c>
      <c r="B504">
        <v>1.26239473589986</v>
      </c>
      <c r="C504">
        <f t="shared" si="8"/>
        <v>2.3989361108870164</v>
      </c>
      <c r="D504" s="1">
        <v>6.4829298681700899E-7</v>
      </c>
    </row>
    <row r="505" spans="1:4">
      <c r="A505" t="s">
        <v>792</v>
      </c>
      <c r="B505">
        <v>1.26248569573378</v>
      </c>
      <c r="C505">
        <f t="shared" si="8"/>
        <v>2.3990873651042999</v>
      </c>
      <c r="D505" s="1">
        <v>1.6473794156447499E-5</v>
      </c>
    </row>
    <row r="506" spans="1:4">
      <c r="A506" t="s">
        <v>604</v>
      </c>
      <c r="B506">
        <v>1.2667549690098601</v>
      </c>
      <c r="C506">
        <f t="shared" si="8"/>
        <v>2.406197342623539</v>
      </c>
      <c r="D506" s="1">
        <v>5.5412702749335203E-7</v>
      </c>
    </row>
    <row r="507" spans="1:4">
      <c r="A507" t="s">
        <v>701</v>
      </c>
      <c r="B507">
        <v>1.2749062527853201</v>
      </c>
      <c r="C507">
        <f t="shared" si="8"/>
        <v>2.4198309312213748</v>
      </c>
      <c r="D507" s="1">
        <v>1.48598846033877E-8</v>
      </c>
    </row>
    <row r="508" spans="1:4">
      <c r="A508" t="s">
        <v>960</v>
      </c>
      <c r="B508">
        <v>1.2839297688344899</v>
      </c>
      <c r="C508">
        <f t="shared" si="8"/>
        <v>2.4350134966824908</v>
      </c>
      <c r="D508" s="1">
        <v>2.0681182131324298E-6</v>
      </c>
    </row>
    <row r="509" spans="1:4">
      <c r="A509" t="s">
        <v>186</v>
      </c>
      <c r="B509">
        <v>1.2851822665352901</v>
      </c>
      <c r="C509">
        <f t="shared" si="8"/>
        <v>2.4371284086972347</v>
      </c>
      <c r="D509" s="1">
        <v>5.3663881122957998E-10</v>
      </c>
    </row>
    <row r="510" spans="1:4">
      <c r="A510" t="s">
        <v>1063</v>
      </c>
      <c r="B510">
        <v>1.28645201603576</v>
      </c>
      <c r="C510">
        <f t="shared" si="8"/>
        <v>2.4392743263588854</v>
      </c>
      <c r="D510" s="1">
        <v>1.8813887223416501E-7</v>
      </c>
    </row>
    <row r="511" spans="1:4">
      <c r="A511" t="s">
        <v>6</v>
      </c>
      <c r="B511">
        <v>1.28755978536121</v>
      </c>
      <c r="C511">
        <f t="shared" si="8"/>
        <v>2.4411480355520645</v>
      </c>
      <c r="D511">
        <v>2.18610818573389E-3</v>
      </c>
    </row>
    <row r="512" spans="1:4">
      <c r="A512" t="s">
        <v>864</v>
      </c>
      <c r="B512">
        <v>1.28901613162301</v>
      </c>
      <c r="C512">
        <f t="shared" si="8"/>
        <v>2.4436135266763892</v>
      </c>
      <c r="D512">
        <v>4.4645477002960903E-3</v>
      </c>
    </row>
    <row r="513" spans="1:4">
      <c r="A513" t="s">
        <v>63</v>
      </c>
      <c r="B513">
        <v>1.2911877777194201</v>
      </c>
      <c r="C513">
        <f t="shared" si="8"/>
        <v>2.4472945955180077</v>
      </c>
      <c r="D513" s="1">
        <v>3.4027282016862701E-6</v>
      </c>
    </row>
    <row r="514" spans="1:4">
      <c r="A514" t="s">
        <v>308</v>
      </c>
      <c r="B514">
        <v>1.2943173077635399</v>
      </c>
      <c r="C514">
        <f t="shared" si="8"/>
        <v>2.4526090900402719</v>
      </c>
      <c r="D514" s="1">
        <v>5.3914473179305302E-6</v>
      </c>
    </row>
    <row r="515" spans="1:4">
      <c r="A515" t="s">
        <v>589</v>
      </c>
      <c r="B515">
        <v>1.29705617198497</v>
      </c>
      <c r="C515">
        <f t="shared" si="8"/>
        <v>2.4572696339351121</v>
      </c>
      <c r="D515" s="1">
        <v>2.7092673655432799E-6</v>
      </c>
    </row>
    <row r="516" spans="1:4">
      <c r="A516" t="s">
        <v>265</v>
      </c>
      <c r="B516">
        <v>1.2995740557606299</v>
      </c>
      <c r="C516">
        <f t="shared" si="8"/>
        <v>2.4615619627980796</v>
      </c>
      <c r="D516" s="1">
        <v>1.6596283926235799E-5</v>
      </c>
    </row>
    <row r="517" spans="1:4">
      <c r="A517" t="s">
        <v>581</v>
      </c>
      <c r="B517">
        <v>1.30048687441585</v>
      </c>
      <c r="C517">
        <f t="shared" ref="C517:C530" si="9">POWER(2,B517)</f>
        <v>2.4631199293900616</v>
      </c>
      <c r="D517">
        <v>1.70654916358362E-4</v>
      </c>
    </row>
    <row r="518" spans="1:4">
      <c r="A518" t="s">
        <v>319</v>
      </c>
      <c r="B518">
        <v>1.3016106131085501</v>
      </c>
      <c r="C518">
        <f t="shared" si="9"/>
        <v>2.4650392410625459</v>
      </c>
      <c r="D518" s="1">
        <v>2.31618751175262E-7</v>
      </c>
    </row>
    <row r="519" spans="1:4">
      <c r="A519" t="s">
        <v>62</v>
      </c>
      <c r="B519">
        <v>1.3019941088474201</v>
      </c>
      <c r="C519">
        <f t="shared" si="9"/>
        <v>2.4656945824015239</v>
      </c>
      <c r="D519">
        <v>2.8284582986793001E-4</v>
      </c>
    </row>
    <row r="520" spans="1:4">
      <c r="A520" t="s">
        <v>524</v>
      </c>
      <c r="B520">
        <v>1.30544797770506</v>
      </c>
      <c r="C520">
        <f t="shared" si="9"/>
        <v>2.4716046241436458</v>
      </c>
      <c r="D520">
        <v>6.78552014813941E-4</v>
      </c>
    </row>
    <row r="521" spans="1:4">
      <c r="A521" t="s">
        <v>218</v>
      </c>
      <c r="B521">
        <v>1.30600070428821</v>
      </c>
      <c r="C521">
        <f t="shared" si="9"/>
        <v>2.4725517288805055</v>
      </c>
      <c r="D521" s="1">
        <v>4.6193384490168602E-5</v>
      </c>
    </row>
    <row r="522" spans="1:4">
      <c r="A522" t="s">
        <v>1039</v>
      </c>
      <c r="B522">
        <v>1.3127632702907699</v>
      </c>
      <c r="C522">
        <f t="shared" si="9"/>
        <v>2.4841689064984687</v>
      </c>
      <c r="D522" s="1">
        <v>7.7010564728554104E-5</v>
      </c>
    </row>
    <row r="523" spans="1:4">
      <c r="A523" t="s">
        <v>1070</v>
      </c>
      <c r="B523">
        <v>1.3137005976363101</v>
      </c>
      <c r="C523">
        <f t="shared" si="9"/>
        <v>2.4857834098814688</v>
      </c>
      <c r="D523">
        <v>8.1004226341062401E-4</v>
      </c>
    </row>
    <row r="524" spans="1:4">
      <c r="A524" t="s">
        <v>281</v>
      </c>
      <c r="B524">
        <v>1.3138044357493599</v>
      </c>
      <c r="C524">
        <f t="shared" si="9"/>
        <v>2.4859623308181265</v>
      </c>
      <c r="D524" s="1">
        <v>1.37148092611808E-9</v>
      </c>
    </row>
    <row r="525" spans="1:4">
      <c r="A525" t="s">
        <v>486</v>
      </c>
      <c r="B525">
        <v>1.3219459976914001</v>
      </c>
      <c r="C525">
        <f t="shared" si="9"/>
        <v>2.5000310233878458</v>
      </c>
      <c r="D525">
        <v>3.8388942501770001E-4</v>
      </c>
    </row>
    <row r="526" spans="1:4">
      <c r="A526" t="s">
        <v>781</v>
      </c>
      <c r="B526">
        <v>1.3287662073352</v>
      </c>
      <c r="C526">
        <f t="shared" si="9"/>
        <v>2.5118776726776093</v>
      </c>
      <c r="D526">
        <v>3.9320524708682701E-4</v>
      </c>
    </row>
    <row r="527" spans="1:4">
      <c r="A527" t="s">
        <v>429</v>
      </c>
      <c r="B527">
        <v>1.3295467204816001</v>
      </c>
      <c r="C527">
        <f t="shared" si="9"/>
        <v>2.5132369925101168</v>
      </c>
      <c r="D527">
        <v>4.4013515409263001E-4</v>
      </c>
    </row>
    <row r="528" spans="1:4">
      <c r="A528" t="s">
        <v>1012</v>
      </c>
      <c r="B528">
        <v>1.3307458373304599</v>
      </c>
      <c r="C528">
        <f t="shared" si="9"/>
        <v>2.5153267741410659</v>
      </c>
      <c r="D528" s="1">
        <v>4.8956108555674101E-7</v>
      </c>
    </row>
    <row r="529" spans="1:4">
      <c r="A529" t="s">
        <v>1092</v>
      </c>
      <c r="B529">
        <v>1.33943906664802</v>
      </c>
      <c r="C529">
        <f t="shared" si="9"/>
        <v>2.5305291032123276</v>
      </c>
      <c r="D529" s="1">
        <v>1.90116488741799E-10</v>
      </c>
    </row>
    <row r="530" spans="1:4">
      <c r="A530" t="s">
        <v>961</v>
      </c>
      <c r="B530">
        <v>1.34368983917676</v>
      </c>
      <c r="C530">
        <f t="shared" si="9"/>
        <v>2.5379960769662344</v>
      </c>
      <c r="D530" s="1">
        <v>3.94685870925351E-9</v>
      </c>
    </row>
    <row r="531" spans="1:4">
      <c r="A531" t="s">
        <v>1083</v>
      </c>
      <c r="B531">
        <v>1.3462536924016899</v>
      </c>
      <c r="D531" s="1">
        <v>2.4401607786959601E-5</v>
      </c>
    </row>
    <row r="532" spans="1:4">
      <c r="A532" t="s">
        <v>1062</v>
      </c>
      <c r="B532">
        <v>1.3541782987409701</v>
      </c>
      <c r="D532" s="1">
        <v>5.4186804289603098E-5</v>
      </c>
    </row>
    <row r="533" spans="1:4">
      <c r="A533" t="s">
        <v>793</v>
      </c>
      <c r="B533">
        <v>1.3571378782046499</v>
      </c>
      <c r="D533" s="1">
        <v>1.0903705015919201E-5</v>
      </c>
    </row>
    <row r="534" spans="1:4">
      <c r="A534" t="s">
        <v>474</v>
      </c>
      <c r="B534">
        <v>1.3592648550989199</v>
      </c>
      <c r="D534" s="1">
        <v>2.3550198792720502E-5</v>
      </c>
    </row>
    <row r="535" spans="1:4">
      <c r="A535" t="s">
        <v>270</v>
      </c>
      <c r="B535">
        <v>1.36010259136693</v>
      </c>
      <c r="D535">
        <v>9.6476484253423098E-4</v>
      </c>
    </row>
    <row r="536" spans="1:4">
      <c r="A536" t="s">
        <v>1091</v>
      </c>
      <c r="B536">
        <v>1.3775201047991501</v>
      </c>
      <c r="D536" s="1">
        <v>4.3736967258558699E-5</v>
      </c>
    </row>
    <row r="537" spans="1:4">
      <c r="A537" t="s">
        <v>742</v>
      </c>
      <c r="B537">
        <v>1.3862963691171899</v>
      </c>
      <c r="D537" s="1">
        <v>3.8981897271475102E-5</v>
      </c>
    </row>
    <row r="538" spans="1:4">
      <c r="A538" t="s">
        <v>671</v>
      </c>
      <c r="B538">
        <v>1.3900406837813399</v>
      </c>
      <c r="D538" s="1">
        <v>7.6473540413664594E-11</v>
      </c>
    </row>
    <row r="539" spans="1:4">
      <c r="A539" t="s">
        <v>805</v>
      </c>
      <c r="B539">
        <v>1.39044209909158</v>
      </c>
      <c r="D539" s="1">
        <v>1.6125769140509E-6</v>
      </c>
    </row>
    <row r="540" spans="1:4">
      <c r="A540" t="s">
        <v>654</v>
      </c>
      <c r="B540">
        <v>1.3911187646112499</v>
      </c>
      <c r="D540" s="1">
        <v>5.4613380633362696E-10</v>
      </c>
    </row>
    <row r="541" spans="1:4">
      <c r="A541" t="s">
        <v>954</v>
      </c>
      <c r="B541">
        <v>1.39195425985128</v>
      </c>
      <c r="D541" s="1">
        <v>8.1832228221117797E-5</v>
      </c>
    </row>
    <row r="542" spans="1:4">
      <c r="A542" t="s">
        <v>944</v>
      </c>
      <c r="B542">
        <v>1.39561305285383</v>
      </c>
      <c r="D542" s="1">
        <v>6.4533233489636602E-7</v>
      </c>
    </row>
    <row r="543" spans="1:4">
      <c r="A543" t="s">
        <v>768</v>
      </c>
      <c r="B543">
        <v>1.4007688519911301</v>
      </c>
      <c r="D543" s="1">
        <v>1.06928907366532E-6</v>
      </c>
    </row>
    <row r="544" spans="1:4">
      <c r="A544" t="s">
        <v>845</v>
      </c>
      <c r="B544">
        <v>1.4015809173023801</v>
      </c>
      <c r="D544" s="1">
        <v>3.7643915093379902E-7</v>
      </c>
    </row>
    <row r="545" spans="1:4">
      <c r="A545" t="s">
        <v>1055</v>
      </c>
      <c r="B545">
        <v>1.40415291732007</v>
      </c>
      <c r="D545" s="1">
        <v>5.2039041778358401E-9</v>
      </c>
    </row>
    <row r="546" spans="1:4">
      <c r="A546" t="s">
        <v>80</v>
      </c>
      <c r="B546">
        <v>1.40825244581763</v>
      </c>
      <c r="D546" s="1">
        <v>1.11168911390387E-10</v>
      </c>
    </row>
    <row r="547" spans="1:4">
      <c r="A547" t="s">
        <v>453</v>
      </c>
      <c r="B547">
        <v>1.41079230501915</v>
      </c>
      <c r="D547" s="1">
        <v>7.30042344474945E-6</v>
      </c>
    </row>
    <row r="548" spans="1:4">
      <c r="A548" t="s">
        <v>909</v>
      </c>
      <c r="B548">
        <v>1.41098200967903</v>
      </c>
      <c r="D548" s="1">
        <v>4.5805968800594802E-11</v>
      </c>
    </row>
    <row r="549" spans="1:4">
      <c r="A549" t="s">
        <v>1019</v>
      </c>
      <c r="B549">
        <v>1.4172243931013799</v>
      </c>
      <c r="D549" s="1">
        <v>2.6844535015194099E-10</v>
      </c>
    </row>
    <row r="550" spans="1:4">
      <c r="A550" t="s">
        <v>546</v>
      </c>
      <c r="B550">
        <v>1.41731991808886</v>
      </c>
      <c r="D550" s="1">
        <v>8.8417985939806804E-7</v>
      </c>
    </row>
    <row r="551" spans="1:4">
      <c r="A551" t="s">
        <v>493</v>
      </c>
      <c r="B551">
        <v>1.4260047522954</v>
      </c>
      <c r="D551" s="1">
        <v>1.5903222670769501E-5</v>
      </c>
    </row>
    <row r="552" spans="1:4">
      <c r="A552" t="s">
        <v>602</v>
      </c>
      <c r="B552">
        <v>1.42806437941345</v>
      </c>
      <c r="D552" s="1">
        <v>2.2988942797503E-9</v>
      </c>
    </row>
    <row r="553" spans="1:4">
      <c r="A553" t="s">
        <v>819</v>
      </c>
      <c r="B553">
        <v>1.42869329614115</v>
      </c>
      <c r="D553" s="1">
        <v>1.31483188227069E-7</v>
      </c>
    </row>
    <row r="554" spans="1:4">
      <c r="A554" t="s">
        <v>93</v>
      </c>
      <c r="B554">
        <v>1.4306880999787299</v>
      </c>
      <c r="D554" s="1">
        <v>9.02008994317447E-7</v>
      </c>
    </row>
    <row r="555" spans="1:4">
      <c r="A555" t="s">
        <v>279</v>
      </c>
      <c r="B555">
        <v>1.436687707748</v>
      </c>
      <c r="D555" s="1">
        <v>5.3663881122957998E-10</v>
      </c>
    </row>
    <row r="556" spans="1:4">
      <c r="A556" t="s">
        <v>545</v>
      </c>
      <c r="B556">
        <v>1.4376662145463699</v>
      </c>
      <c r="D556" s="1">
        <v>4.5115114715312798E-7</v>
      </c>
    </row>
    <row r="557" spans="1:4">
      <c r="A557" t="s">
        <v>337</v>
      </c>
      <c r="B557">
        <v>1.44235304094254</v>
      </c>
      <c r="D557">
        <v>3.55247161817654E-4</v>
      </c>
    </row>
    <row r="558" spans="1:4">
      <c r="A558" t="s">
        <v>902</v>
      </c>
      <c r="B558">
        <v>1.4432730940273</v>
      </c>
      <c r="D558" s="1">
        <v>1.9179026554169899E-11</v>
      </c>
    </row>
    <row r="559" spans="1:4">
      <c r="A559" t="s">
        <v>278</v>
      </c>
      <c r="B559">
        <v>1.4484206262878601</v>
      </c>
      <c r="D559" s="1">
        <v>4.3326625680674099E-8</v>
      </c>
    </row>
    <row r="560" spans="1:4">
      <c r="A560" t="s">
        <v>966</v>
      </c>
      <c r="B560">
        <v>1.4509517398596301</v>
      </c>
      <c r="D560" s="1">
        <v>1.21009595002075E-5</v>
      </c>
    </row>
    <row r="561" spans="1:4">
      <c r="A561" t="s">
        <v>673</v>
      </c>
      <c r="B561">
        <v>1.45192665653298</v>
      </c>
      <c r="D561" s="1">
        <v>5.4804146055045798E-8</v>
      </c>
    </row>
    <row r="562" spans="1:4">
      <c r="A562" t="s">
        <v>469</v>
      </c>
      <c r="B562">
        <v>1.45521581214396</v>
      </c>
      <c r="D562" s="1">
        <v>8.2822598314270105E-5</v>
      </c>
    </row>
    <row r="563" spans="1:4">
      <c r="A563" t="s">
        <v>1061</v>
      </c>
      <c r="B563">
        <v>1.4557417483400501</v>
      </c>
      <c r="D563" s="1">
        <v>1.73291140033028E-6</v>
      </c>
    </row>
    <row r="564" spans="1:4">
      <c r="A564" t="s">
        <v>615</v>
      </c>
      <c r="B564">
        <v>1.46288308636046</v>
      </c>
      <c r="D564" s="1">
        <v>8.4308732815054796E-6</v>
      </c>
    </row>
    <row r="565" spans="1:4">
      <c r="A565" t="s">
        <v>875</v>
      </c>
      <c r="B565">
        <v>1.4671319007483801</v>
      </c>
      <c r="D565">
        <v>4.7803574493371699E-2</v>
      </c>
    </row>
    <row r="566" spans="1:4">
      <c r="A566" t="s">
        <v>848</v>
      </c>
      <c r="B566">
        <v>1.4671639027924901</v>
      </c>
      <c r="D566" s="1">
        <v>5.8702121163498399E-7</v>
      </c>
    </row>
    <row r="567" spans="1:4">
      <c r="A567" t="s">
        <v>800</v>
      </c>
      <c r="B567">
        <v>1.4676394870001801</v>
      </c>
      <c r="D567" s="1">
        <v>5.8657302846857297E-5</v>
      </c>
    </row>
    <row r="568" spans="1:4">
      <c r="A568" t="s">
        <v>736</v>
      </c>
      <c r="B568">
        <v>1.4691046453643399</v>
      </c>
      <c r="D568" s="1">
        <v>2.8255549127065101E-5</v>
      </c>
    </row>
    <row r="569" spans="1:4">
      <c r="A569" t="s">
        <v>775</v>
      </c>
      <c r="B569">
        <v>1.4714390034725</v>
      </c>
      <c r="D569" s="1">
        <v>2.4334263062709901E-7</v>
      </c>
    </row>
    <row r="570" spans="1:4">
      <c r="A570" t="s">
        <v>643</v>
      </c>
      <c r="B570">
        <v>1.47365336964206</v>
      </c>
      <c r="D570" s="1">
        <v>1.1074467337361701E-6</v>
      </c>
    </row>
    <row r="571" spans="1:4">
      <c r="A571" t="s">
        <v>547</v>
      </c>
      <c r="B571">
        <v>1.47534334131404</v>
      </c>
      <c r="D571" s="1">
        <v>1.31971967350713E-6</v>
      </c>
    </row>
    <row r="572" spans="1:4">
      <c r="A572" t="s">
        <v>997</v>
      </c>
      <c r="B572">
        <v>1.4776120361168901</v>
      </c>
      <c r="D572">
        <v>1.64138061813307E-4</v>
      </c>
    </row>
    <row r="573" spans="1:4">
      <c r="A573" t="s">
        <v>658</v>
      </c>
      <c r="B573">
        <v>1.47791025566788</v>
      </c>
      <c r="D573" s="1">
        <v>8.6315282639957195E-10</v>
      </c>
    </row>
    <row r="574" spans="1:4">
      <c r="A574" t="s">
        <v>659</v>
      </c>
      <c r="B574">
        <v>1.4808622630408299</v>
      </c>
      <c r="D574" s="1">
        <v>1.8877400681450901E-9</v>
      </c>
    </row>
    <row r="575" spans="1:4">
      <c r="A575" t="s">
        <v>822</v>
      </c>
      <c r="B575">
        <v>1.48888411521958</v>
      </c>
      <c r="D575" s="1">
        <v>2.1807778297936299E-5</v>
      </c>
    </row>
    <row r="576" spans="1:4">
      <c r="A576" t="s">
        <v>494</v>
      </c>
      <c r="B576">
        <v>1.50210116643429</v>
      </c>
      <c r="D576">
        <v>3.0932484668815598E-4</v>
      </c>
    </row>
    <row r="577" spans="1:4">
      <c r="A577" t="s">
        <v>94</v>
      </c>
      <c r="B577">
        <v>1.50693093436495</v>
      </c>
      <c r="D577" s="1">
        <v>5.2515477662203297E-5</v>
      </c>
    </row>
    <row r="578" spans="1:4">
      <c r="A578" t="s">
        <v>1011</v>
      </c>
      <c r="B578">
        <v>1.5146801598759001</v>
      </c>
      <c r="D578" s="1">
        <v>1.1772803545758399E-9</v>
      </c>
    </row>
    <row r="579" spans="1:4">
      <c r="A579" t="s">
        <v>81</v>
      </c>
      <c r="B579">
        <v>1.5157112604165699</v>
      </c>
      <c r="D579" s="1">
        <v>6.1840078967062696E-13</v>
      </c>
    </row>
    <row r="580" spans="1:4">
      <c r="A580" t="s">
        <v>772</v>
      </c>
      <c r="B580">
        <v>1.51753034419871</v>
      </c>
      <c r="D580">
        <v>7.1380086207881697E-4</v>
      </c>
    </row>
    <row r="581" spans="1:4">
      <c r="A581" t="s">
        <v>584</v>
      </c>
      <c r="B581">
        <v>1.52117948378013</v>
      </c>
      <c r="D581" s="1">
        <v>7.7789307173950705E-7</v>
      </c>
    </row>
    <row r="582" spans="1:4">
      <c r="A582" t="s">
        <v>616</v>
      </c>
      <c r="B582">
        <v>1.5230782883976499</v>
      </c>
      <c r="D582" s="1">
        <v>7.7312290485744498E-13</v>
      </c>
    </row>
    <row r="583" spans="1:4">
      <c r="A583" t="s">
        <v>199</v>
      </c>
      <c r="B583">
        <v>1.5337902693629899</v>
      </c>
      <c r="D583" s="1">
        <v>1.0565337200700201E-8</v>
      </c>
    </row>
    <row r="584" spans="1:4">
      <c r="A584" t="s">
        <v>1060</v>
      </c>
      <c r="B584">
        <v>1.53696296973952</v>
      </c>
      <c r="D584" s="1">
        <v>9.8867858418326001E-7</v>
      </c>
    </row>
    <row r="585" spans="1:4">
      <c r="A585" t="s">
        <v>197</v>
      </c>
      <c r="B585">
        <v>1.5373980013931401</v>
      </c>
      <c r="D585" s="1">
        <v>1.7220758691955399E-11</v>
      </c>
    </row>
    <row r="586" spans="1:4">
      <c r="A586" t="s">
        <v>1018</v>
      </c>
      <c r="B586">
        <v>1.53769883596315</v>
      </c>
      <c r="D586" s="1">
        <v>1.4762714819680699E-8</v>
      </c>
    </row>
    <row r="587" spans="1:4">
      <c r="A587" t="s">
        <v>31</v>
      </c>
      <c r="B587">
        <v>1.5495629684094201</v>
      </c>
      <c r="D587" s="1">
        <v>9.1403891215381406E-5</v>
      </c>
    </row>
    <row r="588" spans="1:4">
      <c r="A588" t="s">
        <v>880</v>
      </c>
      <c r="B588">
        <v>1.5613920145085101</v>
      </c>
      <c r="D588" s="1">
        <v>3.78061419985522E-11</v>
      </c>
    </row>
    <row r="589" spans="1:4">
      <c r="A589" t="s">
        <v>488</v>
      </c>
      <c r="B589">
        <v>1.56867930271708</v>
      </c>
      <c r="D589" s="1">
        <v>5.7425638382497096E-9</v>
      </c>
    </row>
    <row r="590" spans="1:4">
      <c r="A590" t="s">
        <v>832</v>
      </c>
      <c r="B590">
        <v>1.57129662676207</v>
      </c>
      <c r="D590" s="1">
        <v>2.21733172977172E-8</v>
      </c>
    </row>
    <row r="591" spans="1:4">
      <c r="A591" t="s">
        <v>1009</v>
      </c>
      <c r="B591">
        <v>1.57161799980687</v>
      </c>
      <c r="D591" s="1">
        <v>2.31334048920976E-7</v>
      </c>
    </row>
    <row r="592" spans="1:4">
      <c r="A592" t="s">
        <v>611</v>
      </c>
      <c r="B592">
        <v>1.572327151756</v>
      </c>
      <c r="D592" s="1">
        <v>2.9155311962682099E-15</v>
      </c>
    </row>
    <row r="593" spans="1:4">
      <c r="A593" t="s">
        <v>320</v>
      </c>
      <c r="B593">
        <v>1.5839944427250101</v>
      </c>
      <c r="D593" s="1">
        <v>1.5721512364320199E-6</v>
      </c>
    </row>
    <row r="594" spans="1:4">
      <c r="A594" t="s">
        <v>1054</v>
      </c>
      <c r="B594">
        <v>1.6028855003306</v>
      </c>
      <c r="D594" s="1">
        <v>1.0342803494122999E-7</v>
      </c>
    </row>
    <row r="595" spans="1:4">
      <c r="A595" t="s">
        <v>732</v>
      </c>
      <c r="B595">
        <v>1.6073648648641099</v>
      </c>
      <c r="D595" s="1">
        <v>1.18122803699044E-7</v>
      </c>
    </row>
    <row r="596" spans="1:4">
      <c r="A596" t="s">
        <v>548</v>
      </c>
      <c r="B596">
        <v>1.6086621249058499</v>
      </c>
      <c r="D596" s="1">
        <v>7.2864218064724404E-7</v>
      </c>
    </row>
    <row r="597" spans="1:4">
      <c r="A597" t="s">
        <v>1016</v>
      </c>
      <c r="B597">
        <v>1.60912839425759</v>
      </c>
      <c r="D597" s="1">
        <v>2.32141049878231E-8</v>
      </c>
    </row>
    <row r="598" spans="1:4">
      <c r="A598" t="s">
        <v>757</v>
      </c>
      <c r="B598">
        <v>1.6097335620934601</v>
      </c>
      <c r="D598" s="1">
        <v>6.0363362674160402E-6</v>
      </c>
    </row>
    <row r="599" spans="1:4">
      <c r="A599" t="s">
        <v>893</v>
      </c>
      <c r="B599">
        <v>1.61683545938113</v>
      </c>
      <c r="D599" s="1">
        <v>5.6203073453399E-5</v>
      </c>
    </row>
    <row r="600" spans="1:4">
      <c r="A600" t="s">
        <v>1094</v>
      </c>
      <c r="B600">
        <v>1.61688721843419</v>
      </c>
      <c r="D600" s="1">
        <v>1.65188104453313E-11</v>
      </c>
    </row>
    <row r="601" spans="1:4">
      <c r="A601" t="s">
        <v>821</v>
      </c>
      <c r="B601">
        <v>1.61733670387719</v>
      </c>
      <c r="D601" s="1">
        <v>1.86993711369125E-8</v>
      </c>
    </row>
    <row r="602" spans="1:4">
      <c r="A602" t="s">
        <v>11</v>
      </c>
      <c r="B602">
        <v>1.62116425882488</v>
      </c>
      <c r="D602" s="1">
        <v>1.22152738905407E-13</v>
      </c>
    </row>
    <row r="603" spans="1:4">
      <c r="A603" t="s">
        <v>861</v>
      </c>
      <c r="B603">
        <v>1.6216950874896801</v>
      </c>
      <c r="D603" s="1">
        <v>4.0713662400623001E-8</v>
      </c>
    </row>
    <row r="604" spans="1:4">
      <c r="A604" t="s">
        <v>767</v>
      </c>
      <c r="B604">
        <v>1.62378596294695</v>
      </c>
      <c r="D604" s="1">
        <v>7.2393533488075497E-10</v>
      </c>
    </row>
    <row r="605" spans="1:4">
      <c r="A605" t="s">
        <v>651</v>
      </c>
      <c r="B605">
        <v>1.62456380924655</v>
      </c>
      <c r="D605" s="1">
        <v>6.9009388531172302E-12</v>
      </c>
    </row>
    <row r="606" spans="1:4">
      <c r="A606" t="s">
        <v>428</v>
      </c>
      <c r="B606">
        <v>1.6247720957557199</v>
      </c>
      <c r="D606" s="1">
        <v>1.7011050519582401E-9</v>
      </c>
    </row>
    <row r="607" spans="1:4">
      <c r="A607" t="s">
        <v>346</v>
      </c>
      <c r="B607">
        <v>1.62942461956022</v>
      </c>
      <c r="D607" s="1">
        <v>1.10871245357687E-12</v>
      </c>
    </row>
    <row r="608" spans="1:4">
      <c r="A608" t="s">
        <v>1046</v>
      </c>
      <c r="B608">
        <v>1.6307209016392299</v>
      </c>
      <c r="D608" s="1">
        <v>1.4824960651653101E-11</v>
      </c>
    </row>
    <row r="609" spans="1:4">
      <c r="A609" t="s">
        <v>1056</v>
      </c>
      <c r="B609">
        <v>1.6314226038242801</v>
      </c>
      <c r="D609" s="1">
        <v>1.3494153073824501E-6</v>
      </c>
    </row>
    <row r="610" spans="1:4">
      <c r="A610" t="s">
        <v>372</v>
      </c>
      <c r="B610">
        <v>1.6538893966955599</v>
      </c>
      <c r="D610" s="1">
        <v>2.9888640507552499E-6</v>
      </c>
    </row>
    <row r="611" spans="1:4">
      <c r="A611" t="s">
        <v>586</v>
      </c>
      <c r="B611">
        <v>1.65747175560306</v>
      </c>
      <c r="D611" s="1">
        <v>8.4048706628621396E-10</v>
      </c>
    </row>
    <row r="612" spans="1:4">
      <c r="A612" t="s">
        <v>729</v>
      </c>
      <c r="B612">
        <v>1.6715115600258299</v>
      </c>
      <c r="D612" s="1">
        <v>6.8194605754957502E-12</v>
      </c>
    </row>
    <row r="613" spans="1:4">
      <c r="A613" t="s">
        <v>747</v>
      </c>
      <c r="B613">
        <v>1.69318803865363</v>
      </c>
      <c r="D613" s="1">
        <v>6.03643036275951E-6</v>
      </c>
    </row>
    <row r="614" spans="1:4">
      <c r="A614" t="s">
        <v>592</v>
      </c>
      <c r="B614">
        <v>1.6975081287517799</v>
      </c>
      <c r="D614" s="1">
        <v>7.07547828215252E-11</v>
      </c>
    </row>
    <row r="615" spans="1:4">
      <c r="A615" t="s">
        <v>965</v>
      </c>
      <c r="B615">
        <v>1.69794442112424</v>
      </c>
      <c r="D615" s="1">
        <v>2.8115122250208698E-8</v>
      </c>
    </row>
    <row r="616" spans="1:4">
      <c r="A616" t="s">
        <v>1037</v>
      </c>
      <c r="B616">
        <v>1.6986382318861799</v>
      </c>
      <c r="D616" s="1">
        <v>7.6439548574845701E-16</v>
      </c>
    </row>
    <row r="617" spans="1:4">
      <c r="A617" t="s">
        <v>649</v>
      </c>
      <c r="B617">
        <v>1.70429122943742</v>
      </c>
      <c r="D617" s="1">
        <v>2.22907915137314E-12</v>
      </c>
    </row>
    <row r="618" spans="1:4">
      <c r="A618" t="s">
        <v>607</v>
      </c>
      <c r="B618">
        <v>1.70891182134313</v>
      </c>
      <c r="D618" s="1">
        <v>2.9333202431778699E-6</v>
      </c>
    </row>
    <row r="619" spans="1:4">
      <c r="A619" t="s">
        <v>943</v>
      </c>
      <c r="B619">
        <v>1.71212700659956</v>
      </c>
      <c r="D619" s="1">
        <v>2.2641312661528901E-7</v>
      </c>
    </row>
    <row r="620" spans="1:4">
      <c r="A620" t="s">
        <v>630</v>
      </c>
      <c r="B620">
        <v>1.71549273790227</v>
      </c>
      <c r="D620" s="1">
        <v>4.4277659650686198E-16</v>
      </c>
    </row>
    <row r="621" spans="1:4">
      <c r="A621" t="s">
        <v>624</v>
      </c>
      <c r="B621">
        <v>1.71823308040458</v>
      </c>
      <c r="D621" s="1">
        <v>4.1059133108532302E-11</v>
      </c>
    </row>
    <row r="622" spans="1:4">
      <c r="A622" t="s">
        <v>878</v>
      </c>
      <c r="B622">
        <v>1.7208496012774701</v>
      </c>
      <c r="D622" s="1">
        <v>2.4985328894382901E-6</v>
      </c>
    </row>
    <row r="623" spans="1:4">
      <c r="A623" t="s">
        <v>852</v>
      </c>
      <c r="B623">
        <v>1.72394778463334</v>
      </c>
      <c r="D623" s="1">
        <v>3.94685870925351E-9</v>
      </c>
    </row>
    <row r="624" spans="1:4">
      <c r="A624" t="s">
        <v>950</v>
      </c>
      <c r="B624">
        <v>1.72735272980136</v>
      </c>
      <c r="D624" s="1">
        <v>4.6576650827508601E-5</v>
      </c>
    </row>
    <row r="625" spans="1:4">
      <c r="A625" t="s">
        <v>114</v>
      </c>
      <c r="B625">
        <v>1.7371703824967899</v>
      </c>
      <c r="D625" s="1">
        <v>1.80274344304021E-7</v>
      </c>
    </row>
    <row r="626" spans="1:4">
      <c r="A626" t="s">
        <v>362</v>
      </c>
      <c r="B626">
        <v>1.7495481020742101</v>
      </c>
      <c r="D626" s="1">
        <v>1.5242579004137701E-8</v>
      </c>
    </row>
    <row r="627" spans="1:4">
      <c r="A627" t="s">
        <v>644</v>
      </c>
      <c r="B627">
        <v>1.7509480174769201</v>
      </c>
      <c r="D627" s="1">
        <v>8.4343600253408404E-9</v>
      </c>
    </row>
    <row r="628" spans="1:4">
      <c r="A628" t="s">
        <v>835</v>
      </c>
      <c r="B628">
        <v>1.7513000438944799</v>
      </c>
      <c r="D628" s="1">
        <v>6.2000316105339795E-16</v>
      </c>
    </row>
    <row r="629" spans="1:4">
      <c r="A629" t="s">
        <v>894</v>
      </c>
      <c r="B629">
        <v>1.75801655474135</v>
      </c>
      <c r="D629">
        <v>3.3799940804983E-4</v>
      </c>
    </row>
    <row r="630" spans="1:4">
      <c r="A630" t="s">
        <v>532</v>
      </c>
      <c r="B630">
        <v>1.77517679734759</v>
      </c>
      <c r="D630" s="1">
        <v>4.8105259642890599E-18</v>
      </c>
    </row>
    <row r="631" spans="1:4">
      <c r="A631" t="s">
        <v>869</v>
      </c>
      <c r="B631">
        <v>1.7787846843939199</v>
      </c>
      <c r="D631" s="1">
        <v>1.11711036507953E-7</v>
      </c>
    </row>
    <row r="632" spans="1:4">
      <c r="A632" t="s">
        <v>280</v>
      </c>
      <c r="B632">
        <v>1.782573489637</v>
      </c>
      <c r="D632" s="1">
        <v>3.6470578039888303E-15</v>
      </c>
    </row>
    <row r="633" spans="1:4">
      <c r="A633" t="s">
        <v>198</v>
      </c>
      <c r="B633">
        <v>1.7847787930068799</v>
      </c>
      <c r="D633" s="1">
        <v>2.5246503955458798E-16</v>
      </c>
    </row>
    <row r="634" spans="1:4">
      <c r="A634" t="s">
        <v>657</v>
      </c>
      <c r="B634">
        <v>1.79969206966651</v>
      </c>
      <c r="D634" s="1">
        <v>5.1148094745398499E-12</v>
      </c>
    </row>
    <row r="635" spans="1:4">
      <c r="A635" t="s">
        <v>484</v>
      </c>
      <c r="B635">
        <v>1.8025568038123601</v>
      </c>
      <c r="D635" s="1">
        <v>9.6903627586231996E-6</v>
      </c>
    </row>
    <row r="636" spans="1:4">
      <c r="A636" t="s">
        <v>559</v>
      </c>
      <c r="B636">
        <v>1.8081330202756301</v>
      </c>
      <c r="D636" s="1">
        <v>1.6876212062676601E-17</v>
      </c>
    </row>
    <row r="637" spans="1:4">
      <c r="A637" t="s">
        <v>1026</v>
      </c>
      <c r="B637">
        <v>1.8091291175303501</v>
      </c>
      <c r="D637" s="1">
        <v>8.9845198152235901E-17</v>
      </c>
    </row>
    <row r="638" spans="1:4">
      <c r="A638" t="s">
        <v>682</v>
      </c>
      <c r="B638">
        <v>1.8121098781754501</v>
      </c>
      <c r="D638" s="1">
        <v>2.9216780576044198E-9</v>
      </c>
    </row>
    <row r="639" spans="1:4">
      <c r="A639" t="s">
        <v>1066</v>
      </c>
      <c r="B639">
        <v>1.8192129124312699</v>
      </c>
      <c r="D639" s="1">
        <v>7.3913086389870995E-15</v>
      </c>
    </row>
    <row r="640" spans="1:4">
      <c r="A640" t="s">
        <v>1038</v>
      </c>
      <c r="B640">
        <v>1.81999321817418</v>
      </c>
      <c r="D640" s="1">
        <v>2.0411058254688801E-15</v>
      </c>
    </row>
    <row r="641" spans="1:4">
      <c r="A641" t="s">
        <v>735</v>
      </c>
      <c r="B641">
        <v>1.83055647416856</v>
      </c>
      <c r="D641" s="1">
        <v>2.4743076730552999E-15</v>
      </c>
    </row>
    <row r="642" spans="1:4">
      <c r="A642" t="s">
        <v>740</v>
      </c>
      <c r="B642">
        <v>1.8348294935668601</v>
      </c>
      <c r="D642" s="1">
        <v>5.40815879710875E-15</v>
      </c>
    </row>
    <row r="643" spans="1:4">
      <c r="A643" t="s">
        <v>1058</v>
      </c>
      <c r="B643">
        <v>1.83641075324221</v>
      </c>
      <c r="D643" s="1">
        <v>1.95449802060337E-9</v>
      </c>
    </row>
    <row r="644" spans="1:4">
      <c r="A644" t="s">
        <v>549</v>
      </c>
      <c r="B644">
        <v>1.83957101359849</v>
      </c>
      <c r="D644" s="1">
        <v>1.1015102505539101E-12</v>
      </c>
    </row>
    <row r="645" spans="1:4">
      <c r="A645" t="s">
        <v>318</v>
      </c>
      <c r="B645">
        <v>1.85501238778608</v>
      </c>
      <c r="D645" s="1">
        <v>1.4252721463974599E-8</v>
      </c>
    </row>
    <row r="646" spans="1:4">
      <c r="A646" t="s">
        <v>660</v>
      </c>
      <c r="B646">
        <v>1.8553605901397401</v>
      </c>
      <c r="D646" s="1">
        <v>1.17755398977294E-15</v>
      </c>
    </row>
    <row r="647" spans="1:4">
      <c r="A647" t="s">
        <v>1095</v>
      </c>
      <c r="B647">
        <v>1.85985755976607</v>
      </c>
      <c r="D647" s="1">
        <v>3.7462145535640001E-16</v>
      </c>
    </row>
    <row r="648" spans="1:4">
      <c r="A648" t="s">
        <v>722</v>
      </c>
      <c r="B648">
        <v>1.8725125109468901</v>
      </c>
      <c r="D648" s="1">
        <v>3.3748607332591899E-11</v>
      </c>
    </row>
    <row r="649" spans="1:4">
      <c r="A649" t="s">
        <v>1059</v>
      </c>
      <c r="B649">
        <v>1.87498129206302</v>
      </c>
      <c r="D649" s="1">
        <v>5.0049126439764401E-18</v>
      </c>
    </row>
    <row r="650" spans="1:4">
      <c r="A650" t="s">
        <v>363</v>
      </c>
      <c r="B650">
        <v>1.8783048185289699</v>
      </c>
      <c r="D650" s="1">
        <v>1.0869979886273099E-13</v>
      </c>
    </row>
    <row r="651" spans="1:4">
      <c r="A651" t="s">
        <v>601</v>
      </c>
      <c r="B651">
        <v>1.88793847685176</v>
      </c>
      <c r="D651" s="1">
        <v>2.8788636407985798E-15</v>
      </c>
    </row>
    <row r="652" spans="1:4">
      <c r="A652" t="s">
        <v>656</v>
      </c>
      <c r="B652">
        <v>1.8909790890323801</v>
      </c>
      <c r="D652" s="1">
        <v>4.1006654835621298E-10</v>
      </c>
    </row>
    <row r="653" spans="1:4">
      <c r="A653" t="s">
        <v>1089</v>
      </c>
      <c r="B653">
        <v>1.8930737566604801</v>
      </c>
      <c r="D653" s="1">
        <v>2.47514909606726E-19</v>
      </c>
    </row>
    <row r="654" spans="1:4">
      <c r="A654" t="s">
        <v>585</v>
      </c>
      <c r="B654">
        <v>1.8950560007180299</v>
      </c>
      <c r="D654" s="1">
        <v>2.3599760563388201E-15</v>
      </c>
    </row>
    <row r="655" spans="1:4">
      <c r="A655" t="s">
        <v>907</v>
      </c>
      <c r="B655">
        <v>1.8970816763273199</v>
      </c>
      <c r="D655" s="1">
        <v>7.6439548574845701E-16</v>
      </c>
    </row>
    <row r="656" spans="1:4">
      <c r="A656" t="s">
        <v>631</v>
      </c>
      <c r="B656">
        <v>1.9041857676648599</v>
      </c>
      <c r="D656" s="1">
        <v>9.75513060687232E-20</v>
      </c>
    </row>
    <row r="657" spans="1:4">
      <c r="A657" t="s">
        <v>642</v>
      </c>
      <c r="B657">
        <v>1.9068138415978999</v>
      </c>
      <c r="D657" s="1">
        <v>1.24229543124954E-20</v>
      </c>
    </row>
    <row r="658" spans="1:4">
      <c r="A658" t="s">
        <v>639</v>
      </c>
      <c r="B658">
        <v>1.91805829498281</v>
      </c>
      <c r="D658" s="1">
        <v>1.8062935685738301E-19</v>
      </c>
    </row>
    <row r="659" spans="1:4">
      <c r="A659" t="s">
        <v>870</v>
      </c>
      <c r="B659">
        <v>1.9440529429185001</v>
      </c>
      <c r="D659" s="1">
        <v>1.34710230687968E-13</v>
      </c>
    </row>
    <row r="660" spans="1:4">
      <c r="A660" t="s">
        <v>626</v>
      </c>
      <c r="B660">
        <v>1.95162152954124</v>
      </c>
      <c r="D660" s="1">
        <v>2.2745684520595099E-14</v>
      </c>
    </row>
    <row r="661" spans="1:4">
      <c r="A661" t="s">
        <v>570</v>
      </c>
      <c r="B661">
        <v>1.96303669910652</v>
      </c>
      <c r="D661" s="1">
        <v>2.91394056272093E-9</v>
      </c>
    </row>
    <row r="662" spans="1:4">
      <c r="A662" t="s">
        <v>637</v>
      </c>
      <c r="B662">
        <v>1.9638109899918701</v>
      </c>
      <c r="D662" s="1">
        <v>4.5306391530859203E-16</v>
      </c>
    </row>
    <row r="663" spans="1:4">
      <c r="A663" t="s">
        <v>569</v>
      </c>
      <c r="B663">
        <v>1.9739577062470299</v>
      </c>
      <c r="D663" s="1">
        <v>1.37205828552783E-11</v>
      </c>
    </row>
    <row r="664" spans="1:4">
      <c r="A664" t="s">
        <v>942</v>
      </c>
      <c r="B664">
        <v>1.9869124839421199</v>
      </c>
      <c r="D664" s="1">
        <v>1.36207120152973E-18</v>
      </c>
    </row>
    <row r="665" spans="1:4">
      <c r="A665" t="s">
        <v>693</v>
      </c>
      <c r="B665">
        <v>1.9896265004426801</v>
      </c>
      <c r="D665" s="1">
        <v>8.8607093852086397E-7</v>
      </c>
    </row>
    <row r="666" spans="1:4">
      <c r="A666" t="s">
        <v>726</v>
      </c>
      <c r="B666">
        <v>1.99633715559201</v>
      </c>
      <c r="D666" s="1">
        <v>2.68653263577477E-16</v>
      </c>
    </row>
    <row r="667" spans="1:4">
      <c r="A667" t="s">
        <v>27</v>
      </c>
      <c r="B667">
        <v>1.9964066308963699</v>
      </c>
      <c r="D667" s="1">
        <v>3.2536028062796402E-19</v>
      </c>
    </row>
    <row r="668" spans="1:4">
      <c r="A668" t="s">
        <v>568</v>
      </c>
      <c r="B668">
        <v>1.99746572690869</v>
      </c>
      <c r="D668" s="1">
        <v>3.6944424726212902E-16</v>
      </c>
    </row>
    <row r="669" spans="1:4">
      <c r="A669" t="s">
        <v>650</v>
      </c>
      <c r="B669">
        <v>2.01651164706661</v>
      </c>
      <c r="D669" s="1">
        <v>5.0727876364766E-11</v>
      </c>
    </row>
    <row r="670" spans="1:4">
      <c r="A670" t="s">
        <v>487</v>
      </c>
      <c r="B670">
        <v>2.0266529756140299</v>
      </c>
      <c r="D670" s="1">
        <v>3.7034056452936302E-13</v>
      </c>
    </row>
    <row r="671" spans="1:4">
      <c r="A671" t="s">
        <v>566</v>
      </c>
      <c r="B671">
        <v>2.0505644680452901</v>
      </c>
      <c r="D671" s="1">
        <v>8.6639748362468396E-13</v>
      </c>
    </row>
    <row r="672" spans="1:4">
      <c r="A672" t="s">
        <v>1057</v>
      </c>
      <c r="B672">
        <v>2.0792351985227802</v>
      </c>
      <c r="D672" s="1">
        <v>4.1579358556878E-20</v>
      </c>
    </row>
    <row r="673" spans="1:4">
      <c r="A673" t="s">
        <v>22</v>
      </c>
      <c r="B673">
        <v>2.0893515170482599</v>
      </c>
      <c r="D673" s="1">
        <v>5.6107160012253997E-12</v>
      </c>
    </row>
    <row r="674" spans="1:4">
      <c r="A674" t="s">
        <v>531</v>
      </c>
      <c r="B674">
        <v>2.1151125270021498</v>
      </c>
      <c r="D674" s="1">
        <v>4.0917644058219697E-24</v>
      </c>
    </row>
    <row r="675" spans="1:4">
      <c r="A675" t="s">
        <v>846</v>
      </c>
      <c r="B675">
        <v>2.11866963610266</v>
      </c>
      <c r="D675" s="1">
        <v>2.4591996773372599E-7</v>
      </c>
    </row>
    <row r="676" spans="1:4">
      <c r="A676" t="s">
        <v>640</v>
      </c>
      <c r="B676">
        <v>2.1440367560064399</v>
      </c>
      <c r="D676" s="1">
        <v>1.11157992979248E-26</v>
      </c>
    </row>
    <row r="677" spans="1:4">
      <c r="A677" t="s">
        <v>983</v>
      </c>
      <c r="B677">
        <v>2.1601422060902</v>
      </c>
      <c r="D677" s="1">
        <v>3.7725346527083797E-20</v>
      </c>
    </row>
    <row r="678" spans="1:4">
      <c r="A678" t="s">
        <v>899</v>
      </c>
      <c r="B678">
        <v>2.1712415686128499</v>
      </c>
      <c r="D678" s="1">
        <v>1.9179026554169899E-11</v>
      </c>
    </row>
    <row r="679" spans="1:4">
      <c r="A679" t="s">
        <v>725</v>
      </c>
      <c r="B679">
        <v>2.1833203662628802</v>
      </c>
      <c r="D679" s="1">
        <v>1.8664833340368001E-26</v>
      </c>
    </row>
    <row r="680" spans="1:4">
      <c r="A680" t="s">
        <v>836</v>
      </c>
      <c r="B680">
        <v>2.1847801234528301</v>
      </c>
      <c r="D680" s="1">
        <v>6.0250486722182803E-27</v>
      </c>
    </row>
    <row r="681" spans="1:4">
      <c r="A681" t="s">
        <v>641</v>
      </c>
      <c r="B681">
        <v>2.1933577563541502</v>
      </c>
      <c r="D681" s="1">
        <v>5.0723957423137703E-23</v>
      </c>
    </row>
    <row r="682" spans="1:4">
      <c r="A682" t="s">
        <v>837</v>
      </c>
      <c r="B682">
        <v>2.2012350114129302</v>
      </c>
      <c r="D682" s="1">
        <v>1.79899572465278E-22</v>
      </c>
    </row>
    <row r="683" spans="1:4">
      <c r="A683" t="s">
        <v>387</v>
      </c>
      <c r="B683">
        <v>2.2179986716265798</v>
      </c>
      <c r="D683" s="1">
        <v>1.20319974771809E-16</v>
      </c>
    </row>
    <row r="684" spans="1:4">
      <c r="A684" t="s">
        <v>850</v>
      </c>
      <c r="B684">
        <v>2.2228154908800999</v>
      </c>
      <c r="D684" s="1">
        <v>9.11654328334119E-11</v>
      </c>
    </row>
    <row r="685" spans="1:4">
      <c r="A685" t="s">
        <v>683</v>
      </c>
      <c r="B685">
        <v>2.2295272398714601</v>
      </c>
      <c r="D685" s="1">
        <v>3.05474063750744E-14</v>
      </c>
    </row>
    <row r="686" spans="1:4">
      <c r="A686" t="s">
        <v>534</v>
      </c>
      <c r="B686">
        <v>2.2315149913202501</v>
      </c>
      <c r="D686" s="1">
        <v>1.5127342070586799E-15</v>
      </c>
    </row>
    <row r="687" spans="1:4">
      <c r="A687" t="s">
        <v>750</v>
      </c>
      <c r="B687">
        <v>2.2533647900181899</v>
      </c>
      <c r="D687" s="1">
        <v>2.85931713468401E-18</v>
      </c>
    </row>
    <row r="688" spans="1:4">
      <c r="A688" t="s">
        <v>623</v>
      </c>
      <c r="B688">
        <v>2.2550253757486698</v>
      </c>
      <c r="D688" s="1">
        <v>1.7006475133518201E-17</v>
      </c>
    </row>
    <row r="689" spans="1:4">
      <c r="A689" t="s">
        <v>655</v>
      </c>
      <c r="B689">
        <v>2.2980903214439001</v>
      </c>
      <c r="D689" s="1">
        <v>1.16305022848986E-10</v>
      </c>
    </row>
    <row r="690" spans="1:4">
      <c r="A690" t="s">
        <v>236</v>
      </c>
      <c r="B690">
        <v>2.34014926048423</v>
      </c>
      <c r="D690" s="1">
        <v>2.7194625828662498E-10</v>
      </c>
    </row>
    <row r="691" spans="1:4">
      <c r="A691" t="s">
        <v>763</v>
      </c>
      <c r="B691">
        <v>2.3555151896822601</v>
      </c>
      <c r="D691" s="1">
        <v>9.4832071542049903E-14</v>
      </c>
    </row>
    <row r="692" spans="1:4">
      <c r="A692" t="s">
        <v>648</v>
      </c>
      <c r="B692">
        <v>2.35915864460573</v>
      </c>
      <c r="D692" s="1">
        <v>4.1456344457198399E-16</v>
      </c>
    </row>
    <row r="693" spans="1:4">
      <c r="A693" t="s">
        <v>587</v>
      </c>
      <c r="B693">
        <v>2.3613113292033301</v>
      </c>
      <c r="D693" s="1">
        <v>1.47787059157174E-25</v>
      </c>
    </row>
    <row r="694" spans="1:4">
      <c r="A694" t="s">
        <v>588</v>
      </c>
      <c r="B694">
        <v>2.3705141215393799</v>
      </c>
      <c r="D694" s="1">
        <v>2.5817067335640902E-29</v>
      </c>
    </row>
    <row r="695" spans="1:4">
      <c r="A695" t="s">
        <v>838</v>
      </c>
      <c r="B695">
        <v>2.38402194936041</v>
      </c>
      <c r="D695" s="1">
        <v>1.60866544318191E-25</v>
      </c>
    </row>
    <row r="696" spans="1:4">
      <c r="A696" t="s">
        <v>468</v>
      </c>
      <c r="B696">
        <v>2.388740436415</v>
      </c>
      <c r="D696">
        <v>2.02503492832239E-4</v>
      </c>
    </row>
    <row r="697" spans="1:4">
      <c r="A697" t="s">
        <v>384</v>
      </c>
      <c r="B697">
        <v>2.3893872150362401</v>
      </c>
      <c r="D697" s="1">
        <v>4.4829064995943401E-14</v>
      </c>
    </row>
    <row r="698" spans="1:4">
      <c r="A698" t="s">
        <v>847</v>
      </c>
      <c r="B698">
        <v>2.39053863032398</v>
      </c>
      <c r="D698" s="1">
        <v>1.8186360845092301E-23</v>
      </c>
    </row>
    <row r="699" spans="1:4">
      <c r="A699" t="s">
        <v>998</v>
      </c>
      <c r="B699">
        <v>2.39284199141263</v>
      </c>
      <c r="D699" s="1">
        <v>2.18482986440883E-16</v>
      </c>
    </row>
    <row r="700" spans="1:4">
      <c r="A700" t="s">
        <v>633</v>
      </c>
      <c r="B700">
        <v>2.4062898352584798</v>
      </c>
      <c r="D700" s="1">
        <v>8.9965175247807304E-28</v>
      </c>
    </row>
    <row r="701" spans="1:4">
      <c r="A701" t="s">
        <v>1068</v>
      </c>
      <c r="B701">
        <v>2.4096639136983402</v>
      </c>
      <c r="D701" s="1">
        <v>6.4278563787686405E-19</v>
      </c>
    </row>
    <row r="702" spans="1:4">
      <c r="A702" t="s">
        <v>996</v>
      </c>
      <c r="B702">
        <v>2.4112236283877801</v>
      </c>
      <c r="D702" s="1">
        <v>9.5510353782500205E-16</v>
      </c>
    </row>
    <row r="703" spans="1:4">
      <c r="A703" t="s">
        <v>490</v>
      </c>
      <c r="B703">
        <v>2.4299352836970698</v>
      </c>
      <c r="D703" s="1">
        <v>2.4206368944085702E-28</v>
      </c>
    </row>
    <row r="704" spans="1:4">
      <c r="A704" t="s">
        <v>636</v>
      </c>
      <c r="B704">
        <v>2.4359652868900299</v>
      </c>
      <c r="D704" s="1">
        <v>1.1492340326693699E-22</v>
      </c>
    </row>
    <row r="705" spans="1:4">
      <c r="A705" t="s">
        <v>237</v>
      </c>
      <c r="B705">
        <v>2.4422473368292898</v>
      </c>
      <c r="D705" s="1">
        <v>2.8378821004687299E-12</v>
      </c>
    </row>
    <row r="706" spans="1:4">
      <c r="A706" t="s">
        <v>777</v>
      </c>
      <c r="B706">
        <v>2.4521277618394901</v>
      </c>
      <c r="D706" s="1">
        <v>1.09025037471494E-11</v>
      </c>
    </row>
    <row r="707" spans="1:4">
      <c r="A707" t="s">
        <v>974</v>
      </c>
      <c r="B707">
        <v>2.4782459495467899</v>
      </c>
      <c r="D707" s="1">
        <v>1.26605810064347E-11</v>
      </c>
    </row>
    <row r="708" spans="1:4">
      <c r="A708" t="s">
        <v>844</v>
      </c>
      <c r="B708">
        <v>2.48125715031401</v>
      </c>
      <c r="D708" s="1">
        <v>4.0226022716769902E-25</v>
      </c>
    </row>
    <row r="709" spans="1:4">
      <c r="A709" t="s">
        <v>477</v>
      </c>
      <c r="B709">
        <v>2.4894995330626899</v>
      </c>
      <c r="D709" s="1">
        <v>2.1769857493893202E-15</v>
      </c>
    </row>
    <row r="710" spans="1:4">
      <c r="A710" t="s">
        <v>1010</v>
      </c>
      <c r="B710">
        <v>2.5208451025328502</v>
      </c>
      <c r="D710" s="1">
        <v>9.9961428643467404E-13</v>
      </c>
    </row>
    <row r="711" spans="1:4">
      <c r="A711" t="s">
        <v>871</v>
      </c>
      <c r="B711">
        <v>2.5855685466601499</v>
      </c>
      <c r="D711" s="1">
        <v>4.2651281297493301E-16</v>
      </c>
    </row>
    <row r="712" spans="1:4">
      <c r="A712" t="s">
        <v>575</v>
      </c>
      <c r="B712">
        <v>2.6008197549466501</v>
      </c>
      <c r="D712" s="1">
        <v>5.5361963970566995E-10</v>
      </c>
    </row>
    <row r="713" spans="1:4">
      <c r="A713" t="s">
        <v>499</v>
      </c>
      <c r="B713">
        <v>2.6139461659399901</v>
      </c>
      <c r="D713" s="1">
        <v>2.3070963364641E-18</v>
      </c>
    </row>
    <row r="714" spans="1:4">
      <c r="A714" t="s">
        <v>613</v>
      </c>
      <c r="B714">
        <v>2.62727116429916</v>
      </c>
      <c r="D714" s="1">
        <v>2.5436730037118901E-8</v>
      </c>
    </row>
    <row r="715" spans="1:4">
      <c r="A715" t="s">
        <v>371</v>
      </c>
      <c r="B715">
        <v>2.6319516681563502</v>
      </c>
      <c r="D715" s="1">
        <v>1.1922281751149799E-42</v>
      </c>
    </row>
    <row r="716" spans="1:4">
      <c r="A716" t="s">
        <v>622</v>
      </c>
      <c r="B716">
        <v>2.6385558535164302</v>
      </c>
      <c r="D716" s="1">
        <v>3.6247157652880598E-27</v>
      </c>
    </row>
    <row r="717" spans="1:4">
      <c r="A717" t="s">
        <v>762</v>
      </c>
      <c r="B717">
        <v>2.66093049799542</v>
      </c>
      <c r="D717" s="1">
        <v>1.09989496947449E-22</v>
      </c>
    </row>
    <row r="718" spans="1:4">
      <c r="A718" t="s">
        <v>992</v>
      </c>
      <c r="B718">
        <v>2.6720600480757501</v>
      </c>
      <c r="D718" s="1">
        <v>3.3711998472649301E-21</v>
      </c>
    </row>
    <row r="719" spans="1:4">
      <c r="A719" t="s">
        <v>1081</v>
      </c>
      <c r="B719">
        <v>2.70503225895692</v>
      </c>
      <c r="D719" s="1">
        <v>5.2964776380204299E-37</v>
      </c>
    </row>
    <row r="720" spans="1:4">
      <c r="A720" t="s">
        <v>970</v>
      </c>
      <c r="B720">
        <v>2.7108098594047898</v>
      </c>
      <c r="D720">
        <v>1.70654916358362E-4</v>
      </c>
    </row>
    <row r="721" spans="1:4">
      <c r="A721" t="s">
        <v>577</v>
      </c>
      <c r="B721">
        <v>2.7813439297587701</v>
      </c>
      <c r="D721" s="1">
        <v>2.3385976466389699E-39</v>
      </c>
    </row>
    <row r="722" spans="1:4">
      <c r="A722" t="s">
        <v>172</v>
      </c>
      <c r="B722">
        <v>2.84712445140898</v>
      </c>
      <c r="D722" s="1">
        <v>1.78491156249845E-31</v>
      </c>
    </row>
    <row r="723" spans="1:4">
      <c r="A723" t="s">
        <v>734</v>
      </c>
      <c r="B723">
        <v>2.8509635310340302</v>
      </c>
      <c r="D723" s="1">
        <v>3.90376536930468E-36</v>
      </c>
    </row>
    <row r="724" spans="1:4">
      <c r="A724" t="s">
        <v>1029</v>
      </c>
      <c r="B724">
        <v>2.8974372947771601</v>
      </c>
      <c r="D724" s="1">
        <v>4.0930476101091997E-17</v>
      </c>
    </row>
    <row r="725" spans="1:4">
      <c r="A725" t="s">
        <v>652</v>
      </c>
      <c r="B725">
        <v>2.90995618647873</v>
      </c>
      <c r="D725" s="1">
        <v>7.4238540910166204E-31</v>
      </c>
    </row>
    <row r="726" spans="1:4">
      <c r="A726" t="s">
        <v>964</v>
      </c>
      <c r="B726">
        <v>2.9257346048141999</v>
      </c>
      <c r="D726" s="1">
        <v>3.4291016268887498E-6</v>
      </c>
    </row>
    <row r="727" spans="1:4">
      <c r="A727" t="s">
        <v>489</v>
      </c>
      <c r="B727">
        <v>2.9367160580965801</v>
      </c>
      <c r="D727" s="1">
        <v>2.57450801116114E-39</v>
      </c>
    </row>
    <row r="728" spans="1:4">
      <c r="A728" t="s">
        <v>485</v>
      </c>
      <c r="B728">
        <v>2.9434234977801301</v>
      </c>
      <c r="D728" s="1">
        <v>1.4202092993351901E-50</v>
      </c>
    </row>
    <row r="729" spans="1:4">
      <c r="A729" t="s">
        <v>670</v>
      </c>
      <c r="B729">
        <v>2.94661608762613</v>
      </c>
      <c r="D729" s="1">
        <v>6.5875896132471498E-15</v>
      </c>
    </row>
    <row r="730" spans="1:4">
      <c r="A730" t="s">
        <v>818</v>
      </c>
      <c r="B730">
        <v>2.9623119220017902</v>
      </c>
      <c r="D730" s="1">
        <v>2.3156962588036698E-25</v>
      </c>
    </row>
    <row r="731" spans="1:4">
      <c r="A731" t="s">
        <v>271</v>
      </c>
      <c r="B731">
        <v>2.97444091038669</v>
      </c>
      <c r="D731" s="1">
        <v>1.19140121079797E-42</v>
      </c>
    </row>
    <row r="732" spans="1:4">
      <c r="A732" t="s">
        <v>949</v>
      </c>
      <c r="B732">
        <v>3.1728072722462599</v>
      </c>
      <c r="D732" s="1">
        <v>3.6092042867210998E-31</v>
      </c>
    </row>
    <row r="733" spans="1:4">
      <c r="A733" t="s">
        <v>1075</v>
      </c>
      <c r="B733">
        <v>3.21055053319993</v>
      </c>
      <c r="D733" s="1">
        <v>5.84921420352188E-30</v>
      </c>
    </row>
    <row r="734" spans="1:4">
      <c r="A734" t="s">
        <v>733</v>
      </c>
      <c r="B734">
        <v>3.2226886828764201</v>
      </c>
      <c r="D734" s="1">
        <v>1.44317539229289E-57</v>
      </c>
    </row>
    <row r="735" spans="1:4">
      <c r="A735" t="s">
        <v>1074</v>
      </c>
      <c r="B735">
        <v>3.2718456561529301</v>
      </c>
      <c r="D735" s="1">
        <v>3.1679915222372198E-29</v>
      </c>
    </row>
    <row r="736" spans="1:4">
      <c r="A736" t="s">
        <v>627</v>
      </c>
      <c r="B736">
        <v>3.28317499168441</v>
      </c>
      <c r="D736" s="1">
        <v>1.9199645682599299E-47</v>
      </c>
    </row>
    <row r="737" spans="1:4">
      <c r="A737" t="s">
        <v>638</v>
      </c>
      <c r="B737">
        <v>3.3799801778182101</v>
      </c>
      <c r="D737" s="1">
        <v>7.7848629358351803E-57</v>
      </c>
    </row>
    <row r="738" spans="1:4">
      <c r="A738" t="s">
        <v>706</v>
      </c>
      <c r="B738">
        <v>3.3805531642739202</v>
      </c>
      <c r="D738" s="1">
        <v>3.5085429536470101E-50</v>
      </c>
    </row>
    <row r="739" spans="1:4">
      <c r="A739" t="s">
        <v>843</v>
      </c>
      <c r="B739">
        <v>3.3913206794463302</v>
      </c>
      <c r="D739" s="1">
        <v>3.2000367829766198E-31</v>
      </c>
    </row>
    <row r="740" spans="1:4">
      <c r="A740" t="s">
        <v>476</v>
      </c>
      <c r="B740">
        <v>3.5116330695068498</v>
      </c>
      <c r="D740" s="1">
        <v>1.3580061305002901E-49</v>
      </c>
    </row>
    <row r="741" spans="1:4">
      <c r="A741" t="s">
        <v>820</v>
      </c>
      <c r="B741">
        <v>3.5437178305107602</v>
      </c>
      <c r="D741" s="1">
        <v>2.9949288417573399E-36</v>
      </c>
    </row>
    <row r="742" spans="1:4">
      <c r="A742" t="s">
        <v>947</v>
      </c>
      <c r="B742">
        <v>3.5724806007518</v>
      </c>
      <c r="D742" s="1">
        <v>7.9085610288990296E-28</v>
      </c>
    </row>
    <row r="743" spans="1:4">
      <c r="A743" t="s">
        <v>483</v>
      </c>
      <c r="B743">
        <v>3.5973653178771601</v>
      </c>
      <c r="D743" s="1">
        <v>4.83550129612182E-46</v>
      </c>
    </row>
    <row r="744" spans="1:4">
      <c r="A744" t="s">
        <v>705</v>
      </c>
      <c r="B744">
        <v>3.6134413122415001</v>
      </c>
      <c r="D744" s="1">
        <v>2.9382405008673901E-38</v>
      </c>
    </row>
    <row r="745" spans="1:4">
      <c r="A745" t="s">
        <v>454</v>
      </c>
      <c r="B745">
        <v>3.6281372597874801</v>
      </c>
      <c r="D745" s="1">
        <v>1.38395207139177E-28</v>
      </c>
    </row>
    <row r="746" spans="1:4">
      <c r="A746" t="s">
        <v>741</v>
      </c>
      <c r="B746">
        <v>3.7262123400820499</v>
      </c>
      <c r="D746" s="1">
        <v>3.20810593044678E-43</v>
      </c>
    </row>
    <row r="747" spans="1:4">
      <c r="A747" t="s">
        <v>993</v>
      </c>
      <c r="B747">
        <v>3.7391452828771001</v>
      </c>
      <c r="D747" s="1">
        <v>4.55821178180836E-49</v>
      </c>
    </row>
    <row r="748" spans="1:4">
      <c r="A748" t="s">
        <v>817</v>
      </c>
      <c r="B748">
        <v>3.9716823081124599</v>
      </c>
      <c r="D748" s="1">
        <v>1.86569314556361E-51</v>
      </c>
    </row>
    <row r="749" spans="1:4">
      <c r="A749" t="s">
        <v>1065</v>
      </c>
      <c r="B749">
        <v>4.1132544944191096</v>
      </c>
      <c r="D749" s="1">
        <v>1.2874810673515101E-74</v>
      </c>
    </row>
    <row r="750" spans="1:4">
      <c r="A750" t="s">
        <v>727</v>
      </c>
      <c r="B750">
        <v>4.4729186642385299</v>
      </c>
      <c r="D750" s="1">
        <v>1.6598253019889E-101</v>
      </c>
    </row>
    <row r="751" spans="1:4">
      <c r="A751" t="s">
        <v>567</v>
      </c>
      <c r="B751">
        <v>5.3061535388276901</v>
      </c>
      <c r="D751" s="1">
        <v>1.18670842930726E-88</v>
      </c>
    </row>
  </sheetData>
  <sortState ref="A2:H751">
    <sortCondition ref="B2:B75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D1027"/>
  <sheetViews>
    <sheetView tabSelected="1" workbookViewId="0">
      <selection activeCell="I22" sqref="I22"/>
    </sheetView>
  </sheetViews>
  <sheetFormatPr defaultColWidth="11.25" defaultRowHeight="15.75"/>
  <sheetData>
    <row r="1" spans="1:4">
      <c r="A1" t="s">
        <v>1420</v>
      </c>
      <c r="B1" t="s">
        <v>0</v>
      </c>
      <c r="C1" t="s">
        <v>1097</v>
      </c>
      <c r="D1" t="s">
        <v>1</v>
      </c>
    </row>
    <row r="2" spans="1:4">
      <c r="A2" t="s">
        <v>81</v>
      </c>
      <c r="B2">
        <v>-6.9232393629843498</v>
      </c>
      <c r="C2">
        <f>-1/(POWER(2,B2))</f>
        <v>-121.36758642085034</v>
      </c>
      <c r="D2" s="1">
        <v>1.7424003874273399E-211</v>
      </c>
    </row>
    <row r="3" spans="1:4">
      <c r="A3" t="s">
        <v>529</v>
      </c>
      <c r="B3">
        <v>-6.6929555521684998</v>
      </c>
      <c r="C3">
        <f t="shared" ref="C3:C66" si="0">-1/(POWER(2,B3))</f>
        <v>-103.46188361231279</v>
      </c>
      <c r="D3" s="1">
        <v>4.4166721961905501E-72</v>
      </c>
    </row>
    <row r="4" spans="1:4">
      <c r="A4" t="s">
        <v>80</v>
      </c>
      <c r="B4">
        <v>-6.62273627377298</v>
      </c>
      <c r="C4">
        <f t="shared" si="0"/>
        <v>-98.546742203626422</v>
      </c>
      <c r="D4" s="1">
        <v>2.3944754992829101E-210</v>
      </c>
    </row>
    <row r="5" spans="1:4">
      <c r="A5" t="s">
        <v>567</v>
      </c>
      <c r="B5">
        <v>-5.57928900026132</v>
      </c>
      <c r="C5">
        <f t="shared" si="0"/>
        <v>-47.811607275973273</v>
      </c>
      <c r="D5" s="1">
        <v>1.2971720443629499E-97</v>
      </c>
    </row>
    <row r="6" spans="1:4">
      <c r="A6" t="s">
        <v>1065</v>
      </c>
      <c r="B6">
        <v>-5.0824934432579099</v>
      </c>
      <c r="C6">
        <f t="shared" si="0"/>
        <v>-33.883087646254808</v>
      </c>
      <c r="D6" s="1">
        <v>1.23222082665364E-108</v>
      </c>
    </row>
    <row r="7" spans="1:4">
      <c r="A7" t="s">
        <v>476</v>
      </c>
      <c r="B7">
        <v>-4.9892263257504101</v>
      </c>
      <c r="C7">
        <f t="shared" si="0"/>
        <v>-31.761922315988659</v>
      </c>
      <c r="D7" s="1">
        <v>2.3398093736142001E-88</v>
      </c>
    </row>
    <row r="8" spans="1:4">
      <c r="A8" t="s">
        <v>172</v>
      </c>
      <c r="B8">
        <v>-4.8807914215425496</v>
      </c>
      <c r="C8">
        <f t="shared" si="0"/>
        <v>-29.462162493708629</v>
      </c>
      <c r="D8" s="1">
        <v>2.5963480977271801E-73</v>
      </c>
    </row>
    <row r="9" spans="1:4">
      <c r="A9" t="s">
        <v>727</v>
      </c>
      <c r="B9">
        <v>-4.40590709231624</v>
      </c>
      <c r="C9">
        <f t="shared" si="0"/>
        <v>-21.198747057032755</v>
      </c>
      <c r="D9" s="1">
        <v>7.7222885209487606E-99</v>
      </c>
    </row>
    <row r="10" spans="1:4">
      <c r="A10" t="s">
        <v>165</v>
      </c>
      <c r="B10">
        <v>-4.4052428397797296</v>
      </c>
      <c r="C10">
        <f t="shared" si="0"/>
        <v>-21.188988875360742</v>
      </c>
      <c r="D10" s="1">
        <v>1.1289310832864601E-78</v>
      </c>
    </row>
    <row r="11" spans="1:4">
      <c r="A11" t="s">
        <v>163</v>
      </c>
      <c r="B11">
        <v>-4.2761599243416004</v>
      </c>
      <c r="C11">
        <f t="shared" si="0"/>
        <v>-19.375477017236644</v>
      </c>
      <c r="D11" s="1">
        <v>1.2983022499563199E-101</v>
      </c>
    </row>
    <row r="12" spans="1:4">
      <c r="A12" t="s">
        <v>162</v>
      </c>
      <c r="B12">
        <v>-4.2594265079040401</v>
      </c>
      <c r="C12">
        <f t="shared" si="0"/>
        <v>-19.15204454646161</v>
      </c>
      <c r="D12" s="1">
        <v>1.3481926877933701E-85</v>
      </c>
    </row>
    <row r="13" spans="1:4">
      <c r="A13" t="s">
        <v>164</v>
      </c>
      <c r="B13">
        <v>-4.0693837827747101</v>
      </c>
      <c r="C13">
        <f t="shared" si="0"/>
        <v>-16.788294634928555</v>
      </c>
      <c r="D13" s="1">
        <v>2.4208913150841701E-52</v>
      </c>
    </row>
    <row r="14" spans="1:4">
      <c r="A14" t="s">
        <v>627</v>
      </c>
      <c r="B14">
        <v>-3.8911630773791201</v>
      </c>
      <c r="C14">
        <f t="shared" si="0"/>
        <v>-14.837365813944055</v>
      </c>
      <c r="D14" s="1">
        <v>3.81924691715856E-65</v>
      </c>
    </row>
    <row r="15" spans="1:4">
      <c r="A15" t="s">
        <v>481</v>
      </c>
      <c r="B15">
        <v>-3.8494902238966202</v>
      </c>
      <c r="C15">
        <f t="shared" si="0"/>
        <v>-14.414912994157277</v>
      </c>
      <c r="D15" s="1">
        <v>3.9487499329898203E-49</v>
      </c>
    </row>
    <row r="16" spans="1:4">
      <c r="A16" t="s">
        <v>993</v>
      </c>
      <c r="B16">
        <v>-3.7970241618591398</v>
      </c>
      <c r="C16">
        <f t="shared" si="0"/>
        <v>-13.900107755636355</v>
      </c>
      <c r="D16" s="1">
        <v>1.8968191285644998E-49</v>
      </c>
    </row>
    <row r="17" spans="1:4">
      <c r="A17" t="s">
        <v>705</v>
      </c>
      <c r="B17">
        <v>-3.68620752723101</v>
      </c>
      <c r="C17">
        <f t="shared" si="0"/>
        <v>-12.87238545483695</v>
      </c>
      <c r="D17" s="1">
        <v>6.2134232951712799E-39</v>
      </c>
    </row>
    <row r="18" spans="1:4">
      <c r="A18" t="s">
        <v>353</v>
      </c>
      <c r="B18">
        <v>-3.5807372467957101</v>
      </c>
      <c r="C18">
        <f t="shared" si="0"/>
        <v>-11.964906740153168</v>
      </c>
      <c r="D18" s="1">
        <v>3.0218212053189302E-62</v>
      </c>
    </row>
    <row r="19" spans="1:4">
      <c r="A19" t="s">
        <v>638</v>
      </c>
      <c r="B19">
        <v>-3.48169945843755</v>
      </c>
      <c r="C19">
        <f t="shared" si="0"/>
        <v>-11.171100858771245</v>
      </c>
      <c r="D19" s="1">
        <v>6.3052818511696998E-60</v>
      </c>
    </row>
    <row r="20" spans="1:4">
      <c r="A20" t="s">
        <v>949</v>
      </c>
      <c r="B20">
        <v>-3.3475605469154601</v>
      </c>
      <c r="C20">
        <f t="shared" si="0"/>
        <v>-10.179258350145723</v>
      </c>
      <c r="D20" s="1">
        <v>1.05348327677449E-34</v>
      </c>
    </row>
    <row r="21" spans="1:4">
      <c r="A21" t="s">
        <v>817</v>
      </c>
      <c r="B21">
        <v>-3.3191108308165802</v>
      </c>
      <c r="C21">
        <f t="shared" si="0"/>
        <v>-9.9804912678417015</v>
      </c>
      <c r="D21" s="1">
        <v>2.2758831208349599E-39</v>
      </c>
    </row>
    <row r="22" spans="1:4">
      <c r="A22" t="s">
        <v>706</v>
      </c>
      <c r="B22">
        <v>-3.3134765014785499</v>
      </c>
      <c r="C22">
        <f t="shared" si="0"/>
        <v>-9.9415892764178224</v>
      </c>
      <c r="D22" s="1">
        <v>3.12122782852486E-48</v>
      </c>
    </row>
    <row r="23" spans="1:4">
      <c r="A23" t="s">
        <v>577</v>
      </c>
      <c r="B23">
        <v>-3.0973160673718598</v>
      </c>
      <c r="C23">
        <f t="shared" si="0"/>
        <v>-8.5582514497767477</v>
      </c>
      <c r="D23" s="1">
        <v>6.6356351904384996E-48</v>
      </c>
    </row>
    <row r="24" spans="1:4">
      <c r="A24" t="s">
        <v>350</v>
      </c>
      <c r="B24">
        <v>-3.0911873289496801</v>
      </c>
      <c r="C24">
        <f t="shared" si="0"/>
        <v>-8.5219721038443375</v>
      </c>
      <c r="D24" s="1">
        <v>6.6527937840039996E-41</v>
      </c>
    </row>
    <row r="25" spans="1:4">
      <c r="A25" t="s">
        <v>733</v>
      </c>
      <c r="B25">
        <v>-3.0523662385016799</v>
      </c>
      <c r="C25">
        <f t="shared" si="0"/>
        <v>-8.2957144675991472</v>
      </c>
      <c r="D25" s="1">
        <v>4.8150653663824601E-52</v>
      </c>
    </row>
    <row r="26" spans="1:4">
      <c r="A26" t="s">
        <v>652</v>
      </c>
      <c r="B26">
        <v>-3.0318594246973398</v>
      </c>
      <c r="C26">
        <f t="shared" si="0"/>
        <v>-8.1786312853340846</v>
      </c>
      <c r="D26" s="1">
        <v>2.0886236761373401E-32</v>
      </c>
    </row>
    <row r="27" spans="1:4">
      <c r="A27" t="s">
        <v>964</v>
      </c>
      <c r="B27">
        <v>-3.01323000273152</v>
      </c>
      <c r="C27">
        <f t="shared" si="0"/>
        <v>-8.0737001238161579</v>
      </c>
      <c r="D27" s="1">
        <v>1.88368258704022E-6</v>
      </c>
    </row>
    <row r="28" spans="1:4">
      <c r="A28" t="s">
        <v>970</v>
      </c>
      <c r="B28">
        <v>-2.9150685705013202</v>
      </c>
      <c r="C28">
        <f t="shared" si="0"/>
        <v>-7.5426347761063548</v>
      </c>
      <c r="D28" s="1">
        <v>3.2821945010976302E-5</v>
      </c>
    </row>
    <row r="29" spans="1:4">
      <c r="A29" t="s">
        <v>741</v>
      </c>
      <c r="B29">
        <v>-2.91055782107173</v>
      </c>
      <c r="C29">
        <f t="shared" si="0"/>
        <v>-7.5190887031938987</v>
      </c>
      <c r="D29" s="1">
        <v>1.0655103816747099E-26</v>
      </c>
    </row>
    <row r="30" spans="1:4">
      <c r="A30" t="s">
        <v>531</v>
      </c>
      <c r="B30">
        <v>-2.8486391165149199</v>
      </c>
      <c r="C30">
        <f t="shared" si="0"/>
        <v>-7.2032057648299759</v>
      </c>
      <c r="D30" s="1">
        <v>5.2951723777648298E-43</v>
      </c>
    </row>
    <row r="31" spans="1:4">
      <c r="A31" t="s">
        <v>1081</v>
      </c>
      <c r="B31">
        <v>-2.8268694609805798</v>
      </c>
      <c r="C31">
        <f t="shared" si="0"/>
        <v>-7.0953284073215315</v>
      </c>
      <c r="D31" s="1">
        <v>2.9396165461363798E-40</v>
      </c>
    </row>
    <row r="32" spans="1:4">
      <c r="A32" t="s">
        <v>820</v>
      </c>
      <c r="B32">
        <v>-2.81052262770744</v>
      </c>
      <c r="C32">
        <f t="shared" si="0"/>
        <v>-7.0153866896699357</v>
      </c>
      <c r="D32" s="1">
        <v>8.4227965037011909E-25</v>
      </c>
    </row>
    <row r="33" spans="1:4">
      <c r="A33" t="s">
        <v>907</v>
      </c>
      <c r="B33">
        <v>-2.78419472109139</v>
      </c>
      <c r="C33">
        <f t="shared" si="0"/>
        <v>-6.888523190531548</v>
      </c>
      <c r="D33" s="1">
        <v>9.4736324199898307E-31</v>
      </c>
    </row>
    <row r="34" spans="1:4">
      <c r="A34" t="s">
        <v>1074</v>
      </c>
      <c r="B34">
        <v>-2.7838102091227399</v>
      </c>
      <c r="C34">
        <f t="shared" si="0"/>
        <v>-6.8866874826400535</v>
      </c>
      <c r="D34" s="1">
        <v>2.8396306685088699E-21</v>
      </c>
    </row>
    <row r="35" spans="1:4">
      <c r="A35" t="s">
        <v>843</v>
      </c>
      <c r="B35">
        <v>-2.7067352870445198</v>
      </c>
      <c r="C35">
        <f t="shared" si="0"/>
        <v>-6.5284263907357367</v>
      </c>
      <c r="D35" s="1">
        <v>2.5269829654886001E-20</v>
      </c>
    </row>
    <row r="36" spans="1:4">
      <c r="A36" t="s">
        <v>947</v>
      </c>
      <c r="B36">
        <v>-2.6810467381347198</v>
      </c>
      <c r="C36">
        <f t="shared" si="0"/>
        <v>-6.4132103967995047</v>
      </c>
      <c r="D36" s="1">
        <v>1.55620285114643E-17</v>
      </c>
    </row>
    <row r="37" spans="1:4">
      <c r="A37" t="s">
        <v>734</v>
      </c>
      <c r="B37">
        <v>-2.6495008127673101</v>
      </c>
      <c r="C37">
        <f t="shared" si="0"/>
        <v>-6.2745013659131121</v>
      </c>
      <c r="D37" s="1">
        <v>2.0184863700927999E-31</v>
      </c>
    </row>
    <row r="38" spans="1:4">
      <c r="A38" t="s">
        <v>726</v>
      </c>
      <c r="B38">
        <v>-2.6450931637021</v>
      </c>
      <c r="C38">
        <f t="shared" si="0"/>
        <v>-6.2553610791682495</v>
      </c>
      <c r="D38" s="1">
        <v>1.01275507616984E-27</v>
      </c>
    </row>
    <row r="39" spans="1:4">
      <c r="A39" t="s">
        <v>321</v>
      </c>
      <c r="B39">
        <v>-2.5764337998959599</v>
      </c>
      <c r="C39">
        <f t="shared" si="0"/>
        <v>-5.96463476675991</v>
      </c>
      <c r="D39" s="1">
        <v>1.6654272584803599E-31</v>
      </c>
    </row>
    <row r="40" spans="1:4">
      <c r="A40" t="s">
        <v>670</v>
      </c>
      <c r="B40">
        <v>-2.5740947428926302</v>
      </c>
      <c r="C40">
        <f t="shared" si="0"/>
        <v>-5.9549720754205833</v>
      </c>
      <c r="D40" s="1">
        <v>1.41117517475561E-11</v>
      </c>
    </row>
    <row r="41" spans="1:4">
      <c r="A41" t="s">
        <v>230</v>
      </c>
      <c r="B41">
        <v>-2.5719137384423498</v>
      </c>
      <c r="C41">
        <f t="shared" si="0"/>
        <v>-5.9459764055386826</v>
      </c>
      <c r="D41" s="1">
        <v>2.7049190813121599E-13</v>
      </c>
    </row>
    <row r="42" spans="1:4">
      <c r="A42" t="s">
        <v>818</v>
      </c>
      <c r="B42">
        <v>-2.49056520604451</v>
      </c>
      <c r="C42">
        <f t="shared" si="0"/>
        <v>-5.6199808170892052</v>
      </c>
      <c r="D42" s="1">
        <v>2.7755879869115001E-18</v>
      </c>
    </row>
    <row r="43" spans="1:4">
      <c r="A43" t="s">
        <v>838</v>
      </c>
      <c r="B43">
        <v>-2.4723130582458999</v>
      </c>
      <c r="C43">
        <f t="shared" si="0"/>
        <v>-5.5493279247418181</v>
      </c>
      <c r="D43" s="1">
        <v>3.02877882167671E-27</v>
      </c>
    </row>
    <row r="44" spans="1:4">
      <c r="A44" t="s">
        <v>186</v>
      </c>
      <c r="B44">
        <v>-2.46674074313544</v>
      </c>
      <c r="C44">
        <f t="shared" si="0"/>
        <v>-5.5279353493749488</v>
      </c>
      <c r="D44" s="1">
        <v>2.2479611056739399E-35</v>
      </c>
    </row>
    <row r="45" spans="1:4">
      <c r="A45" t="s">
        <v>871</v>
      </c>
      <c r="B45">
        <v>-2.4474694849070802</v>
      </c>
      <c r="C45">
        <f t="shared" si="0"/>
        <v>-5.4545851831234859</v>
      </c>
      <c r="D45" s="1">
        <v>1.6846795865057199E-14</v>
      </c>
    </row>
    <row r="46" spans="1:4">
      <c r="A46" t="s">
        <v>602</v>
      </c>
      <c r="B46">
        <v>-2.4274141885924898</v>
      </c>
      <c r="C46">
        <f t="shared" si="0"/>
        <v>-5.3792841132819049</v>
      </c>
      <c r="D46" s="1">
        <v>5.2565547143611499E-25</v>
      </c>
    </row>
    <row r="47" spans="1:4">
      <c r="A47" t="s">
        <v>750</v>
      </c>
      <c r="B47">
        <v>-2.4026792205598202</v>
      </c>
      <c r="C47">
        <f t="shared" si="0"/>
        <v>-5.287842551993954</v>
      </c>
      <c r="D47" s="1">
        <v>3.7294937802608001E-20</v>
      </c>
    </row>
    <row r="48" spans="1:4">
      <c r="A48" t="s">
        <v>722</v>
      </c>
      <c r="B48">
        <v>-2.3580716932791699</v>
      </c>
      <c r="C48">
        <f t="shared" si="0"/>
        <v>-5.1268464637895805</v>
      </c>
      <c r="D48" s="1">
        <v>2.2293731320352299E-16</v>
      </c>
    </row>
    <row r="49" spans="1:4">
      <c r="A49" t="s">
        <v>729</v>
      </c>
      <c r="B49">
        <v>-2.3513304647702902</v>
      </c>
      <c r="C49">
        <f t="shared" si="0"/>
        <v>-5.1029463174286116</v>
      </c>
      <c r="D49" s="1">
        <v>9.6429995672463899E-22</v>
      </c>
    </row>
    <row r="50" spans="1:4">
      <c r="A50" t="s">
        <v>725</v>
      </c>
      <c r="B50">
        <v>-2.3485358235706699</v>
      </c>
      <c r="C50">
        <f t="shared" si="0"/>
        <v>-5.0930709798508769</v>
      </c>
      <c r="D50" s="1">
        <v>2.9890662384245801E-30</v>
      </c>
    </row>
    <row r="51" spans="1:4">
      <c r="A51" t="s">
        <v>655</v>
      </c>
      <c r="B51">
        <v>-2.3413579873838901</v>
      </c>
      <c r="C51">
        <f t="shared" si="0"/>
        <v>-5.0677943709725906</v>
      </c>
      <c r="D51" s="1">
        <v>4.1622385265107898E-11</v>
      </c>
    </row>
    <row r="52" spans="1:4">
      <c r="A52" t="s">
        <v>950</v>
      </c>
      <c r="B52">
        <v>-2.3100021136412701</v>
      </c>
      <c r="C52">
        <f t="shared" si="0"/>
        <v>-4.9588380647681705</v>
      </c>
      <c r="D52" s="1">
        <v>3.9206000200100099E-8</v>
      </c>
    </row>
    <row r="53" spans="1:4">
      <c r="A53" t="s">
        <v>974</v>
      </c>
      <c r="B53">
        <v>-2.27680149934756</v>
      </c>
      <c r="C53">
        <f t="shared" si="0"/>
        <v>-4.8460238306177565</v>
      </c>
      <c r="D53" s="1">
        <v>4.5696129570170199E-10</v>
      </c>
    </row>
    <row r="54" spans="1:4">
      <c r="A54" t="s">
        <v>611</v>
      </c>
      <c r="B54">
        <v>-2.25537278022983</v>
      </c>
      <c r="C54">
        <f t="shared" si="0"/>
        <v>-4.7745765230517643</v>
      </c>
      <c r="D54" s="1">
        <v>1.07852169579129E-30</v>
      </c>
    </row>
    <row r="55" spans="1:4">
      <c r="A55" t="s">
        <v>633</v>
      </c>
      <c r="B55">
        <v>-2.25059269686539</v>
      </c>
      <c r="C55">
        <f t="shared" si="0"/>
        <v>-4.7587830910657578</v>
      </c>
      <c r="D55" s="1">
        <v>2.38125571612164E-24</v>
      </c>
    </row>
    <row r="56" spans="1:4">
      <c r="A56" t="s">
        <v>1075</v>
      </c>
      <c r="B56">
        <v>-2.2442371352972601</v>
      </c>
      <c r="C56">
        <f t="shared" si="0"/>
        <v>-4.7378651447114581</v>
      </c>
      <c r="D56" s="1">
        <v>6.3675492361320801E-15</v>
      </c>
    </row>
    <row r="57" spans="1:4">
      <c r="A57" t="s">
        <v>1010</v>
      </c>
      <c r="B57">
        <v>-2.22825974210848</v>
      </c>
      <c r="C57">
        <f t="shared" si="0"/>
        <v>-4.685684257236848</v>
      </c>
      <c r="D57" s="1">
        <v>2.3049287896106801E-10</v>
      </c>
    </row>
    <row r="58" spans="1:4">
      <c r="A58" t="s">
        <v>1038</v>
      </c>
      <c r="B58">
        <v>-2.21868386422527</v>
      </c>
      <c r="C58">
        <f t="shared" si="0"/>
        <v>-4.6546860509123418</v>
      </c>
      <c r="D58" s="1">
        <v>5.2164651543347497E-22</v>
      </c>
    </row>
    <row r="59" spans="1:4">
      <c r="A59" t="s">
        <v>648</v>
      </c>
      <c r="B59">
        <v>-2.21156575549593</v>
      </c>
      <c r="C59">
        <f t="shared" si="0"/>
        <v>-4.6317768716245959</v>
      </c>
      <c r="D59" s="1">
        <v>2.99101925197727E-14</v>
      </c>
    </row>
    <row r="60" spans="1:4">
      <c r="A60" t="s">
        <v>837</v>
      </c>
      <c r="B60">
        <v>-2.1970154900858798</v>
      </c>
      <c r="C60">
        <f t="shared" si="0"/>
        <v>-4.5852979745779283</v>
      </c>
      <c r="D60" s="1">
        <v>3.42956328203242E-22</v>
      </c>
    </row>
    <row r="61" spans="1:4">
      <c r="A61" t="s">
        <v>559</v>
      </c>
      <c r="B61">
        <v>-2.1951073026841401</v>
      </c>
      <c r="C61">
        <f t="shared" si="0"/>
        <v>-4.5792372176086911</v>
      </c>
      <c r="D61" s="1">
        <v>5.2565547143611499E-25</v>
      </c>
    </row>
    <row r="62" spans="1:4">
      <c r="A62" t="s">
        <v>847</v>
      </c>
      <c r="B62">
        <v>-2.1718179443553698</v>
      </c>
      <c r="C62">
        <f t="shared" si="0"/>
        <v>-4.5059082714326832</v>
      </c>
      <c r="D62" s="1">
        <v>1.6427749630479799E-19</v>
      </c>
    </row>
    <row r="63" spans="1:4">
      <c r="A63" t="s">
        <v>747</v>
      </c>
      <c r="B63">
        <v>-2.1695251599017999</v>
      </c>
      <c r="C63">
        <f t="shared" si="0"/>
        <v>-4.4987530021459623</v>
      </c>
      <c r="D63" s="1">
        <v>1.1073356851122001E-8</v>
      </c>
    </row>
    <row r="64" spans="1:4">
      <c r="A64" t="s">
        <v>454</v>
      </c>
      <c r="B64">
        <v>-2.1533937063714199</v>
      </c>
      <c r="C64">
        <f t="shared" si="0"/>
        <v>-4.4487305072422858</v>
      </c>
      <c r="D64" s="1">
        <v>7.2711842434202901E-11</v>
      </c>
    </row>
    <row r="65" spans="1:4">
      <c r="A65" t="s">
        <v>390</v>
      </c>
      <c r="B65">
        <v>-2.1334037558877901</v>
      </c>
      <c r="C65">
        <f t="shared" si="0"/>
        <v>-4.3875140821322232</v>
      </c>
      <c r="D65" s="1">
        <v>8.0746789849044495E-13</v>
      </c>
    </row>
    <row r="66" spans="1:4">
      <c r="A66" t="s">
        <v>996</v>
      </c>
      <c r="B66">
        <v>-2.1206820859749098</v>
      </c>
      <c r="C66">
        <f t="shared" si="0"/>
        <v>-4.34899510799527</v>
      </c>
      <c r="D66" s="1">
        <v>1.6340421241789E-12</v>
      </c>
    </row>
    <row r="67" spans="1:4">
      <c r="A67" t="s">
        <v>1029</v>
      </c>
      <c r="B67">
        <v>-2.1083336775593402</v>
      </c>
      <c r="C67">
        <f t="shared" ref="C67:C130" si="1">-1/(POWER(2,B67))</f>
        <v>-4.3119297609946603</v>
      </c>
      <c r="D67" s="1">
        <v>1.52939541769729E-9</v>
      </c>
    </row>
    <row r="68" spans="1:4">
      <c r="A68" t="s">
        <v>740</v>
      </c>
      <c r="B68">
        <v>-2.0983482404797602</v>
      </c>
      <c r="C68">
        <f t="shared" si="1"/>
        <v>-4.2821883117447497</v>
      </c>
      <c r="D68" s="1">
        <v>2.07862735906985E-19</v>
      </c>
    </row>
    <row r="69" spans="1:4">
      <c r="A69" t="s">
        <v>845</v>
      </c>
      <c r="B69">
        <v>-2.0971928488990801</v>
      </c>
      <c r="C69">
        <f t="shared" si="1"/>
        <v>-4.2787602666274216</v>
      </c>
      <c r="D69" s="1">
        <v>1.22693536063693E-14</v>
      </c>
    </row>
    <row r="70" spans="1:4">
      <c r="A70" t="s">
        <v>992</v>
      </c>
      <c r="B70">
        <v>-2.06991947883354</v>
      </c>
      <c r="C70">
        <f t="shared" si="1"/>
        <v>-4.1986323896011175</v>
      </c>
      <c r="D70" s="1">
        <v>3.2588117653125701E-13</v>
      </c>
    </row>
    <row r="71" spans="1:4">
      <c r="A71" t="s">
        <v>412</v>
      </c>
      <c r="B71">
        <v>-2.0323554408848898</v>
      </c>
      <c r="C71">
        <f t="shared" si="1"/>
        <v>-4.0907218410844974</v>
      </c>
      <c r="D71" s="1">
        <v>2.0462270640762099E-11</v>
      </c>
    </row>
    <row r="72" spans="1:4">
      <c r="A72" t="s">
        <v>566</v>
      </c>
      <c r="B72">
        <v>-2.0291347965730702</v>
      </c>
      <c r="C72">
        <f t="shared" si="1"/>
        <v>-4.0815999788380948</v>
      </c>
      <c r="D72" s="1">
        <v>1.8368906907517999E-12</v>
      </c>
    </row>
    <row r="73" spans="1:4">
      <c r="A73" t="s">
        <v>836</v>
      </c>
      <c r="B73">
        <v>-2.02794438528761</v>
      </c>
      <c r="C73">
        <f t="shared" si="1"/>
        <v>-4.0782335164001609</v>
      </c>
      <c r="D73" s="1">
        <v>2.8580337967868701E-23</v>
      </c>
    </row>
    <row r="74" spans="1:4">
      <c r="A74" t="s">
        <v>424</v>
      </c>
      <c r="B74">
        <v>-2.02566107289161</v>
      </c>
      <c r="C74">
        <f t="shared" si="1"/>
        <v>-4.0717841172275495</v>
      </c>
      <c r="D74" s="1">
        <v>2.9784956935321502E-17</v>
      </c>
    </row>
    <row r="75" spans="1:4">
      <c r="A75" t="s">
        <v>70</v>
      </c>
      <c r="B75">
        <v>-2.0238232612687401</v>
      </c>
      <c r="C75">
        <f t="shared" si="1"/>
        <v>-4.0666004798830508</v>
      </c>
      <c r="D75" s="1">
        <v>4.4909099527819302E-14</v>
      </c>
    </row>
    <row r="76" spans="1:4">
      <c r="A76" t="s">
        <v>1066</v>
      </c>
      <c r="B76">
        <v>-2.00588832221875</v>
      </c>
      <c r="C76">
        <f t="shared" si="1"/>
        <v>-4.0163592580093193</v>
      </c>
      <c r="D76" s="1">
        <v>1.14322366405847E-17</v>
      </c>
    </row>
    <row r="77" spans="1:4">
      <c r="A77" t="s">
        <v>570</v>
      </c>
      <c r="B77">
        <v>-1.98417100286714</v>
      </c>
      <c r="C77">
        <f t="shared" si="1"/>
        <v>-3.9563525848186449</v>
      </c>
      <c r="D77" s="1">
        <v>1.59811134273372E-9</v>
      </c>
    </row>
    <row r="78" spans="1:4">
      <c r="A78" t="s">
        <v>594</v>
      </c>
      <c r="B78">
        <v>-1.9792734099514799</v>
      </c>
      <c r="C78">
        <f t="shared" si="1"/>
        <v>-3.9429445175290718</v>
      </c>
      <c r="D78" s="1">
        <v>1.44458631424652E-17</v>
      </c>
    </row>
    <row r="79" spans="1:4">
      <c r="A79" t="s">
        <v>1095</v>
      </c>
      <c r="B79">
        <v>-1.9751863578598099</v>
      </c>
      <c r="C79">
        <f t="shared" si="1"/>
        <v>-3.9317902441925616</v>
      </c>
      <c r="D79" s="1">
        <v>4.5794245999764302E-18</v>
      </c>
    </row>
    <row r="80" spans="1:4">
      <c r="A80" t="s">
        <v>74</v>
      </c>
      <c r="B80">
        <v>-1.95939156661601</v>
      </c>
      <c r="C80">
        <f t="shared" si="1"/>
        <v>-3.8889793293946262</v>
      </c>
      <c r="D80" s="1">
        <v>2.04746556632661E-19</v>
      </c>
    </row>
    <row r="81" spans="1:4">
      <c r="A81" t="s">
        <v>636</v>
      </c>
      <c r="B81">
        <v>-1.95650316865541</v>
      </c>
      <c r="C81">
        <f t="shared" si="1"/>
        <v>-3.8812010515766984</v>
      </c>
      <c r="D81" s="1">
        <v>7.2996248050167601E-15</v>
      </c>
    </row>
    <row r="82" spans="1:4">
      <c r="A82" t="s">
        <v>349</v>
      </c>
      <c r="B82">
        <v>-1.94779818235488</v>
      </c>
      <c r="C82">
        <f t="shared" si="1"/>
        <v>-3.8578530281056742</v>
      </c>
      <c r="D82" s="1">
        <v>9.0616167378548002E-16</v>
      </c>
    </row>
    <row r="83" spans="1:4">
      <c r="A83" t="s">
        <v>762</v>
      </c>
      <c r="B83">
        <v>-1.93996045281376</v>
      </c>
      <c r="C83">
        <f t="shared" si="1"/>
        <v>-3.8369512972713045</v>
      </c>
      <c r="D83" s="1">
        <v>1.05699537334877E-12</v>
      </c>
    </row>
    <row r="84" spans="1:4">
      <c r="A84" t="s">
        <v>942</v>
      </c>
      <c r="B84">
        <v>-1.93606113400975</v>
      </c>
      <c r="C84">
        <f t="shared" si="1"/>
        <v>-3.8265947803749198</v>
      </c>
      <c r="D84" s="1">
        <v>1.1849061795961E-17</v>
      </c>
    </row>
    <row r="85" spans="1:4">
      <c r="A85" t="s">
        <v>777</v>
      </c>
      <c r="B85">
        <v>-1.92530735298528</v>
      </c>
      <c r="C85">
        <f t="shared" si="1"/>
        <v>-3.798177564611886</v>
      </c>
      <c r="D85" s="1">
        <v>1.27195212710985E-7</v>
      </c>
    </row>
    <row r="86" spans="1:4">
      <c r="A86" t="s">
        <v>626</v>
      </c>
      <c r="B86">
        <v>-1.9145953384743499</v>
      </c>
      <c r="C86">
        <f t="shared" si="1"/>
        <v>-3.770080525484282</v>
      </c>
      <c r="D86" s="1">
        <v>7.3648702957118096E-14</v>
      </c>
    </row>
    <row r="87" spans="1:4">
      <c r="A87" t="s">
        <v>699</v>
      </c>
      <c r="B87">
        <v>-1.90840501725866</v>
      </c>
      <c r="C87">
        <f t="shared" si="1"/>
        <v>-3.7539385059104937</v>
      </c>
      <c r="D87" s="1">
        <v>4.85036479188918E-15</v>
      </c>
    </row>
    <row r="88" spans="1:4">
      <c r="A88" t="s">
        <v>998</v>
      </c>
      <c r="B88">
        <v>-1.9082292185814</v>
      </c>
      <c r="C88">
        <f t="shared" si="1"/>
        <v>-3.7534811000148212</v>
      </c>
      <c r="D88" s="1">
        <v>4.3814174527437301E-11</v>
      </c>
    </row>
    <row r="89" spans="1:4">
      <c r="A89" t="s">
        <v>844</v>
      </c>
      <c r="B89">
        <v>-1.8905610521253</v>
      </c>
      <c r="C89">
        <f t="shared" si="1"/>
        <v>-3.7077938974880591</v>
      </c>
      <c r="D89" s="1">
        <v>3.1476861130888499E-15</v>
      </c>
    </row>
    <row r="90" spans="1:4">
      <c r="A90" t="s">
        <v>569</v>
      </c>
      <c r="B90">
        <v>-1.88733272558767</v>
      </c>
      <c r="C90">
        <f t="shared" si="1"/>
        <v>-3.6995062230678899</v>
      </c>
      <c r="D90" s="1">
        <v>1.0531662659697E-10</v>
      </c>
    </row>
    <row r="91" spans="1:4">
      <c r="A91" t="s">
        <v>650</v>
      </c>
      <c r="B91">
        <v>-1.87927000690687</v>
      </c>
      <c r="C91">
        <f t="shared" si="1"/>
        <v>-3.678888640841397</v>
      </c>
      <c r="D91" s="1">
        <v>1.05116870597105E-9</v>
      </c>
    </row>
    <row r="92" spans="1:4">
      <c r="A92" t="s">
        <v>622</v>
      </c>
      <c r="B92">
        <v>-1.8612676425558701</v>
      </c>
      <c r="C92">
        <f t="shared" si="1"/>
        <v>-3.6332676364956131</v>
      </c>
      <c r="D92" s="1">
        <v>8.6329737132393894E-14</v>
      </c>
    </row>
    <row r="93" spans="1:4">
      <c r="A93" t="s">
        <v>175</v>
      </c>
      <c r="B93">
        <v>-1.85846010882041</v>
      </c>
      <c r="C93">
        <f t="shared" si="1"/>
        <v>-3.6262040490259735</v>
      </c>
      <c r="D93" s="1">
        <v>1.2960608328529799E-18</v>
      </c>
    </row>
    <row r="94" spans="1:4">
      <c r="A94" t="s">
        <v>209</v>
      </c>
      <c r="B94">
        <v>-1.84677160083384</v>
      </c>
      <c r="C94">
        <f t="shared" si="1"/>
        <v>-3.5969437561026982</v>
      </c>
      <c r="D94" s="1">
        <v>8.1904261098889704E-8</v>
      </c>
    </row>
    <row r="95" spans="1:4">
      <c r="A95" t="s">
        <v>767</v>
      </c>
      <c r="B95">
        <v>-1.8269643847257699</v>
      </c>
      <c r="C95">
        <f t="shared" si="1"/>
        <v>-3.5478976339022643</v>
      </c>
      <c r="D95" s="1">
        <v>4.3531362097986797E-12</v>
      </c>
    </row>
    <row r="96" spans="1:4">
      <c r="A96" t="s">
        <v>587</v>
      </c>
      <c r="B96">
        <v>-1.8240390879311199</v>
      </c>
      <c r="C96">
        <f t="shared" si="1"/>
        <v>-3.5407109879418606</v>
      </c>
      <c r="D96" s="1">
        <v>1.0749940994771501E-15</v>
      </c>
    </row>
    <row r="97" spans="1:4">
      <c r="A97" t="s">
        <v>1068</v>
      </c>
      <c r="B97">
        <v>-1.8206897137910201</v>
      </c>
      <c r="C97">
        <f t="shared" si="1"/>
        <v>-3.5325003751945951</v>
      </c>
      <c r="D97" s="1">
        <v>1.4116407905335E-11</v>
      </c>
    </row>
    <row r="98" spans="1:4">
      <c r="A98" t="s">
        <v>640</v>
      </c>
      <c r="B98">
        <v>-1.8189936419050801</v>
      </c>
      <c r="C98">
        <f t="shared" si="1"/>
        <v>-3.5283499109791876</v>
      </c>
      <c r="D98" s="1">
        <v>2.2217065573764898E-19</v>
      </c>
    </row>
    <row r="99" spans="1:4">
      <c r="A99" t="s">
        <v>613</v>
      </c>
      <c r="B99">
        <v>-1.8189413888189301</v>
      </c>
      <c r="C99">
        <f t="shared" si="1"/>
        <v>-3.5282221197080763</v>
      </c>
      <c r="D99" s="1">
        <v>8.6398126075188994E-5</v>
      </c>
    </row>
    <row r="100" spans="1:4">
      <c r="A100" t="s">
        <v>500</v>
      </c>
      <c r="B100">
        <v>-1.8126851652643601</v>
      </c>
      <c r="C100">
        <f t="shared" si="1"/>
        <v>-3.5129551683009632</v>
      </c>
      <c r="D100" s="1">
        <v>3.0695350280171602E-16</v>
      </c>
    </row>
    <row r="101" spans="1:4">
      <c r="A101" t="s">
        <v>589</v>
      </c>
      <c r="B101">
        <v>-1.7884746134721199</v>
      </c>
      <c r="C101">
        <f t="shared" si="1"/>
        <v>-3.4544944965869764</v>
      </c>
      <c r="D101" s="1">
        <v>2.2319196448925101E-11</v>
      </c>
    </row>
    <row r="102" spans="1:4">
      <c r="A102" t="s">
        <v>906</v>
      </c>
      <c r="B102">
        <v>-1.7775817412646699</v>
      </c>
      <c r="C102">
        <f t="shared" si="1"/>
        <v>-3.4285100264234711</v>
      </c>
      <c r="D102" s="1">
        <v>1.5728137454019001E-9</v>
      </c>
    </row>
    <row r="103" spans="1:4">
      <c r="A103" t="s">
        <v>1243</v>
      </c>
      <c r="B103">
        <v>-1.7730334532166601</v>
      </c>
      <c r="C103">
        <f t="shared" si="1"/>
        <v>-3.4177182126996293</v>
      </c>
      <c r="D103" s="1">
        <v>1.6846795865057199E-14</v>
      </c>
    </row>
    <row r="104" spans="1:4">
      <c r="A104" t="s">
        <v>161</v>
      </c>
      <c r="B104">
        <v>-1.76091071329104</v>
      </c>
      <c r="C104">
        <f t="shared" si="1"/>
        <v>-3.3891199846212552</v>
      </c>
      <c r="D104">
        <v>3.7536919178669899E-3</v>
      </c>
    </row>
    <row r="105" spans="1:4">
      <c r="A105" t="s">
        <v>623</v>
      </c>
      <c r="B105">
        <v>-1.75638498179155</v>
      </c>
      <c r="C105">
        <f t="shared" si="1"/>
        <v>-3.37850498023887</v>
      </c>
      <c r="D105" s="1">
        <v>5.3128438608582902E-11</v>
      </c>
    </row>
    <row r="106" spans="1:4">
      <c r="A106" t="s">
        <v>896</v>
      </c>
      <c r="B106">
        <v>-1.74962871594628</v>
      </c>
      <c r="C106">
        <f t="shared" si="1"/>
        <v>-3.3627201385034327</v>
      </c>
      <c r="D106" s="1">
        <v>1.17932189919309E-7</v>
      </c>
    </row>
    <row r="107" spans="1:4">
      <c r="A107" t="s">
        <v>1019</v>
      </c>
      <c r="B107">
        <v>-1.74909680001219</v>
      </c>
      <c r="C107">
        <f t="shared" si="1"/>
        <v>-3.3614805454688916</v>
      </c>
      <c r="D107" s="1">
        <v>3.4250232241383998E-15</v>
      </c>
    </row>
    <row r="108" spans="1:4">
      <c r="A108" t="s">
        <v>1092</v>
      </c>
      <c r="B108">
        <v>-1.7477035618602701</v>
      </c>
      <c r="C108">
        <f t="shared" si="1"/>
        <v>-3.3582358664888323</v>
      </c>
      <c r="D108" s="1">
        <v>3.15023684284298E-17</v>
      </c>
    </row>
    <row r="109" spans="1:4">
      <c r="A109" t="s">
        <v>835</v>
      </c>
      <c r="B109">
        <v>-1.7440366609265301</v>
      </c>
      <c r="C109">
        <f t="shared" si="1"/>
        <v>-3.3497110698599037</v>
      </c>
      <c r="D109" s="1">
        <v>9.319238887357619E-16</v>
      </c>
    </row>
    <row r="110" spans="1:4">
      <c r="A110" t="s">
        <v>1016</v>
      </c>
      <c r="B110">
        <v>-1.74197080414971</v>
      </c>
      <c r="C110">
        <f t="shared" si="1"/>
        <v>-3.3449179077963236</v>
      </c>
      <c r="D110" s="1">
        <v>1.0284183687405601E-9</v>
      </c>
    </row>
    <row r="111" spans="1:4">
      <c r="A111" t="s">
        <v>1026</v>
      </c>
      <c r="B111">
        <v>-1.73612437559581</v>
      </c>
      <c r="C111">
        <f t="shared" si="1"/>
        <v>-3.3313902722754349</v>
      </c>
      <c r="D111" s="1">
        <v>1.78249350762054E-15</v>
      </c>
    </row>
    <row r="112" spans="1:4">
      <c r="A112" t="s">
        <v>107</v>
      </c>
      <c r="B112">
        <v>-1.73415190350187</v>
      </c>
      <c r="C112">
        <f t="shared" si="1"/>
        <v>-3.3268386628390796</v>
      </c>
      <c r="D112" s="1">
        <v>1.0638447040689299E-10</v>
      </c>
    </row>
    <row r="113" spans="1:4">
      <c r="A113" t="s">
        <v>654</v>
      </c>
      <c r="B113">
        <v>-1.7321433022111901</v>
      </c>
      <c r="C113">
        <f t="shared" si="1"/>
        <v>-3.3222100735191509</v>
      </c>
      <c r="D113" s="1">
        <v>5.9618603035859299E-15</v>
      </c>
    </row>
    <row r="114" spans="1:4">
      <c r="A114" t="s">
        <v>35</v>
      </c>
      <c r="B114">
        <v>-1.72977932877503</v>
      </c>
      <c r="C114">
        <f t="shared" si="1"/>
        <v>-3.316770819027802</v>
      </c>
      <c r="D114" s="1">
        <v>1.0348437345378799E-5</v>
      </c>
    </row>
    <row r="115" spans="1:4">
      <c r="A115" t="s">
        <v>288</v>
      </c>
      <c r="B115">
        <v>-1.7054759178950301</v>
      </c>
      <c r="C115">
        <f t="shared" si="1"/>
        <v>-3.2613650150089017</v>
      </c>
      <c r="D115" s="1">
        <v>1.0440905323299501E-11</v>
      </c>
    </row>
    <row r="116" spans="1:4">
      <c r="A116" t="s">
        <v>616</v>
      </c>
      <c r="B116">
        <v>-1.7053587392888401</v>
      </c>
      <c r="C116">
        <f t="shared" si="1"/>
        <v>-3.2611001311101346</v>
      </c>
      <c r="D116" s="1">
        <v>6.3402154716064596E-16</v>
      </c>
    </row>
    <row r="117" spans="1:4">
      <c r="A117" t="s">
        <v>860</v>
      </c>
      <c r="B117">
        <v>-1.7042450342920299</v>
      </c>
      <c r="C117">
        <f t="shared" si="1"/>
        <v>-3.2585836588661246</v>
      </c>
      <c r="D117" s="1">
        <v>1.3367324395057101E-13</v>
      </c>
    </row>
    <row r="118" spans="1:4">
      <c r="A118" t="s">
        <v>852</v>
      </c>
      <c r="B118">
        <v>-1.69554002250205</v>
      </c>
      <c r="C118">
        <f t="shared" si="1"/>
        <v>-3.2389810387378315</v>
      </c>
      <c r="D118" s="1">
        <v>7.4764873918899194E-9</v>
      </c>
    </row>
    <row r="119" spans="1:4">
      <c r="A119" t="s">
        <v>870</v>
      </c>
      <c r="B119">
        <v>-1.68988784969397</v>
      </c>
      <c r="C119">
        <f t="shared" si="1"/>
        <v>-3.2263162240654149</v>
      </c>
      <c r="D119" s="1">
        <v>1.4859600711575701E-10</v>
      </c>
    </row>
    <row r="120" spans="1:4">
      <c r="A120" t="s">
        <v>1213</v>
      </c>
      <c r="B120">
        <v>-1.688165365835</v>
      </c>
      <c r="C120">
        <f t="shared" si="1"/>
        <v>-3.2224665113619517</v>
      </c>
      <c r="D120" s="1">
        <v>5.0635185548435803E-9</v>
      </c>
    </row>
    <row r="121" spans="1:4">
      <c r="A121" t="s">
        <v>568</v>
      </c>
      <c r="B121">
        <v>-1.68427290571123</v>
      </c>
      <c r="C121">
        <f t="shared" si="1"/>
        <v>-3.2137838611780705</v>
      </c>
      <c r="D121" s="1">
        <v>1.00082086880643E-11</v>
      </c>
    </row>
    <row r="122" spans="1:4">
      <c r="A122" t="s">
        <v>1061</v>
      </c>
      <c r="B122">
        <v>-1.67644475956704</v>
      </c>
      <c r="C122">
        <f t="shared" si="1"/>
        <v>-3.1963929102015771</v>
      </c>
      <c r="D122" s="1">
        <v>2.0733735320721499E-8</v>
      </c>
    </row>
    <row r="123" spans="1:4">
      <c r="A123" t="s">
        <v>861</v>
      </c>
      <c r="B123">
        <v>-1.6595103841799499</v>
      </c>
      <c r="C123">
        <f t="shared" si="1"/>
        <v>-3.1590929457317389</v>
      </c>
      <c r="D123" s="1">
        <v>2.2754515199429701E-8</v>
      </c>
    </row>
    <row r="124" spans="1:4">
      <c r="A124" t="s">
        <v>637</v>
      </c>
      <c r="B124">
        <v>-1.6591096088866599</v>
      </c>
      <c r="C124">
        <f t="shared" si="1"/>
        <v>-3.1582154833954692</v>
      </c>
      <c r="D124" s="1">
        <v>1.0464593905451599E-11</v>
      </c>
    </row>
    <row r="125" spans="1:4">
      <c r="A125" t="s">
        <v>651</v>
      </c>
      <c r="B125">
        <v>-1.6531329099198</v>
      </c>
      <c r="C125">
        <f t="shared" si="1"/>
        <v>-3.1451589065526271</v>
      </c>
      <c r="D125" s="1">
        <v>2.9939588413446899E-12</v>
      </c>
    </row>
    <row r="126" spans="1:4">
      <c r="A126" t="s">
        <v>683</v>
      </c>
      <c r="B126">
        <v>-1.6482562938804399</v>
      </c>
      <c r="C126">
        <f t="shared" si="1"/>
        <v>-3.1345455484134619</v>
      </c>
      <c r="D126" s="1">
        <v>2.46872108440151E-8</v>
      </c>
    </row>
    <row r="127" spans="1:4">
      <c r="A127" t="s">
        <v>649</v>
      </c>
      <c r="B127">
        <v>-1.6449150268155801</v>
      </c>
      <c r="C127">
        <f t="shared" si="1"/>
        <v>-3.1272943728187448</v>
      </c>
      <c r="D127" s="1">
        <v>1.49028694133749E-11</v>
      </c>
    </row>
    <row r="128" spans="1:4">
      <c r="A128" t="s">
        <v>660</v>
      </c>
      <c r="B128">
        <v>-1.64131219091792</v>
      </c>
      <c r="C128">
        <f t="shared" si="1"/>
        <v>-3.1194943380649693</v>
      </c>
      <c r="D128" s="1">
        <v>1.9269953011079998E-12</v>
      </c>
    </row>
    <row r="129" spans="1:4">
      <c r="A129" t="s">
        <v>452</v>
      </c>
      <c r="B129">
        <v>-1.6398173574849999</v>
      </c>
      <c r="C129">
        <f t="shared" si="1"/>
        <v>-3.1162637804567996</v>
      </c>
      <c r="D129" s="1">
        <v>4.5309849537797499E-8</v>
      </c>
    </row>
    <row r="130" spans="1:4">
      <c r="A130" t="s">
        <v>92</v>
      </c>
      <c r="B130">
        <v>-1.6396002044653999</v>
      </c>
      <c r="C130">
        <f t="shared" si="1"/>
        <v>-3.1157947588378083</v>
      </c>
      <c r="D130" s="1">
        <v>1.56655055086294E-11</v>
      </c>
    </row>
    <row r="131" spans="1:4">
      <c r="A131" t="s">
        <v>352</v>
      </c>
      <c r="B131">
        <v>-1.6383175730372601</v>
      </c>
      <c r="C131">
        <f t="shared" ref="C131:C194" si="2">-1/(POWER(2,B131))</f>
        <v>-3.113025885179276</v>
      </c>
      <c r="D131" s="1">
        <v>8.3623485945013105E-14</v>
      </c>
    </row>
    <row r="132" spans="1:4">
      <c r="A132" t="s">
        <v>899</v>
      </c>
      <c r="B132">
        <v>-1.6383036358185801</v>
      </c>
      <c r="C132">
        <f t="shared" si="2"/>
        <v>-3.1129958118015209</v>
      </c>
      <c r="D132" s="1">
        <v>4.3855626333431599E-7</v>
      </c>
    </row>
    <row r="133" spans="1:4">
      <c r="A133" t="s">
        <v>1094</v>
      </c>
      <c r="B133">
        <v>-1.6342744737749899</v>
      </c>
      <c r="C133">
        <f t="shared" si="2"/>
        <v>-3.1043139588980844</v>
      </c>
      <c r="D133" s="1">
        <v>9.3541730351152004E-12</v>
      </c>
    </row>
    <row r="134" spans="1:4">
      <c r="A134" t="s">
        <v>391</v>
      </c>
      <c r="B134">
        <v>-1.6337669819224601</v>
      </c>
      <c r="C134">
        <f t="shared" si="2"/>
        <v>-3.1032221571376968</v>
      </c>
      <c r="D134" s="1">
        <v>1.31429777810456E-14</v>
      </c>
    </row>
    <row r="135" spans="1:4">
      <c r="A135" t="s">
        <v>575</v>
      </c>
      <c r="B135">
        <v>-1.6282890759422599</v>
      </c>
      <c r="C135">
        <f t="shared" si="2"/>
        <v>-3.0914615794151081</v>
      </c>
      <c r="D135">
        <v>1.85054781935837E-4</v>
      </c>
    </row>
    <row r="136" spans="1:4">
      <c r="A136" t="s">
        <v>735</v>
      </c>
      <c r="B136">
        <v>-1.6239389658212</v>
      </c>
      <c r="C136">
        <f t="shared" si="2"/>
        <v>-3.082154038087022</v>
      </c>
      <c r="D136" s="1">
        <v>2.9875495138374499E-12</v>
      </c>
    </row>
    <row r="137" spans="1:4">
      <c r="A137" t="s">
        <v>466</v>
      </c>
      <c r="B137">
        <v>-1.62040900566389</v>
      </c>
      <c r="C137">
        <f t="shared" si="2"/>
        <v>-3.0746218977896627</v>
      </c>
      <c r="D137" s="1">
        <v>1.808788777127E-10</v>
      </c>
    </row>
    <row r="138" spans="1:4">
      <c r="A138" t="s">
        <v>1020</v>
      </c>
      <c r="B138">
        <v>-1.6184427079591699</v>
      </c>
      <c r="C138">
        <f t="shared" si="2"/>
        <v>-3.0704342463530421</v>
      </c>
      <c r="D138" s="1">
        <v>6.20452254784559E-5</v>
      </c>
    </row>
    <row r="139" spans="1:4">
      <c r="A139" t="s">
        <v>656</v>
      </c>
      <c r="B139">
        <v>-1.6016741509755701</v>
      </c>
      <c r="C139">
        <f t="shared" si="2"/>
        <v>-3.0349529500131514</v>
      </c>
      <c r="D139" s="1">
        <v>1.3714493732046E-7</v>
      </c>
    </row>
    <row r="140" spans="1:4">
      <c r="A140" t="s">
        <v>763</v>
      </c>
      <c r="B140">
        <v>-1.59694206761264</v>
      </c>
      <c r="C140">
        <f t="shared" si="2"/>
        <v>-3.0250145206412609</v>
      </c>
      <c r="D140" s="1">
        <v>3.5965230025331902E-7</v>
      </c>
    </row>
    <row r="141" spans="1:4">
      <c r="A141" t="s">
        <v>98</v>
      </c>
      <c r="B141">
        <v>-1.5937633309146999</v>
      </c>
      <c r="C141">
        <f t="shared" si="2"/>
        <v>-3.018356745537381</v>
      </c>
      <c r="D141" s="1">
        <v>1.30865253539694E-9</v>
      </c>
    </row>
    <row r="142" spans="1:4">
      <c r="A142" t="s">
        <v>1308</v>
      </c>
      <c r="B142">
        <v>-1.5915618145929999</v>
      </c>
      <c r="C142">
        <f t="shared" si="2"/>
        <v>-3.0137543215963252</v>
      </c>
      <c r="D142" s="1">
        <v>9.3380564640164503E-7</v>
      </c>
    </row>
    <row r="143" spans="1:4">
      <c r="A143" t="s">
        <v>1060</v>
      </c>
      <c r="B143">
        <v>-1.5886700753740299</v>
      </c>
      <c r="C143">
        <f t="shared" si="2"/>
        <v>-3.0077195997836048</v>
      </c>
      <c r="D143" s="1">
        <v>3.2792058961627699E-7</v>
      </c>
    </row>
    <row r="144" spans="1:4">
      <c r="A144" t="s">
        <v>848</v>
      </c>
      <c r="B144">
        <v>-1.5862181779303399</v>
      </c>
      <c r="C144">
        <f t="shared" si="2"/>
        <v>-3.0026122439950598</v>
      </c>
      <c r="D144" s="1">
        <v>4.1028849613842598E-8</v>
      </c>
    </row>
    <row r="145" spans="1:4">
      <c r="A145" t="s">
        <v>89</v>
      </c>
      <c r="B145">
        <v>-1.58261022808371</v>
      </c>
      <c r="C145">
        <f t="shared" si="2"/>
        <v>-2.9951125720482086</v>
      </c>
      <c r="D145" s="1">
        <v>4.9331711135406901E-7</v>
      </c>
    </row>
    <row r="146" spans="1:4">
      <c r="A146" t="s">
        <v>1177</v>
      </c>
      <c r="B146">
        <v>-1.5823161779269199</v>
      </c>
      <c r="C146">
        <f t="shared" si="2"/>
        <v>-2.9945021703007546</v>
      </c>
      <c r="D146" s="1">
        <v>4.7294590250495595E-10</v>
      </c>
    </row>
    <row r="147" spans="1:4">
      <c r="A147" t="s">
        <v>1318</v>
      </c>
      <c r="B147">
        <v>-1.5811146528290201</v>
      </c>
      <c r="C147">
        <f t="shared" si="2"/>
        <v>-2.9920092860999681</v>
      </c>
      <c r="D147" s="1">
        <v>1.95221011722359E-7</v>
      </c>
    </row>
    <row r="148" spans="1:4">
      <c r="A148" t="s">
        <v>693</v>
      </c>
      <c r="B148">
        <v>-1.5656190056074999</v>
      </c>
      <c r="C148">
        <f t="shared" si="2"/>
        <v>-2.9600447887853809</v>
      </c>
      <c r="D148">
        <v>1.3111329369769201E-4</v>
      </c>
    </row>
    <row r="149" spans="1:4">
      <c r="A149" t="s">
        <v>1053</v>
      </c>
      <c r="B149">
        <v>-1.5652808923652</v>
      </c>
      <c r="C149">
        <f t="shared" si="2"/>
        <v>-2.9593511473412306</v>
      </c>
      <c r="D149">
        <v>3.4098849045292E-4</v>
      </c>
    </row>
    <row r="150" spans="1:4">
      <c r="A150" t="s">
        <v>1398</v>
      </c>
      <c r="B150">
        <v>-1.5632120351901899</v>
      </c>
      <c r="C150">
        <f t="shared" si="2"/>
        <v>-2.9551104125390766</v>
      </c>
      <c r="D150" s="1">
        <v>5.9954934472240203E-13</v>
      </c>
    </row>
    <row r="151" spans="1:4">
      <c r="A151" t="s">
        <v>1089</v>
      </c>
      <c r="B151">
        <v>-1.5610678705655401</v>
      </c>
      <c r="C151">
        <f t="shared" si="2"/>
        <v>-2.9507217255124618</v>
      </c>
      <c r="D151" s="1">
        <v>1.9802270231394501E-13</v>
      </c>
    </row>
    <row r="152" spans="1:4">
      <c r="A152" t="s">
        <v>588</v>
      </c>
      <c r="B152">
        <v>-1.55595737115237</v>
      </c>
      <c r="C152">
        <f t="shared" si="2"/>
        <v>-2.9402877916781134</v>
      </c>
      <c r="D152" s="1">
        <v>5.2967580117511802E-13</v>
      </c>
    </row>
    <row r="153" spans="1:4">
      <c r="A153" t="s">
        <v>1274</v>
      </c>
      <c r="B153">
        <v>-1.5505263802892799</v>
      </c>
      <c r="C153">
        <f t="shared" si="2"/>
        <v>-2.9292399565422791</v>
      </c>
      <c r="D153" s="1">
        <v>3.49087997649264E-14</v>
      </c>
    </row>
    <row r="154" spans="1:4">
      <c r="A154" t="s">
        <v>450</v>
      </c>
      <c r="B154">
        <v>-1.5391512767986999</v>
      </c>
      <c r="C154">
        <f t="shared" si="2"/>
        <v>-2.906234822482439</v>
      </c>
      <c r="D154" s="1">
        <v>4.6818722343279996E-13</v>
      </c>
    </row>
    <row r="155" spans="1:4">
      <c r="A155" t="s">
        <v>793</v>
      </c>
      <c r="B155">
        <v>-1.5388856053119</v>
      </c>
      <c r="C155">
        <f t="shared" si="2"/>
        <v>-2.9056996902351337</v>
      </c>
      <c r="D155" s="1">
        <v>4.29170206814966E-7</v>
      </c>
    </row>
    <row r="156" spans="1:4">
      <c r="A156" t="s">
        <v>1327</v>
      </c>
      <c r="B156">
        <v>-1.52715413514303</v>
      </c>
      <c r="C156">
        <f t="shared" si="2"/>
        <v>-2.8821674072081369</v>
      </c>
      <c r="D156" s="1">
        <v>7.9988586631702099E-12</v>
      </c>
    </row>
    <row r="157" spans="1:4">
      <c r="A157" t="s">
        <v>603</v>
      </c>
      <c r="B157">
        <v>-1.5195543022298299</v>
      </c>
      <c r="C157">
        <f t="shared" si="2"/>
        <v>-2.8670246373753701</v>
      </c>
      <c r="D157" s="1">
        <v>3.0345386064806E-9</v>
      </c>
    </row>
    <row r="158" spans="1:4">
      <c r="A158" t="s">
        <v>48</v>
      </c>
      <c r="B158">
        <v>-1.51937130940314</v>
      </c>
      <c r="C158">
        <f t="shared" si="2"/>
        <v>-2.8666610042748979</v>
      </c>
      <c r="D158" s="1">
        <v>1.8112712652036999E-12</v>
      </c>
    </row>
    <row r="159" spans="1:4">
      <c r="A159" t="s">
        <v>1063</v>
      </c>
      <c r="B159">
        <v>-1.5192997487653701</v>
      </c>
      <c r="C159">
        <f t="shared" si="2"/>
        <v>-2.8665188155265331</v>
      </c>
      <c r="D159" s="1">
        <v>3.6599425627633403E-10</v>
      </c>
    </row>
    <row r="160" spans="1:4">
      <c r="A160" t="s">
        <v>127</v>
      </c>
      <c r="B160">
        <v>-1.5192416826566699</v>
      </c>
      <c r="C160">
        <f t="shared" si="2"/>
        <v>-2.8664034451683915</v>
      </c>
      <c r="D160" s="1">
        <v>6.1791983013573097E-12</v>
      </c>
    </row>
    <row r="161" spans="1:4">
      <c r="A161" t="s">
        <v>536</v>
      </c>
      <c r="B161">
        <v>-1.50867087597594</v>
      </c>
      <c r="C161">
        <f t="shared" si="2"/>
        <v>-2.8454777056363372</v>
      </c>
      <c r="D161" s="1">
        <v>1.4871510406545999E-10</v>
      </c>
    </row>
    <row r="162" spans="1:4">
      <c r="A162" t="s">
        <v>997</v>
      </c>
      <c r="B162">
        <v>-1.5062786004809801</v>
      </c>
      <c r="C162">
        <f t="shared" si="2"/>
        <v>-2.8407632471446616</v>
      </c>
      <c r="D162">
        <v>1.045338253642E-4</v>
      </c>
    </row>
    <row r="163" spans="1:4">
      <c r="A163" t="s">
        <v>846</v>
      </c>
      <c r="B163">
        <v>-1.5028124407426799</v>
      </c>
      <c r="C163">
        <f t="shared" si="2"/>
        <v>-2.8339463385556822</v>
      </c>
      <c r="D163">
        <v>1.8640257800361999E-4</v>
      </c>
    </row>
    <row r="164" spans="1:4">
      <c r="A164" t="s">
        <v>455</v>
      </c>
      <c r="B164">
        <v>-1.4930288933707401</v>
      </c>
      <c r="C164">
        <f t="shared" si="2"/>
        <v>-2.8147931229571781</v>
      </c>
      <c r="D164" s="1">
        <v>1.4390022814487001E-8</v>
      </c>
    </row>
    <row r="165" spans="1:4">
      <c r="A165" t="s">
        <v>641</v>
      </c>
      <c r="B165">
        <v>-1.48923038576811</v>
      </c>
      <c r="C165">
        <f t="shared" si="2"/>
        <v>-2.8073917321666104</v>
      </c>
      <c r="D165" s="1">
        <v>5.6204647620354503E-11</v>
      </c>
    </row>
    <row r="166" spans="1:4">
      <c r="A166" t="s">
        <v>822</v>
      </c>
      <c r="B166">
        <v>-1.48829776446853</v>
      </c>
      <c r="C166">
        <f t="shared" si="2"/>
        <v>-2.8055774975824153</v>
      </c>
      <c r="D166" s="1">
        <v>1.99777064841515E-5</v>
      </c>
    </row>
    <row r="167" spans="1:4">
      <c r="A167" t="s">
        <v>1091</v>
      </c>
      <c r="B167">
        <v>-1.48782746703336</v>
      </c>
      <c r="C167">
        <f t="shared" si="2"/>
        <v>-2.804663069497741</v>
      </c>
      <c r="D167" s="1">
        <v>6.68476279792978E-6</v>
      </c>
    </row>
    <row r="168" spans="1:4">
      <c r="A168" t="s">
        <v>880</v>
      </c>
      <c r="B168">
        <v>-1.4864965020476899</v>
      </c>
      <c r="C168">
        <f t="shared" si="2"/>
        <v>-2.8020768077724161</v>
      </c>
      <c r="D168" s="1">
        <v>3.2988111653529499E-10</v>
      </c>
    </row>
    <row r="169" spans="1:4">
      <c r="A169" t="s">
        <v>585</v>
      </c>
      <c r="B169">
        <v>-1.48231287698137</v>
      </c>
      <c r="C169">
        <f t="shared" si="2"/>
        <v>-2.7939629254098537</v>
      </c>
      <c r="D169" s="1">
        <v>8.5559370525241303E-10</v>
      </c>
    </row>
    <row r="170" spans="1:4">
      <c r="A170" t="s">
        <v>1250</v>
      </c>
      <c r="B170">
        <v>-1.4814482002563201</v>
      </c>
      <c r="C170">
        <f t="shared" si="2"/>
        <v>-2.7922888703855429</v>
      </c>
      <c r="D170" s="1">
        <v>6.8745475314504502E-10</v>
      </c>
    </row>
    <row r="171" spans="1:4">
      <c r="A171" t="s">
        <v>194</v>
      </c>
      <c r="B171">
        <v>-1.4804208723824801</v>
      </c>
      <c r="C171">
        <f t="shared" si="2"/>
        <v>-2.7903012188022367</v>
      </c>
      <c r="D171" s="1">
        <v>3.9253314481280499E-7</v>
      </c>
    </row>
    <row r="172" spans="1:4">
      <c r="A172" t="s">
        <v>850</v>
      </c>
      <c r="B172">
        <v>-1.4796576346666299</v>
      </c>
      <c r="C172">
        <f t="shared" si="2"/>
        <v>-2.7888254392137228</v>
      </c>
      <c r="D172" s="1">
        <v>1.5699045251362001E-5</v>
      </c>
    </row>
    <row r="173" spans="1:4">
      <c r="A173" t="s">
        <v>768</v>
      </c>
      <c r="B173">
        <v>-1.4743728715984701</v>
      </c>
      <c r="C173">
        <f t="shared" si="2"/>
        <v>-2.778628328832569</v>
      </c>
      <c r="D173" s="1">
        <v>2.7678762660342399E-7</v>
      </c>
    </row>
    <row r="174" spans="1:4">
      <c r="A174" t="s">
        <v>534</v>
      </c>
      <c r="B174">
        <v>-1.47208235015442</v>
      </c>
      <c r="C174">
        <f t="shared" si="2"/>
        <v>-2.7742202883939684</v>
      </c>
      <c r="D174" s="1">
        <v>3.5327575074758999E-7</v>
      </c>
    </row>
    <row r="175" spans="1:4">
      <c r="A175" t="s">
        <v>1030</v>
      </c>
      <c r="B175">
        <v>-1.4706530497669099</v>
      </c>
      <c r="C175">
        <f t="shared" si="2"/>
        <v>-2.7714731862832012</v>
      </c>
      <c r="D175" s="1">
        <v>7.7941683244914895E-10</v>
      </c>
    </row>
    <row r="176" spans="1:4">
      <c r="A176" t="s">
        <v>1246</v>
      </c>
      <c r="B176">
        <v>-1.46914506682513</v>
      </c>
      <c r="C176">
        <f t="shared" si="2"/>
        <v>-2.7685778059722188</v>
      </c>
      <c r="D176" s="1">
        <v>1.0170535880636001E-5</v>
      </c>
    </row>
    <row r="177" spans="1:4">
      <c r="A177" t="s">
        <v>386</v>
      </c>
      <c r="B177">
        <v>-1.4632587610885199</v>
      </c>
      <c r="C177">
        <f t="shared" si="2"/>
        <v>-2.7573048104672835</v>
      </c>
      <c r="D177" s="1">
        <v>2.2319196448925101E-11</v>
      </c>
    </row>
    <row r="178" spans="1:4">
      <c r="A178" t="s">
        <v>404</v>
      </c>
      <c r="B178">
        <v>-1.4600405911173699</v>
      </c>
      <c r="C178">
        <f t="shared" si="2"/>
        <v>-2.7511610408082134</v>
      </c>
      <c r="D178" s="1">
        <v>3.7774506424815202E-6</v>
      </c>
    </row>
    <row r="179" spans="1:4">
      <c r="A179" t="s">
        <v>532</v>
      </c>
      <c r="B179">
        <v>-1.45719968390235</v>
      </c>
      <c r="C179">
        <f t="shared" si="2"/>
        <v>-2.7457488762291127</v>
      </c>
      <c r="D179" s="1">
        <v>2.02623748651784E-12</v>
      </c>
    </row>
    <row r="180" spans="1:4">
      <c r="A180" t="s">
        <v>1131</v>
      </c>
      <c r="B180">
        <v>-1.4537549625319</v>
      </c>
      <c r="C180">
        <f t="shared" si="2"/>
        <v>-2.7392006753189713</v>
      </c>
      <c r="D180" s="1">
        <v>3.9474486556826598E-10</v>
      </c>
    </row>
    <row r="181" spans="1:4">
      <c r="A181" t="s">
        <v>876</v>
      </c>
      <c r="B181">
        <v>-1.45340892367756</v>
      </c>
      <c r="C181">
        <f t="shared" si="2"/>
        <v>-2.7385437407834994</v>
      </c>
      <c r="D181" s="1">
        <v>2.2545300541855101E-6</v>
      </c>
    </row>
    <row r="182" spans="1:4">
      <c r="A182" t="s">
        <v>839</v>
      </c>
      <c r="B182">
        <v>-1.44985708433752</v>
      </c>
      <c r="C182">
        <f t="shared" si="2"/>
        <v>-2.7318098826779784</v>
      </c>
      <c r="D182" s="1">
        <v>1.17383735910672E-9</v>
      </c>
    </row>
    <row r="183" spans="1:4">
      <c r="A183" t="s">
        <v>1371</v>
      </c>
      <c r="B183">
        <v>-1.4480652082512699</v>
      </c>
      <c r="C183">
        <f t="shared" si="2"/>
        <v>-2.7284189885511085</v>
      </c>
      <c r="D183" s="1">
        <v>1.17290050099937E-8</v>
      </c>
    </row>
    <row r="184" spans="1:4">
      <c r="A184" t="s">
        <v>875</v>
      </c>
      <c r="B184">
        <v>-1.44434147862747</v>
      </c>
      <c r="C184">
        <f t="shared" si="2"/>
        <v>-2.7213857668479577</v>
      </c>
      <c r="D184">
        <v>3.9159338434703601E-2</v>
      </c>
    </row>
    <row r="185" spans="1:4">
      <c r="A185" t="s">
        <v>1056</v>
      </c>
      <c r="B185">
        <v>-1.4395650296625599</v>
      </c>
      <c r="C185">
        <f t="shared" si="2"/>
        <v>-2.712390749960766</v>
      </c>
      <c r="D185" s="1">
        <v>2.0446182905156401E-5</v>
      </c>
    </row>
    <row r="186" spans="1:4">
      <c r="A186" t="s">
        <v>1273</v>
      </c>
      <c r="B186">
        <v>-1.4395164906318401</v>
      </c>
      <c r="C186">
        <f t="shared" si="2"/>
        <v>-2.7122994939437608</v>
      </c>
      <c r="D186" s="1">
        <v>2.0804018925890999E-7</v>
      </c>
    </row>
    <row r="187" spans="1:4">
      <c r="A187" t="s">
        <v>805</v>
      </c>
      <c r="B187">
        <v>-1.4384659160798601</v>
      </c>
      <c r="C187">
        <f t="shared" si="2"/>
        <v>-2.7103251088521669</v>
      </c>
      <c r="D187" s="1">
        <v>6.7723234885524597E-7</v>
      </c>
    </row>
    <row r="188" spans="1:4">
      <c r="A188" t="s">
        <v>409</v>
      </c>
      <c r="B188">
        <v>-1.4360639334641001</v>
      </c>
      <c r="C188">
        <f t="shared" si="2"/>
        <v>-2.7058163685088408</v>
      </c>
      <c r="D188" s="1">
        <v>1.6972790725295199E-7</v>
      </c>
    </row>
    <row r="189" spans="1:4">
      <c r="A189" t="s">
        <v>916</v>
      </c>
      <c r="B189">
        <v>-1.4328040732012799</v>
      </c>
      <c r="C189">
        <f t="shared" si="2"/>
        <v>-2.6997093083343469</v>
      </c>
      <c r="D189" s="1">
        <v>1.4461741344116199E-7</v>
      </c>
    </row>
    <row r="190" spans="1:4">
      <c r="A190" t="s">
        <v>306</v>
      </c>
      <c r="B190">
        <v>-1.42896222394942</v>
      </c>
      <c r="C190">
        <f t="shared" si="2"/>
        <v>-2.6925296354572947</v>
      </c>
      <c r="D190" s="1">
        <v>1.32605337841712E-8</v>
      </c>
    </row>
    <row r="191" spans="1:4">
      <c r="A191" t="s">
        <v>364</v>
      </c>
      <c r="B191">
        <v>-1.4276370106094101</v>
      </c>
      <c r="C191">
        <f t="shared" si="2"/>
        <v>-2.6900574997766218</v>
      </c>
      <c r="D191" s="1">
        <v>7.1982690968283204E-10</v>
      </c>
    </row>
    <row r="192" spans="1:4">
      <c r="A192" t="s">
        <v>1102</v>
      </c>
      <c r="B192">
        <v>-1.41873845561534</v>
      </c>
      <c r="C192">
        <f t="shared" si="2"/>
        <v>-2.6735162684442932</v>
      </c>
      <c r="D192" s="1">
        <v>3.1464704382787801E-6</v>
      </c>
    </row>
    <row r="193" spans="1:4">
      <c r="A193" t="s">
        <v>1176</v>
      </c>
      <c r="B193">
        <v>-1.41870171965364</v>
      </c>
      <c r="C193">
        <f t="shared" si="2"/>
        <v>-2.673448192421271</v>
      </c>
      <c r="D193" s="1">
        <v>2.36368952398869E-5</v>
      </c>
    </row>
    <row r="194" spans="1:4">
      <c r="A194" t="s">
        <v>732</v>
      </c>
      <c r="B194">
        <v>-1.41801928515138</v>
      </c>
      <c r="C194">
        <f t="shared" si="2"/>
        <v>-2.672183876821292</v>
      </c>
      <c r="D194" s="1">
        <v>3.2662842544561101E-6</v>
      </c>
    </row>
    <row r="195" spans="1:4">
      <c r="A195" t="s">
        <v>1263</v>
      </c>
      <c r="B195">
        <v>-1.4085040672569</v>
      </c>
      <c r="C195">
        <f t="shared" ref="C195:C258" si="3">-1/(POWER(2,B195))</f>
        <v>-2.6546176234604375</v>
      </c>
      <c r="D195" s="1">
        <v>8.1074833969565496E-7</v>
      </c>
    </row>
    <row r="196" spans="1:4">
      <c r="A196" t="s">
        <v>644</v>
      </c>
      <c r="B196">
        <v>-1.40755577464007</v>
      </c>
      <c r="C196">
        <f t="shared" si="3"/>
        <v>-2.6528732997702145</v>
      </c>
      <c r="D196" s="1">
        <v>5.3083253780235103E-6</v>
      </c>
    </row>
    <row r="197" spans="1:4">
      <c r="A197" t="s">
        <v>757</v>
      </c>
      <c r="B197">
        <v>-1.40486698040446</v>
      </c>
      <c r="C197">
        <f t="shared" si="3"/>
        <v>-2.6479336643380371</v>
      </c>
      <c r="D197" s="1">
        <v>7.2895968203162405E-5</v>
      </c>
    </row>
    <row r="198" spans="1:4">
      <c r="A198" t="s">
        <v>477</v>
      </c>
      <c r="B198">
        <v>-1.4045266090658699</v>
      </c>
      <c r="C198">
        <f t="shared" si="3"/>
        <v>-2.6473090178325571</v>
      </c>
      <c r="D198" s="1">
        <v>1.72908252660332E-5</v>
      </c>
    </row>
    <row r="199" spans="1:4">
      <c r="A199" t="s">
        <v>671</v>
      </c>
      <c r="B199">
        <v>-1.3997816204920399</v>
      </c>
      <c r="C199">
        <f t="shared" si="3"/>
        <v>-2.6386163862216692</v>
      </c>
      <c r="D199" s="1">
        <v>4.8053242899845801E-11</v>
      </c>
    </row>
    <row r="200" spans="1:4">
      <c r="A200" t="s">
        <v>1360</v>
      </c>
      <c r="B200">
        <v>-1.3956313680972401</v>
      </c>
      <c r="C200">
        <f t="shared" si="3"/>
        <v>-2.6310366917594816</v>
      </c>
      <c r="D200" s="1">
        <v>7.3709630596495897E-10</v>
      </c>
    </row>
    <row r="201" spans="1:4">
      <c r="A201" t="s">
        <v>858</v>
      </c>
      <c r="B201">
        <v>-1.3940727032231099</v>
      </c>
      <c r="C201">
        <f t="shared" si="3"/>
        <v>-2.6281956963451552</v>
      </c>
      <c r="D201">
        <v>3.3722045505777298E-3</v>
      </c>
    </row>
    <row r="202" spans="1:4">
      <c r="A202" t="s">
        <v>772</v>
      </c>
      <c r="B202">
        <v>-1.38671554757164</v>
      </c>
      <c r="C202">
        <f t="shared" si="3"/>
        <v>-2.6148270875895321</v>
      </c>
      <c r="D202">
        <v>1.6815324669931301E-3</v>
      </c>
    </row>
    <row r="203" spans="1:4">
      <c r="A203" t="s">
        <v>1046</v>
      </c>
      <c r="B203">
        <v>-1.3853384483541999</v>
      </c>
      <c r="C203">
        <f t="shared" si="3"/>
        <v>-2.6123323411572663</v>
      </c>
      <c r="D203" s="1">
        <v>1.29477637403038E-8</v>
      </c>
    </row>
    <row r="204" spans="1:4">
      <c r="A204" t="s">
        <v>604</v>
      </c>
      <c r="B204">
        <v>-1.38025556756543</v>
      </c>
      <c r="C204">
        <f t="shared" si="3"/>
        <v>-2.6031448065690483</v>
      </c>
      <c r="D204" s="1">
        <v>2.94144685721229E-8</v>
      </c>
    </row>
    <row r="205" spans="1:4">
      <c r="A205" t="s">
        <v>1377</v>
      </c>
      <c r="B205">
        <v>-1.37520441524971</v>
      </c>
      <c r="C205">
        <f t="shared" si="3"/>
        <v>-2.5940466333529391</v>
      </c>
      <c r="D205" s="1">
        <v>5.4894030892975296E-7</v>
      </c>
    </row>
    <row r="206" spans="1:4">
      <c r="A206" t="s">
        <v>32</v>
      </c>
      <c r="B206">
        <v>-1.3739293564434101</v>
      </c>
      <c r="C206">
        <f t="shared" si="3"/>
        <v>-2.5917550188929823</v>
      </c>
      <c r="D206" s="1">
        <v>1.36474166890051E-7</v>
      </c>
    </row>
    <row r="207" spans="1:4">
      <c r="A207" t="s">
        <v>584</v>
      </c>
      <c r="B207">
        <v>-1.3682286837736</v>
      </c>
      <c r="C207">
        <f t="shared" si="3"/>
        <v>-2.5815341513575496</v>
      </c>
      <c r="D207" s="1">
        <v>9.1832585752159197E-6</v>
      </c>
    </row>
    <row r="208" spans="1:4">
      <c r="A208" t="s">
        <v>1359</v>
      </c>
      <c r="B208">
        <v>-1.36387715788583</v>
      </c>
      <c r="C208">
        <f t="shared" si="3"/>
        <v>-2.5737593356742994</v>
      </c>
      <c r="D208" s="1">
        <v>1.32605337841712E-8</v>
      </c>
    </row>
    <row r="209" spans="1:4">
      <c r="A209" t="s">
        <v>1057</v>
      </c>
      <c r="B209">
        <v>-1.36301136454323</v>
      </c>
      <c r="C209">
        <f t="shared" si="3"/>
        <v>-2.5722152288952493</v>
      </c>
      <c r="D209" s="1">
        <v>2.6697166240798599E-9</v>
      </c>
    </row>
    <row r="210" spans="1:4">
      <c r="A210" t="s">
        <v>621</v>
      </c>
      <c r="B210">
        <v>-1.36095839420894</v>
      </c>
      <c r="C210">
        <f t="shared" si="3"/>
        <v>-2.5685575424421745</v>
      </c>
      <c r="D210" s="1">
        <v>1.9618542871268801E-7</v>
      </c>
    </row>
    <row r="211" spans="1:4">
      <c r="A211" t="s">
        <v>51</v>
      </c>
      <c r="B211">
        <v>-1.35724818338481</v>
      </c>
      <c r="C211">
        <f t="shared" si="3"/>
        <v>-2.5619604126885567</v>
      </c>
      <c r="D211" s="1">
        <v>1.8314104785802501E-10</v>
      </c>
    </row>
    <row r="212" spans="1:4">
      <c r="A212" t="s">
        <v>1302</v>
      </c>
      <c r="B212">
        <v>-1.3558385515579301</v>
      </c>
      <c r="C212">
        <f t="shared" si="3"/>
        <v>-2.5594583889889302</v>
      </c>
      <c r="D212" s="1">
        <v>1.52869073053357E-7</v>
      </c>
    </row>
    <row r="213" spans="1:4">
      <c r="A213" t="s">
        <v>1058</v>
      </c>
      <c r="B213">
        <v>-1.3531938241393999</v>
      </c>
      <c r="C213">
        <f t="shared" si="3"/>
        <v>-2.5547707253482654</v>
      </c>
      <c r="D213" s="1">
        <v>1.2868791090674399E-5</v>
      </c>
    </row>
    <row r="214" spans="1:4">
      <c r="A214" t="s">
        <v>37</v>
      </c>
      <c r="B214">
        <v>-1.3509161701382899</v>
      </c>
      <c r="C214">
        <f t="shared" si="3"/>
        <v>-2.5507405646169889</v>
      </c>
      <c r="D214" s="1">
        <v>4.7702163998005902E-5</v>
      </c>
    </row>
    <row r="215" spans="1:4">
      <c r="A215" t="s">
        <v>1262</v>
      </c>
      <c r="B215">
        <v>-1.35065882977971</v>
      </c>
      <c r="C215">
        <f t="shared" si="3"/>
        <v>-2.5502856174985244</v>
      </c>
      <c r="D215" s="1">
        <v>4.7638618236055903E-5</v>
      </c>
    </row>
    <row r="216" spans="1:4">
      <c r="A216" t="s">
        <v>592</v>
      </c>
      <c r="B216">
        <v>-1.3470987362853599</v>
      </c>
      <c r="C216">
        <f t="shared" si="3"/>
        <v>-2.5440001157880938</v>
      </c>
      <c r="D216" s="1">
        <v>2.86059808109541E-7</v>
      </c>
    </row>
    <row r="217" spans="1:4">
      <c r="A217" t="s">
        <v>842</v>
      </c>
      <c r="B217">
        <v>-1.34555585590761</v>
      </c>
      <c r="C217">
        <f t="shared" si="3"/>
        <v>-2.5412809064838253</v>
      </c>
      <c r="D217" s="1">
        <v>3.35534962119633E-10</v>
      </c>
    </row>
    <row r="218" spans="1:4">
      <c r="A218" t="s">
        <v>1375</v>
      </c>
      <c r="B218">
        <v>-1.34466190675953</v>
      </c>
      <c r="C218">
        <f t="shared" si="3"/>
        <v>-2.5397067191866807</v>
      </c>
      <c r="D218" s="1">
        <v>2.03494634695839E-7</v>
      </c>
    </row>
    <row r="219" spans="1:4">
      <c r="A219" t="s">
        <v>1310</v>
      </c>
      <c r="B219">
        <v>-1.3445704125350799</v>
      </c>
      <c r="C219">
        <f t="shared" si="3"/>
        <v>-2.5395456587256073</v>
      </c>
      <c r="D219" s="1">
        <v>2.4213643484417999E-5</v>
      </c>
    </row>
    <row r="220" spans="1:4">
      <c r="A220" t="s">
        <v>631</v>
      </c>
      <c r="B220">
        <v>-1.3321045164141001</v>
      </c>
      <c r="C220">
        <f t="shared" si="3"/>
        <v>-2.5176967355920024</v>
      </c>
      <c r="D220" s="1">
        <v>4.0713862484451401E-10</v>
      </c>
    </row>
    <row r="221" spans="1:4">
      <c r="A221" t="s">
        <v>894</v>
      </c>
      <c r="B221">
        <v>-1.3318307067142501</v>
      </c>
      <c r="C221">
        <f t="shared" si="3"/>
        <v>-2.5172189462088013</v>
      </c>
      <c r="D221">
        <v>5.8094037002892401E-3</v>
      </c>
    </row>
    <row r="222" spans="1:4">
      <c r="A222" t="s">
        <v>1251</v>
      </c>
      <c r="B222">
        <v>-1.33176988334415</v>
      </c>
      <c r="C222">
        <f t="shared" si="3"/>
        <v>-2.5171128236341342</v>
      </c>
      <c r="D222" s="1">
        <v>4.3876570708427299E-5</v>
      </c>
    </row>
    <row r="223" spans="1:4">
      <c r="A223" t="s">
        <v>1395</v>
      </c>
      <c r="B223">
        <v>-1.3257251179835501</v>
      </c>
      <c r="C223">
        <f t="shared" si="3"/>
        <v>-2.506588405830013</v>
      </c>
      <c r="D223" s="1">
        <v>1.59811134273372E-9</v>
      </c>
    </row>
    <row r="224" spans="1:4">
      <c r="A224" t="s">
        <v>1387</v>
      </c>
      <c r="B224">
        <v>-1.3222093027725399</v>
      </c>
      <c r="C224">
        <f t="shared" si="3"/>
        <v>-2.5004873436264949</v>
      </c>
      <c r="D224" s="1">
        <v>6.8840825661844204E-5</v>
      </c>
    </row>
    <row r="225" spans="1:4">
      <c r="A225" t="s">
        <v>1173</v>
      </c>
      <c r="B225">
        <v>-1.31927094446324</v>
      </c>
      <c r="C225">
        <f t="shared" si="3"/>
        <v>-2.4953997468530793</v>
      </c>
      <c r="D225" s="1">
        <v>5.2201294140813602E-8</v>
      </c>
    </row>
    <row r="226" spans="1:4">
      <c r="A226" t="s">
        <v>193</v>
      </c>
      <c r="B226">
        <v>-1.31829241040643</v>
      </c>
      <c r="C226">
        <f t="shared" si="3"/>
        <v>-2.4937077706233817</v>
      </c>
      <c r="D226" s="1">
        <v>2.7769659494208101E-6</v>
      </c>
    </row>
    <row r="227" spans="1:4">
      <c r="A227" t="s">
        <v>1207</v>
      </c>
      <c r="B227">
        <v>-1.3152377203596399</v>
      </c>
      <c r="C227">
        <f t="shared" si="3"/>
        <v>-2.4884333049053859</v>
      </c>
      <c r="D227" s="1">
        <v>1.5342265821012599E-7</v>
      </c>
    </row>
    <row r="228" spans="1:4">
      <c r="A228" t="s">
        <v>427</v>
      </c>
      <c r="B228">
        <v>-1.3129299733931801</v>
      </c>
      <c r="C228">
        <f t="shared" si="3"/>
        <v>-2.4844559682672203</v>
      </c>
      <c r="D228" s="1">
        <v>8.3744944984211205E-9</v>
      </c>
    </row>
    <row r="229" spans="1:4">
      <c r="A229" t="s">
        <v>1248</v>
      </c>
      <c r="B229">
        <v>-1.31085221545133</v>
      </c>
      <c r="C229">
        <f t="shared" si="3"/>
        <v>-2.4808804498447272</v>
      </c>
      <c r="D229" s="1">
        <v>4.6650266637668399E-9</v>
      </c>
    </row>
    <row r="230" spans="1:4">
      <c r="A230" t="s">
        <v>1357</v>
      </c>
      <c r="B230">
        <v>-1.3042527666166299</v>
      </c>
      <c r="C230">
        <f t="shared" si="3"/>
        <v>-2.4695578534548304</v>
      </c>
      <c r="D230">
        <v>3.0870918161747101E-4</v>
      </c>
    </row>
    <row r="231" spans="1:4">
      <c r="A231" t="s">
        <v>657</v>
      </c>
      <c r="B231">
        <v>-1.3037852939891299</v>
      </c>
      <c r="C231">
        <f t="shared" si="3"/>
        <v>-2.4687577788380799</v>
      </c>
      <c r="D231" s="1">
        <v>7.2323396156994398E-7</v>
      </c>
    </row>
    <row r="232" spans="1:4">
      <c r="A232" t="s">
        <v>1409</v>
      </c>
      <c r="B232">
        <v>-1.29924975512417</v>
      </c>
      <c r="C232">
        <f t="shared" si="3"/>
        <v>-2.4610086952171129</v>
      </c>
      <c r="D232" s="1">
        <v>2.14216210654011E-5</v>
      </c>
    </row>
    <row r="233" spans="1:4">
      <c r="A233" t="s">
        <v>401</v>
      </c>
      <c r="B233">
        <v>-1.2933495547534299</v>
      </c>
      <c r="C233">
        <f t="shared" si="3"/>
        <v>-2.4509644431347968</v>
      </c>
      <c r="D233" s="1">
        <v>3.8357835452203602E-8</v>
      </c>
    </row>
    <row r="234" spans="1:4">
      <c r="A234" t="s">
        <v>1408</v>
      </c>
      <c r="B234">
        <v>-1.2931139542568599</v>
      </c>
      <c r="C234">
        <f t="shared" si="3"/>
        <v>-2.4505642190571266</v>
      </c>
      <c r="D234" s="1">
        <v>5.9550641822236299E-8</v>
      </c>
    </row>
    <row r="235" spans="1:4">
      <c r="A235" t="s">
        <v>1389</v>
      </c>
      <c r="B235">
        <v>-1.29271052277691</v>
      </c>
      <c r="C235">
        <f t="shared" si="3"/>
        <v>-2.4498790454723758</v>
      </c>
      <c r="D235" s="1">
        <v>9.5272810654226405E-8</v>
      </c>
    </row>
    <row r="236" spans="1:4">
      <c r="A236" t="s">
        <v>1206</v>
      </c>
      <c r="B236">
        <v>-1.2906132778131001</v>
      </c>
      <c r="C236">
        <f t="shared" si="3"/>
        <v>-2.4463202450313735</v>
      </c>
      <c r="D236" s="1">
        <v>5.1608392371574303E-5</v>
      </c>
    </row>
    <row r="237" spans="1:4">
      <c r="A237" t="s">
        <v>922</v>
      </c>
      <c r="B237">
        <v>-1.29052531969822</v>
      </c>
      <c r="C237">
        <f t="shared" si="3"/>
        <v>-2.4461711025225035</v>
      </c>
      <c r="D237">
        <v>3.9365647843234001E-4</v>
      </c>
    </row>
    <row r="238" spans="1:4">
      <c r="A238" t="s">
        <v>1186</v>
      </c>
      <c r="B238">
        <v>-1.2879615211534601</v>
      </c>
      <c r="C238">
        <f t="shared" si="3"/>
        <v>-2.4418278972472351</v>
      </c>
      <c r="D238" s="1">
        <v>2.4195382950512999E-7</v>
      </c>
    </row>
    <row r="239" spans="1:4">
      <c r="A239" t="s">
        <v>1190</v>
      </c>
      <c r="B239">
        <v>-1.28792920409149</v>
      </c>
      <c r="C239">
        <f t="shared" si="3"/>
        <v>-2.4417731997419381</v>
      </c>
      <c r="D239">
        <v>5.5247399463299797E-4</v>
      </c>
    </row>
    <row r="240" spans="1:4">
      <c r="A240" t="s">
        <v>1312</v>
      </c>
      <c r="B240">
        <v>-1.2864384751525999</v>
      </c>
      <c r="C240">
        <f t="shared" si="3"/>
        <v>-2.4392514318644101</v>
      </c>
      <c r="D240" s="1">
        <v>2.7490829537647201E-8</v>
      </c>
    </row>
    <row r="241" spans="1:4">
      <c r="A241" t="s">
        <v>1069</v>
      </c>
      <c r="B241">
        <v>-1.2821424815289499</v>
      </c>
      <c r="C241">
        <f t="shared" si="3"/>
        <v>-2.4319987403313408</v>
      </c>
      <c r="D241">
        <v>9.8379571539043108E-3</v>
      </c>
    </row>
    <row r="242" spans="1:4">
      <c r="A242" t="s">
        <v>1297</v>
      </c>
      <c r="B242">
        <v>-1.2809167128387799</v>
      </c>
      <c r="C242">
        <f t="shared" si="3"/>
        <v>-2.4299332990772222</v>
      </c>
      <c r="D242" s="1">
        <v>8.1231677153827804E-6</v>
      </c>
    </row>
    <row r="243" spans="1:4">
      <c r="A243" t="s">
        <v>821</v>
      </c>
      <c r="B243">
        <v>-1.2803563161445</v>
      </c>
      <c r="C243">
        <f t="shared" si="3"/>
        <v>-2.4289896054267852</v>
      </c>
      <c r="D243" s="1">
        <v>9.7214731171760895E-6</v>
      </c>
    </row>
    <row r="244" spans="1:4">
      <c r="A244" t="s">
        <v>1330</v>
      </c>
      <c r="B244">
        <v>-1.2788014396762</v>
      </c>
      <c r="C244">
        <f t="shared" si="3"/>
        <v>-2.4263731520697154</v>
      </c>
      <c r="D244" s="1">
        <v>1.3579923852409899E-7</v>
      </c>
    </row>
    <row r="245" spans="1:4">
      <c r="A245" t="s">
        <v>1134</v>
      </c>
      <c r="B245">
        <v>-1.2760264297203801</v>
      </c>
      <c r="C245">
        <f t="shared" si="3"/>
        <v>-2.4217105324716699</v>
      </c>
      <c r="D245" s="1">
        <v>4.7680521253298101E-6</v>
      </c>
    </row>
    <row r="246" spans="1:4">
      <c r="A246" t="s">
        <v>1112</v>
      </c>
      <c r="B246">
        <v>-1.2723433615683799</v>
      </c>
      <c r="C246">
        <f t="shared" si="3"/>
        <v>-2.4155360123853824</v>
      </c>
      <c r="D246" s="1">
        <v>2.6523714109692398E-7</v>
      </c>
    </row>
    <row r="247" spans="1:4">
      <c r="A247" t="s">
        <v>983</v>
      </c>
      <c r="B247">
        <v>-1.27005486602611</v>
      </c>
      <c r="C247">
        <f t="shared" si="3"/>
        <v>-2.4117073714266977</v>
      </c>
      <c r="D247" s="1">
        <v>1.52869073053357E-7</v>
      </c>
    </row>
    <row r="248" spans="1:4">
      <c r="A248" t="s">
        <v>624</v>
      </c>
      <c r="B248">
        <v>-1.2664301024608899</v>
      </c>
      <c r="C248">
        <f t="shared" si="3"/>
        <v>-2.4056555753058837</v>
      </c>
      <c r="D248" s="1">
        <v>1.53631488074454E-6</v>
      </c>
    </row>
    <row r="249" spans="1:4">
      <c r="A249" t="s">
        <v>1267</v>
      </c>
      <c r="B249">
        <v>-1.2657188421207901</v>
      </c>
      <c r="C249">
        <f t="shared" si="3"/>
        <v>-2.4044698599305869</v>
      </c>
      <c r="D249" s="1">
        <v>2.02065640397779E-7</v>
      </c>
    </row>
    <row r="250" spans="1:4">
      <c r="A250" t="s">
        <v>1178</v>
      </c>
      <c r="B250">
        <v>-1.2653056330196299</v>
      </c>
      <c r="C250">
        <f t="shared" si="3"/>
        <v>-2.4037812829746055</v>
      </c>
      <c r="D250" s="1">
        <v>8.5876859443737903E-8</v>
      </c>
    </row>
    <row r="251" spans="1:4">
      <c r="A251" t="s">
        <v>205</v>
      </c>
      <c r="B251">
        <v>-1.26177478008791</v>
      </c>
      <c r="C251">
        <f t="shared" si="3"/>
        <v>-2.3979054600284342</v>
      </c>
      <c r="D251" s="1">
        <v>7.0441381058786398E-5</v>
      </c>
    </row>
    <row r="252" spans="1:4">
      <c r="A252" t="s">
        <v>909</v>
      </c>
      <c r="B252">
        <v>-1.2605608339189001</v>
      </c>
      <c r="C252">
        <f t="shared" si="3"/>
        <v>-2.3958886070434122</v>
      </c>
      <c r="D252" s="1">
        <v>5.1452814266413702E-9</v>
      </c>
    </row>
    <row r="253" spans="1:4">
      <c r="A253" t="s">
        <v>1390</v>
      </c>
      <c r="B253">
        <v>-1.2583554871234801</v>
      </c>
      <c r="C253">
        <f t="shared" si="3"/>
        <v>-2.3922289778714423</v>
      </c>
      <c r="D253" s="1">
        <v>5.3609865743246497E-6</v>
      </c>
    </row>
    <row r="254" spans="1:4">
      <c r="A254" t="s">
        <v>869</v>
      </c>
      <c r="B254">
        <v>-1.25787023742125</v>
      </c>
      <c r="C254">
        <f t="shared" si="3"/>
        <v>-2.3914244882418498</v>
      </c>
      <c r="D254">
        <v>1.72830013901811E-4</v>
      </c>
    </row>
    <row r="255" spans="1:4">
      <c r="A255" t="s">
        <v>1295</v>
      </c>
      <c r="B255">
        <v>-1.2547310140575101</v>
      </c>
      <c r="C255">
        <f t="shared" si="3"/>
        <v>-2.3862265401691665</v>
      </c>
      <c r="D255" s="1">
        <v>2.7301427601004097E-7</v>
      </c>
    </row>
    <row r="256" spans="1:4">
      <c r="A256" t="s">
        <v>1301</v>
      </c>
      <c r="B256">
        <v>-1.2545343455548901</v>
      </c>
      <c r="C256">
        <f t="shared" si="3"/>
        <v>-2.3859012714176413</v>
      </c>
      <c r="D256" s="1">
        <v>1.8715349859599498E-5</v>
      </c>
    </row>
    <row r="257" spans="1:4">
      <c r="A257" t="s">
        <v>1334</v>
      </c>
      <c r="B257">
        <v>-1.2516465142292601</v>
      </c>
      <c r="C257">
        <f t="shared" si="3"/>
        <v>-2.3811302082855788</v>
      </c>
      <c r="D257" s="1">
        <v>7.9091474095172796E-8</v>
      </c>
    </row>
    <row r="258" spans="1:4">
      <c r="A258" t="s">
        <v>289</v>
      </c>
      <c r="B258">
        <v>-1.2505503753643601</v>
      </c>
      <c r="C258">
        <f t="shared" si="3"/>
        <v>-2.3793217470363879</v>
      </c>
      <c r="D258" s="1">
        <v>7.4208052850033595E-7</v>
      </c>
    </row>
    <row r="259" spans="1:4">
      <c r="A259" t="s">
        <v>1351</v>
      </c>
      <c r="B259">
        <v>-1.2489106860183501</v>
      </c>
      <c r="C259">
        <f t="shared" ref="C259:C322" si="4">-1/(POWER(2,B259))</f>
        <v>-2.3766190744566691</v>
      </c>
      <c r="D259" s="1">
        <v>5.9617761203587803E-6</v>
      </c>
    </row>
    <row r="260" spans="1:4">
      <c r="A260" t="s">
        <v>1325</v>
      </c>
      <c r="B260">
        <v>-1.24777160217779</v>
      </c>
      <c r="C260">
        <f t="shared" si="4"/>
        <v>-2.3747433489143499</v>
      </c>
      <c r="D260">
        <v>2.0679629080719301E-2</v>
      </c>
    </row>
    <row r="261" spans="1:4">
      <c r="A261" t="s">
        <v>1382</v>
      </c>
      <c r="B261">
        <v>-1.2448234320457401</v>
      </c>
      <c r="C261">
        <f t="shared" si="4"/>
        <v>-2.3698954783617663</v>
      </c>
      <c r="D261" s="1">
        <v>1.1613104069219E-5</v>
      </c>
    </row>
    <row r="262" spans="1:4">
      <c r="A262" t="s">
        <v>266</v>
      </c>
      <c r="B262">
        <v>-1.2403675274836601</v>
      </c>
      <c r="C262">
        <f t="shared" si="4"/>
        <v>-2.3625871167799888</v>
      </c>
      <c r="D262" s="1">
        <v>3.9950666704864597E-5</v>
      </c>
    </row>
    <row r="263" spans="1:4">
      <c r="A263" t="s">
        <v>546</v>
      </c>
      <c r="B263">
        <v>-1.2373470701543401</v>
      </c>
      <c r="C263">
        <f t="shared" si="4"/>
        <v>-2.3576459279340565</v>
      </c>
      <c r="D263" s="1">
        <v>1.9058428747572201E-5</v>
      </c>
    </row>
    <row r="264" spans="1:4">
      <c r="A264" t="s">
        <v>1366</v>
      </c>
      <c r="B264">
        <v>-1.2353571263635501</v>
      </c>
      <c r="C264">
        <f t="shared" si="4"/>
        <v>-2.3543962122123183</v>
      </c>
      <c r="D264" s="1">
        <v>2.70309613101296E-5</v>
      </c>
    </row>
    <row r="265" spans="1:4">
      <c r="A265" t="s">
        <v>819</v>
      </c>
      <c r="B265">
        <v>-1.2325680792731499</v>
      </c>
      <c r="C265">
        <f t="shared" si="4"/>
        <v>-2.349849042823446</v>
      </c>
      <c r="D265" s="1">
        <v>6.1740404676939597E-6</v>
      </c>
    </row>
    <row r="266" spans="1:4">
      <c r="A266" t="s">
        <v>1113</v>
      </c>
      <c r="B266">
        <v>-1.23109464268833</v>
      </c>
      <c r="C266">
        <f t="shared" si="4"/>
        <v>-2.3474503473356449</v>
      </c>
      <c r="D266" s="1">
        <v>3.2333954885232E-7</v>
      </c>
    </row>
    <row r="267" spans="1:4">
      <c r="A267" t="s">
        <v>1045</v>
      </c>
      <c r="B267">
        <v>-1.2304066087641801</v>
      </c>
      <c r="C267">
        <f t="shared" si="4"/>
        <v>-2.3463310945788796</v>
      </c>
      <c r="D267" s="1">
        <v>2.1542140120395601E-7</v>
      </c>
    </row>
    <row r="268" spans="1:4">
      <c r="A268" t="s">
        <v>606</v>
      </c>
      <c r="B268">
        <v>-1.2299665504537201</v>
      </c>
      <c r="C268">
        <f t="shared" si="4"/>
        <v>-2.3456155136616856</v>
      </c>
      <c r="D268" s="1">
        <v>1.2903233273231699E-5</v>
      </c>
    </row>
    <row r="269" spans="1:4">
      <c r="A269" t="s">
        <v>1397</v>
      </c>
      <c r="B269">
        <v>-1.2266823679449099</v>
      </c>
      <c r="C269">
        <f t="shared" si="4"/>
        <v>-2.3402819762568456</v>
      </c>
      <c r="D269">
        <v>1.20444988493091E-4</v>
      </c>
    </row>
    <row r="270" spans="1:4">
      <c r="A270" t="s">
        <v>550</v>
      </c>
      <c r="B270">
        <v>-1.22650305065706</v>
      </c>
      <c r="C270">
        <f t="shared" si="4"/>
        <v>-2.3399911130279922</v>
      </c>
      <c r="D270" s="1">
        <v>3.0389707407770602E-6</v>
      </c>
    </row>
    <row r="271" spans="1:4">
      <c r="A271" t="s">
        <v>1167</v>
      </c>
      <c r="B271">
        <v>-1.2264293959727799</v>
      </c>
      <c r="C271">
        <f t="shared" si="4"/>
        <v>-2.3398716512552222</v>
      </c>
      <c r="D271" s="1">
        <v>1.8939294622076399E-7</v>
      </c>
    </row>
    <row r="272" spans="1:4">
      <c r="A272" t="s">
        <v>739</v>
      </c>
      <c r="B272">
        <v>-1.22544687998813</v>
      </c>
      <c r="C272">
        <f t="shared" si="4"/>
        <v>-2.3382786752046978</v>
      </c>
      <c r="D272">
        <v>2.0642627669517299E-4</v>
      </c>
    </row>
    <row r="273" spans="1:4">
      <c r="A273" t="s">
        <v>1410</v>
      </c>
      <c r="B273">
        <v>-1.22393321246994</v>
      </c>
      <c r="C273">
        <f t="shared" si="4"/>
        <v>-2.3358266529261682</v>
      </c>
      <c r="D273" s="1">
        <v>6.1740404676939597E-6</v>
      </c>
    </row>
    <row r="274" spans="1:4">
      <c r="A274" t="s">
        <v>1172</v>
      </c>
      <c r="B274">
        <v>-1.2213878856106599</v>
      </c>
      <c r="C274">
        <f t="shared" si="4"/>
        <v>-2.3317092195793609</v>
      </c>
      <c r="D274" s="1">
        <v>4.3813005478144199E-5</v>
      </c>
    </row>
    <row r="275" spans="1:4">
      <c r="A275" t="s">
        <v>1314</v>
      </c>
      <c r="B275">
        <v>-1.21939045244205</v>
      </c>
      <c r="C275">
        <f t="shared" si="4"/>
        <v>-2.3284831665697334</v>
      </c>
      <c r="D275" s="1">
        <v>5.0023177061680901E-5</v>
      </c>
    </row>
    <row r="276" spans="1:4">
      <c r="A276" t="s">
        <v>49</v>
      </c>
      <c r="B276">
        <v>-1.2183507608922599</v>
      </c>
      <c r="C276">
        <f t="shared" si="4"/>
        <v>-2.3268057281024999</v>
      </c>
      <c r="D276" s="1">
        <v>1.17114957084405E-6</v>
      </c>
    </row>
    <row r="277" spans="1:4">
      <c r="A277" t="s">
        <v>9</v>
      </c>
      <c r="B277">
        <v>-1.2182975197596</v>
      </c>
      <c r="C277">
        <f t="shared" si="4"/>
        <v>-2.3267198613856275</v>
      </c>
      <c r="D277">
        <v>1.12387598857547E-4</v>
      </c>
    </row>
    <row r="278" spans="1:4">
      <c r="A278" t="s">
        <v>1411</v>
      </c>
      <c r="B278">
        <v>-1.21608593416491</v>
      </c>
      <c r="C278">
        <f t="shared" si="4"/>
        <v>-2.3231558385638178</v>
      </c>
      <c r="D278" s="1">
        <v>1.4318286184720801E-6</v>
      </c>
    </row>
    <row r="279" spans="1:4">
      <c r="A279" t="s">
        <v>1399</v>
      </c>
      <c r="B279">
        <v>-1.21550803164359</v>
      </c>
      <c r="C279">
        <f t="shared" si="4"/>
        <v>-2.3222254348962226</v>
      </c>
      <c r="D279" s="1">
        <v>2.1814113126547899E-6</v>
      </c>
    </row>
    <row r="280" spans="1:4">
      <c r="A280" t="s">
        <v>849</v>
      </c>
      <c r="B280">
        <v>-1.21327244630385</v>
      </c>
      <c r="C280">
        <f t="shared" si="4"/>
        <v>-2.3186297249959336</v>
      </c>
      <c r="D280" s="1">
        <v>2.27776620241815E-5</v>
      </c>
    </row>
    <row r="281" spans="1:4">
      <c r="A281" t="s">
        <v>316</v>
      </c>
      <c r="B281">
        <v>-1.21254150445822</v>
      </c>
      <c r="C281">
        <f t="shared" si="4"/>
        <v>-2.3174552881373232</v>
      </c>
      <c r="D281" s="1">
        <v>2.6292732552356101E-5</v>
      </c>
    </row>
    <row r="282" spans="1:4">
      <c r="A282" t="s">
        <v>1372</v>
      </c>
      <c r="B282">
        <v>-1.21194414630309</v>
      </c>
      <c r="C282">
        <f t="shared" si="4"/>
        <v>-2.316495927901316</v>
      </c>
      <c r="D282" s="1">
        <v>7.6036872115402995E-5</v>
      </c>
    </row>
    <row r="283" spans="1:4">
      <c r="A283" t="s">
        <v>933</v>
      </c>
      <c r="B283">
        <v>-1.2118362609282101</v>
      </c>
      <c r="C283">
        <f t="shared" si="4"/>
        <v>-2.3163227057855371</v>
      </c>
      <c r="D283">
        <v>1.5919349565256401E-3</v>
      </c>
    </row>
    <row r="284" spans="1:4">
      <c r="A284" t="s">
        <v>482</v>
      </c>
      <c r="B284">
        <v>-1.2117061923214401</v>
      </c>
      <c r="C284">
        <f t="shared" si="4"/>
        <v>-2.3161138832154178</v>
      </c>
      <c r="D284" s="1">
        <v>3.2797591209676401E-8</v>
      </c>
    </row>
    <row r="285" spans="1:4">
      <c r="A285" t="s">
        <v>1133</v>
      </c>
      <c r="B285">
        <v>-1.2114414678924801</v>
      </c>
      <c r="C285">
        <f t="shared" si="4"/>
        <v>-2.3156889315392148</v>
      </c>
      <c r="D285" s="1">
        <v>3.2221214810096002E-6</v>
      </c>
    </row>
    <row r="286" spans="1:4">
      <c r="A286" t="s">
        <v>323</v>
      </c>
      <c r="B286">
        <v>-1.2079463650426301</v>
      </c>
      <c r="C286">
        <f t="shared" si="4"/>
        <v>-2.3100856856412086</v>
      </c>
      <c r="D286" s="1">
        <v>6.98904552584019E-6</v>
      </c>
    </row>
    <row r="287" spans="1:4">
      <c r="A287" t="s">
        <v>1130</v>
      </c>
      <c r="B287">
        <v>-1.2071466578494401</v>
      </c>
      <c r="C287">
        <f t="shared" si="4"/>
        <v>-2.3088055258267284</v>
      </c>
      <c r="D287" s="1">
        <v>3.6556216050297797E-5</v>
      </c>
    </row>
    <row r="288" spans="1:4">
      <c r="A288" t="s">
        <v>1376</v>
      </c>
      <c r="B288">
        <v>-1.2067822764265399</v>
      </c>
      <c r="C288">
        <f t="shared" si="4"/>
        <v>-2.308222464551795</v>
      </c>
      <c r="D288" s="1">
        <v>7.2605124814752897E-6</v>
      </c>
    </row>
    <row r="289" spans="1:4">
      <c r="A289" t="s">
        <v>1139</v>
      </c>
      <c r="B289">
        <v>-1.20317083702147</v>
      </c>
      <c r="C289">
        <f t="shared" si="4"/>
        <v>-2.3024516117810538</v>
      </c>
      <c r="D289" s="1">
        <v>1.17322387165227E-5</v>
      </c>
    </row>
    <row r="290" spans="1:4">
      <c r="A290" t="s">
        <v>692</v>
      </c>
      <c r="B290">
        <v>-1.1955707260587101</v>
      </c>
      <c r="C290">
        <f t="shared" si="4"/>
        <v>-2.2903541996173424</v>
      </c>
      <c r="D290">
        <v>3.3074393015299101E-3</v>
      </c>
    </row>
    <row r="291" spans="1:4">
      <c r="A291" t="s">
        <v>1191</v>
      </c>
      <c r="B291">
        <v>-1.1932732247234401</v>
      </c>
      <c r="C291">
        <f t="shared" si="4"/>
        <v>-2.2867096982166855</v>
      </c>
      <c r="D291" s="1">
        <v>9.8803014936572401E-5</v>
      </c>
    </row>
    <row r="292" spans="1:4">
      <c r="A292" t="s">
        <v>1373</v>
      </c>
      <c r="B292">
        <v>-1.1923508909313301</v>
      </c>
      <c r="C292">
        <f t="shared" si="4"/>
        <v>-2.285248242038747</v>
      </c>
      <c r="D292" s="1">
        <v>9.0738631781776696E-8</v>
      </c>
    </row>
    <row r="293" spans="1:4">
      <c r="A293" t="s">
        <v>878</v>
      </c>
      <c r="B293">
        <v>-1.1896162716130601</v>
      </c>
      <c r="C293">
        <f t="shared" si="4"/>
        <v>-2.280920671198031</v>
      </c>
      <c r="D293">
        <v>1.4681631883886599E-3</v>
      </c>
    </row>
    <row r="294" spans="1:4">
      <c r="A294" t="s">
        <v>790</v>
      </c>
      <c r="B294">
        <v>-1.18854381595261</v>
      </c>
      <c r="C294">
        <f t="shared" si="4"/>
        <v>-2.2792257341319639</v>
      </c>
      <c r="D294" s="1">
        <v>5.3406208994359804E-6</v>
      </c>
    </row>
    <row r="295" spans="1:4">
      <c r="A295" t="s">
        <v>1413</v>
      </c>
      <c r="B295">
        <v>-1.18792361831885</v>
      </c>
      <c r="C295">
        <f t="shared" si="4"/>
        <v>-2.2782461323644765</v>
      </c>
      <c r="D295">
        <v>2.26690682748798E-3</v>
      </c>
    </row>
    <row r="296" spans="1:4">
      <c r="A296" t="s">
        <v>615</v>
      </c>
      <c r="B296">
        <v>-1.18766656038098</v>
      </c>
      <c r="C296">
        <f t="shared" si="4"/>
        <v>-2.2778402329437633</v>
      </c>
      <c r="D296">
        <v>3.1652038428218402E-4</v>
      </c>
    </row>
    <row r="297" spans="1:4">
      <c r="A297" t="s">
        <v>766</v>
      </c>
      <c r="B297">
        <v>-1.18656872540021</v>
      </c>
      <c r="C297">
        <f t="shared" si="4"/>
        <v>-2.2761075441954843</v>
      </c>
      <c r="D297">
        <v>3.6329213513144702E-4</v>
      </c>
    </row>
    <row r="298" spans="1:4">
      <c r="A298" t="s">
        <v>1118</v>
      </c>
      <c r="B298">
        <v>-1.1857268958577001</v>
      </c>
      <c r="C298">
        <f t="shared" si="4"/>
        <v>-2.2747797960607854</v>
      </c>
      <c r="D298" s="1">
        <v>5.74276217279893E-7</v>
      </c>
    </row>
    <row r="299" spans="1:4">
      <c r="A299" t="s">
        <v>1368</v>
      </c>
      <c r="B299">
        <v>-1.1852205192623</v>
      </c>
      <c r="C299">
        <f t="shared" si="4"/>
        <v>-2.2739815032230446</v>
      </c>
      <c r="D299" s="1">
        <v>1.1908992807686999E-7</v>
      </c>
    </row>
    <row r="300" spans="1:4">
      <c r="A300" t="s">
        <v>560</v>
      </c>
      <c r="B300">
        <v>-1.1840640159178899</v>
      </c>
      <c r="C300">
        <f t="shared" si="4"/>
        <v>-2.2721593486204585</v>
      </c>
      <c r="D300">
        <v>3.5765718820699301E-4</v>
      </c>
    </row>
    <row r="301" spans="1:4">
      <c r="A301" t="s">
        <v>315</v>
      </c>
      <c r="B301">
        <v>-1.18299717529656</v>
      </c>
      <c r="C301">
        <f t="shared" si="4"/>
        <v>-2.2704797588354788</v>
      </c>
      <c r="D301" s="1">
        <v>2.4130378857079099E-7</v>
      </c>
    </row>
    <row r="302" spans="1:4">
      <c r="A302" t="s">
        <v>639</v>
      </c>
      <c r="B302">
        <v>-1.17934744833496</v>
      </c>
      <c r="C302">
        <f t="shared" si="4"/>
        <v>-2.2647431630622705</v>
      </c>
      <c r="D302" s="1">
        <v>7.1970070560386904E-8</v>
      </c>
    </row>
    <row r="303" spans="1:4">
      <c r="A303" t="s">
        <v>1418</v>
      </c>
      <c r="B303">
        <v>-1.17769269766881</v>
      </c>
      <c r="C303">
        <f t="shared" si="4"/>
        <v>-2.2621470240588133</v>
      </c>
      <c r="D303">
        <v>6.5752569001372701E-3</v>
      </c>
    </row>
    <row r="304" spans="1:4">
      <c r="A304" t="s">
        <v>1114</v>
      </c>
      <c r="B304">
        <v>-1.1773002610922001</v>
      </c>
      <c r="C304">
        <f t="shared" si="4"/>
        <v>-2.2615317668640733</v>
      </c>
      <c r="D304" s="1">
        <v>7.5597062439804305E-5</v>
      </c>
    </row>
    <row r="305" spans="1:4">
      <c r="A305" t="s">
        <v>1300</v>
      </c>
      <c r="B305">
        <v>-1.1722914322242901</v>
      </c>
      <c r="C305">
        <f t="shared" si="4"/>
        <v>-2.2536936693619043</v>
      </c>
      <c r="D305" s="1">
        <v>8.1015253141885899E-8</v>
      </c>
    </row>
    <row r="306" spans="1:4">
      <c r="A306" t="s">
        <v>1055</v>
      </c>
      <c r="B306">
        <v>-1.1715251860538001</v>
      </c>
      <c r="C306">
        <f t="shared" si="4"/>
        <v>-2.2524970023024662</v>
      </c>
      <c r="D306" s="1">
        <v>1.38897219398255E-6</v>
      </c>
    </row>
    <row r="307" spans="1:4">
      <c r="A307" t="s">
        <v>1233</v>
      </c>
      <c r="B307">
        <v>-1.1709311600718699</v>
      </c>
      <c r="C307">
        <f t="shared" si="4"/>
        <v>-2.2515697333538327</v>
      </c>
      <c r="D307" s="1">
        <v>4.4099134105364602E-5</v>
      </c>
    </row>
    <row r="308" spans="1:4">
      <c r="A308" t="s">
        <v>630</v>
      </c>
      <c r="B308">
        <v>-1.1705451145130199</v>
      </c>
      <c r="C308">
        <f t="shared" si="4"/>
        <v>-2.2509673245373052</v>
      </c>
      <c r="D308" s="1">
        <v>6.2361806020126202E-8</v>
      </c>
    </row>
    <row r="309" spans="1:4">
      <c r="A309" t="s">
        <v>365</v>
      </c>
      <c r="B309">
        <v>-1.1686605201101501</v>
      </c>
      <c r="C309">
        <f t="shared" si="4"/>
        <v>-2.2480288027173945</v>
      </c>
      <c r="D309" s="1">
        <v>1.9304869628340101E-6</v>
      </c>
    </row>
    <row r="310" spans="1:4">
      <c r="A310" t="s">
        <v>1109</v>
      </c>
      <c r="B310">
        <v>-1.1666162139468499</v>
      </c>
      <c r="C310">
        <f t="shared" si="4"/>
        <v>-2.2448455903906042</v>
      </c>
      <c r="D310" s="1">
        <v>4.28977323942964E-5</v>
      </c>
    </row>
    <row r="311" spans="1:4">
      <c r="A311" t="s">
        <v>1256</v>
      </c>
      <c r="B311">
        <v>-1.1653817988477</v>
      </c>
      <c r="C311">
        <f t="shared" si="4"/>
        <v>-2.2429256516344211</v>
      </c>
      <c r="D311">
        <v>7.4579312804101097E-4</v>
      </c>
    </row>
    <row r="312" spans="1:4">
      <c r="A312" t="s">
        <v>1110</v>
      </c>
      <c r="B312">
        <v>-1.16486497697095</v>
      </c>
      <c r="C312">
        <f t="shared" si="4"/>
        <v>-2.2421223041454041</v>
      </c>
      <c r="D312" s="1">
        <v>1.0110234547487601E-5</v>
      </c>
    </row>
    <row r="313" spans="1:4">
      <c r="A313" t="s">
        <v>1259</v>
      </c>
      <c r="B313">
        <v>-1.16302550758365</v>
      </c>
      <c r="C313">
        <f t="shared" si="4"/>
        <v>-2.2392653683115262</v>
      </c>
      <c r="D313">
        <v>2.6874181468916001E-4</v>
      </c>
    </row>
    <row r="314" spans="1:4">
      <c r="A314" t="s">
        <v>1328</v>
      </c>
      <c r="B314">
        <v>-1.1615546921494</v>
      </c>
      <c r="C314">
        <f t="shared" si="4"/>
        <v>-2.2369836194519572</v>
      </c>
      <c r="D314" s="1">
        <v>3.5946575841205099E-6</v>
      </c>
    </row>
    <row r="315" spans="1:4">
      <c r="A315" t="s">
        <v>1242</v>
      </c>
      <c r="B315">
        <v>-1.1613997503783899</v>
      </c>
      <c r="C315">
        <f t="shared" si="4"/>
        <v>-2.2367433860121344</v>
      </c>
      <c r="D315" s="1">
        <v>1.2117893209481199E-5</v>
      </c>
    </row>
    <row r="316" spans="1:4">
      <c r="A316" t="s">
        <v>1307</v>
      </c>
      <c r="B316">
        <v>-1.16075384689252</v>
      </c>
      <c r="C316">
        <f t="shared" si="4"/>
        <v>-2.2357422063087129</v>
      </c>
      <c r="D316" s="1">
        <v>6.0801529659711904E-6</v>
      </c>
    </row>
    <row r="317" spans="1:4">
      <c r="A317" t="s">
        <v>1299</v>
      </c>
      <c r="B317">
        <v>-1.15965946657657</v>
      </c>
      <c r="C317">
        <f t="shared" si="4"/>
        <v>-2.2340468899631913</v>
      </c>
      <c r="D317">
        <v>1.9965456543249399E-4</v>
      </c>
    </row>
    <row r="318" spans="1:4">
      <c r="A318" t="s">
        <v>1108</v>
      </c>
      <c r="B318">
        <v>-1.15706591553039</v>
      </c>
      <c r="C318">
        <f t="shared" si="4"/>
        <v>-2.2300343235318656</v>
      </c>
      <c r="D318" s="1">
        <v>3.3517803188495802E-6</v>
      </c>
    </row>
    <row r="319" spans="1:4">
      <c r="A319" t="s">
        <v>991</v>
      </c>
      <c r="B319">
        <v>-1.1563389784542599</v>
      </c>
      <c r="C319">
        <f t="shared" si="4"/>
        <v>-2.2289109494025854</v>
      </c>
      <c r="D319" s="1">
        <v>8.8364407407658495E-5</v>
      </c>
    </row>
    <row r="320" spans="1:4">
      <c r="A320" t="s">
        <v>944</v>
      </c>
      <c r="B320">
        <v>-1.15577562480157</v>
      </c>
      <c r="C320">
        <f t="shared" si="4"/>
        <v>-2.2280407585717157</v>
      </c>
      <c r="D320" s="1">
        <v>4.0985376155800398E-5</v>
      </c>
    </row>
    <row r="321" spans="1:4">
      <c r="A321" t="s">
        <v>586</v>
      </c>
      <c r="B321">
        <v>-1.1553990671927401</v>
      </c>
      <c r="C321">
        <f t="shared" si="4"/>
        <v>-2.2274592938862421</v>
      </c>
      <c r="D321" s="1">
        <v>2.5151932553832899E-5</v>
      </c>
    </row>
    <row r="322" spans="1:4">
      <c r="A322" t="s">
        <v>1340</v>
      </c>
      <c r="B322">
        <v>-1.15477118350874</v>
      </c>
      <c r="C322">
        <f t="shared" si="4"/>
        <v>-2.2264900793199627</v>
      </c>
      <c r="D322" s="1">
        <v>9.3743120493475197E-5</v>
      </c>
    </row>
    <row r="323" spans="1:4">
      <c r="A323" t="s">
        <v>1185</v>
      </c>
      <c r="B323">
        <v>-1.1536254143376199</v>
      </c>
      <c r="C323">
        <f t="shared" ref="C323:C386" si="5">-1/(POWER(2,B323))</f>
        <v>-2.2247225325508357</v>
      </c>
      <c r="D323" s="1">
        <v>2.8284446833866802E-5</v>
      </c>
    </row>
    <row r="324" spans="1:4">
      <c r="A324" t="s">
        <v>1168</v>
      </c>
      <c r="B324">
        <v>-1.15350584397624</v>
      </c>
      <c r="C324">
        <f t="shared" si="5"/>
        <v>-2.2245381555019925</v>
      </c>
      <c r="D324" s="1">
        <v>3.1614349494221499E-5</v>
      </c>
    </row>
    <row r="325" spans="1:4">
      <c r="A325" t="s">
        <v>499</v>
      </c>
      <c r="B325">
        <v>-1.1522953640992799</v>
      </c>
      <c r="C325">
        <f t="shared" si="5"/>
        <v>-2.2226724602266374</v>
      </c>
      <c r="D325">
        <v>1.45575500834701E-4</v>
      </c>
    </row>
    <row r="326" spans="1:4">
      <c r="A326" t="s">
        <v>309</v>
      </c>
      <c r="B326">
        <v>-1.1497723763964101</v>
      </c>
      <c r="C326">
        <f t="shared" si="5"/>
        <v>-2.2187888434266867</v>
      </c>
      <c r="D326">
        <v>1.55524081006032E-4</v>
      </c>
    </row>
    <row r="327" spans="1:4">
      <c r="A327" t="s">
        <v>283</v>
      </c>
      <c r="B327">
        <v>-1.1495331025447</v>
      </c>
      <c r="C327">
        <f t="shared" si="5"/>
        <v>-2.2184208833832768</v>
      </c>
      <c r="D327" s="1">
        <v>3.6061088182453601E-6</v>
      </c>
    </row>
    <row r="328" spans="1:4">
      <c r="A328" t="s">
        <v>1403</v>
      </c>
      <c r="B328">
        <v>-1.14819901947146</v>
      </c>
      <c r="C328">
        <f t="shared" si="5"/>
        <v>-2.2163704224663081</v>
      </c>
      <c r="D328" s="1">
        <v>6.5252134342217501E-7</v>
      </c>
    </row>
    <row r="329" spans="1:4">
      <c r="A329" t="s">
        <v>1388</v>
      </c>
      <c r="B329">
        <v>-1.14587875847118</v>
      </c>
      <c r="C329">
        <f t="shared" si="5"/>
        <v>-2.2128087378543402</v>
      </c>
      <c r="D329" s="1">
        <v>1.48107060332324E-7</v>
      </c>
    </row>
    <row r="330" spans="1:4">
      <c r="A330" t="s">
        <v>1151</v>
      </c>
      <c r="B330">
        <v>-1.14564651981101</v>
      </c>
      <c r="C330">
        <f t="shared" si="5"/>
        <v>-2.2124525583697676</v>
      </c>
      <c r="D330">
        <v>1.51374869894116E-3</v>
      </c>
    </row>
    <row r="331" spans="1:4">
      <c r="A331" t="s">
        <v>1078</v>
      </c>
      <c r="B331">
        <v>-1.14563712162507</v>
      </c>
      <c r="C331">
        <f t="shared" si="5"/>
        <v>-2.2124381457792954</v>
      </c>
      <c r="D331">
        <v>1.4230201424401401E-3</v>
      </c>
    </row>
    <row r="332" spans="1:4">
      <c r="A332" t="s">
        <v>1400</v>
      </c>
      <c r="B332">
        <v>-1.14426908618531</v>
      </c>
      <c r="C332">
        <f t="shared" si="5"/>
        <v>-2.210341195884558</v>
      </c>
      <c r="D332" s="1">
        <v>3.9024428410234599E-5</v>
      </c>
    </row>
    <row r="333" spans="1:4">
      <c r="A333" t="s">
        <v>45</v>
      </c>
      <c r="B333">
        <v>-1.14318811669325</v>
      </c>
      <c r="C333">
        <f t="shared" si="5"/>
        <v>-2.2086856717198491</v>
      </c>
      <c r="D333" s="1">
        <v>4.5832000466510002E-7</v>
      </c>
    </row>
    <row r="334" spans="1:4">
      <c r="A334" t="s">
        <v>213</v>
      </c>
      <c r="B334">
        <v>-1.14218663064912</v>
      </c>
      <c r="C334">
        <f t="shared" si="5"/>
        <v>-2.2071529844628865</v>
      </c>
      <c r="D334">
        <v>5.5799181950526896E-4</v>
      </c>
    </row>
    <row r="335" spans="1:4">
      <c r="A335" t="s">
        <v>1129</v>
      </c>
      <c r="B335">
        <v>-1.1404899304474301</v>
      </c>
      <c r="C335">
        <f t="shared" si="5"/>
        <v>-2.204558759373505</v>
      </c>
      <c r="D335" s="1">
        <v>1.03653017097798E-5</v>
      </c>
    </row>
    <row r="336" spans="1:4">
      <c r="A336" t="s">
        <v>1385</v>
      </c>
      <c r="B336">
        <v>-1.1382431216476301</v>
      </c>
      <c r="C336">
        <f t="shared" si="5"/>
        <v>-2.2011281195752326</v>
      </c>
      <c r="D336">
        <v>4.8608916438633498E-3</v>
      </c>
    </row>
    <row r="337" spans="1:4">
      <c r="A337" t="s">
        <v>1292</v>
      </c>
      <c r="B337">
        <v>-1.13767411775061</v>
      </c>
      <c r="C337">
        <f t="shared" si="5"/>
        <v>-2.2002601582324242</v>
      </c>
      <c r="D337">
        <v>2.0026720084679599E-4</v>
      </c>
    </row>
    <row r="338" spans="1:4">
      <c r="A338" t="s">
        <v>1341</v>
      </c>
      <c r="B338">
        <v>-1.1371496421454901</v>
      </c>
      <c r="C338">
        <f t="shared" si="5"/>
        <v>-2.1994604236995694</v>
      </c>
      <c r="D338" s="1">
        <v>4.8456054111563298E-5</v>
      </c>
    </row>
    <row r="339" spans="1:4">
      <c r="A339" t="s">
        <v>467</v>
      </c>
      <c r="B339">
        <v>-1.1368375926494401</v>
      </c>
      <c r="C339">
        <f t="shared" si="5"/>
        <v>-2.1989847401515807</v>
      </c>
      <c r="D339">
        <v>1.36001207485327E-4</v>
      </c>
    </row>
    <row r="340" spans="1:4">
      <c r="A340" t="s">
        <v>439</v>
      </c>
      <c r="B340">
        <v>-1.1362061218606301</v>
      </c>
      <c r="C340">
        <f t="shared" si="5"/>
        <v>-2.1980224503134846</v>
      </c>
      <c r="D340" s="1">
        <v>8.77143449327439E-7</v>
      </c>
    </row>
    <row r="341" spans="1:4">
      <c r="A341" t="s">
        <v>1037</v>
      </c>
      <c r="B341">
        <v>-1.1346345290489599</v>
      </c>
      <c r="C341">
        <f t="shared" si="5"/>
        <v>-2.1956293489628225</v>
      </c>
      <c r="D341" s="1">
        <v>1.5145841645589799E-7</v>
      </c>
    </row>
    <row r="342" spans="1:4">
      <c r="A342" t="s">
        <v>736</v>
      </c>
      <c r="B342">
        <v>-1.1335237097800099</v>
      </c>
      <c r="C342">
        <f t="shared" si="5"/>
        <v>-2.1939394501188834</v>
      </c>
      <c r="D342">
        <v>1.2143246771205E-3</v>
      </c>
    </row>
    <row r="343" spans="1:4">
      <c r="A343" t="s">
        <v>1247</v>
      </c>
      <c r="B343">
        <v>-1.13286947587444</v>
      </c>
      <c r="C343">
        <f t="shared" si="5"/>
        <v>-2.1929447671594824</v>
      </c>
      <c r="D343" s="1">
        <v>1.5162126917481101E-5</v>
      </c>
    </row>
    <row r="344" spans="1:4">
      <c r="A344" t="s">
        <v>643</v>
      </c>
      <c r="B344">
        <v>-1.1211543880527299</v>
      </c>
      <c r="C344">
        <f t="shared" si="5"/>
        <v>-2.1752095463538961</v>
      </c>
      <c r="D344">
        <v>2.6220618982520798E-4</v>
      </c>
    </row>
    <row r="345" spans="1:4">
      <c r="A345" t="s">
        <v>366</v>
      </c>
      <c r="B345">
        <v>-1.1210478377149899</v>
      </c>
      <c r="C345">
        <f t="shared" si="5"/>
        <v>-2.175048902041139</v>
      </c>
      <c r="D345" s="1">
        <v>6.1527617889680999E-5</v>
      </c>
    </row>
    <row r="346" spans="1:4">
      <c r="A346" t="s">
        <v>1309</v>
      </c>
      <c r="B346">
        <v>-1.11995406412395</v>
      </c>
      <c r="C346">
        <f t="shared" si="5"/>
        <v>-2.1734005221758306</v>
      </c>
      <c r="D346" s="1">
        <v>7.4448079637576096E-6</v>
      </c>
    </row>
    <row r="347" spans="1:4">
      <c r="A347" t="s">
        <v>1386</v>
      </c>
      <c r="B347">
        <v>-1.11919953000911</v>
      </c>
      <c r="C347">
        <f t="shared" si="5"/>
        <v>-2.1722641239560101</v>
      </c>
      <c r="D347" s="1">
        <v>3.1116358212823998E-5</v>
      </c>
    </row>
    <row r="348" spans="1:4">
      <c r="A348" t="s">
        <v>923</v>
      </c>
      <c r="B348">
        <v>-1.1169644590858701</v>
      </c>
      <c r="C348">
        <f t="shared" si="5"/>
        <v>-2.1689013859592321</v>
      </c>
      <c r="D348">
        <v>4.9302348395891902E-3</v>
      </c>
    </row>
    <row r="349" spans="1:4">
      <c r="A349" t="s">
        <v>1254</v>
      </c>
      <c r="B349">
        <v>-1.11536820827175</v>
      </c>
      <c r="C349">
        <f t="shared" si="5"/>
        <v>-2.166502960853439</v>
      </c>
      <c r="D349" s="1">
        <v>3.9309549765483598E-5</v>
      </c>
    </row>
    <row r="350" spans="1:4">
      <c r="A350" t="s">
        <v>1265</v>
      </c>
      <c r="B350">
        <v>-1.1141994051877799</v>
      </c>
      <c r="C350">
        <f t="shared" si="5"/>
        <v>-2.164748473725592</v>
      </c>
      <c r="D350" s="1">
        <v>9.2700062170622698E-6</v>
      </c>
    </row>
    <row r="351" spans="1:4">
      <c r="A351" t="s">
        <v>180</v>
      </c>
      <c r="B351">
        <v>-1.1135960453604199</v>
      </c>
      <c r="C351">
        <f t="shared" si="5"/>
        <v>-2.1638433280467959</v>
      </c>
      <c r="D351">
        <v>4.0569014173488701E-4</v>
      </c>
    </row>
    <row r="352" spans="1:4">
      <c r="A352" t="s">
        <v>1241</v>
      </c>
      <c r="B352">
        <v>-1.1106330101014299</v>
      </c>
      <c r="C352">
        <f t="shared" si="5"/>
        <v>-2.1594037449593428</v>
      </c>
      <c r="D352" s="1">
        <v>4.2108739358616399E-7</v>
      </c>
    </row>
    <row r="353" spans="1:4">
      <c r="A353" t="s">
        <v>853</v>
      </c>
      <c r="B353">
        <v>-1.1085416352605499</v>
      </c>
      <c r="C353">
        <f t="shared" si="5"/>
        <v>-2.1562756750887146</v>
      </c>
      <c r="D353">
        <v>1.2843168024401501E-3</v>
      </c>
    </row>
    <row r="354" spans="1:4">
      <c r="A354" t="s">
        <v>1124</v>
      </c>
      <c r="B354">
        <v>-1.1079666429999899</v>
      </c>
      <c r="C354">
        <f t="shared" si="5"/>
        <v>-2.1554164534581033</v>
      </c>
      <c r="D354">
        <v>3.1591905917719202E-3</v>
      </c>
    </row>
    <row r="355" spans="1:4">
      <c r="A355" t="s">
        <v>1367</v>
      </c>
      <c r="B355">
        <v>-1.10638852374187</v>
      </c>
      <c r="C355">
        <f t="shared" si="5"/>
        <v>-2.1530599994630344</v>
      </c>
      <c r="D355" s="1">
        <v>4.2345241126858198E-6</v>
      </c>
    </row>
    <row r="356" spans="1:4">
      <c r="A356" t="s">
        <v>924</v>
      </c>
      <c r="B356">
        <v>-1.1046071008479199</v>
      </c>
      <c r="C356">
        <f t="shared" si="5"/>
        <v>-2.1504030669726357</v>
      </c>
      <c r="D356">
        <v>2.7235251967271399E-3</v>
      </c>
    </row>
    <row r="357" spans="1:4">
      <c r="A357" t="s">
        <v>1153</v>
      </c>
      <c r="B357">
        <v>-1.1040105275237799</v>
      </c>
      <c r="C357">
        <f t="shared" si="5"/>
        <v>-2.1495140309229641</v>
      </c>
      <c r="D357" s="1">
        <v>1.65816767397302E-6</v>
      </c>
    </row>
    <row r="358" spans="1:4">
      <c r="A358" t="s">
        <v>1406</v>
      </c>
      <c r="B358">
        <v>-1.10063753110894</v>
      </c>
      <c r="C358">
        <f t="shared" si="5"/>
        <v>-2.1444943739798736</v>
      </c>
      <c r="D358" s="1">
        <v>2.70993878361633E-5</v>
      </c>
    </row>
    <row r="359" spans="1:4">
      <c r="A359" t="s">
        <v>601</v>
      </c>
      <c r="B359">
        <v>-1.0998899865852201</v>
      </c>
      <c r="C359">
        <f t="shared" si="5"/>
        <v>-2.1433834740872637</v>
      </c>
      <c r="D359" s="1">
        <v>6.9277265606763503E-6</v>
      </c>
    </row>
    <row r="360" spans="1:4">
      <c r="A360" t="s">
        <v>1324</v>
      </c>
      <c r="B360">
        <v>-1.0998073352561</v>
      </c>
      <c r="C360">
        <f t="shared" si="5"/>
        <v>-2.1432606841604231</v>
      </c>
      <c r="D360">
        <v>1.72084134245515E-3</v>
      </c>
    </row>
    <row r="361" spans="1:4">
      <c r="A361" t="s">
        <v>1059</v>
      </c>
      <c r="B361">
        <v>-1.09743456448018</v>
      </c>
      <c r="C361">
        <f t="shared" si="5"/>
        <v>-2.1397386046609501</v>
      </c>
      <c r="D361" s="1">
        <v>8.19709305498934E-7</v>
      </c>
    </row>
    <row r="362" spans="1:4">
      <c r="A362" t="s">
        <v>1336</v>
      </c>
      <c r="B362">
        <v>-1.0946831365174201</v>
      </c>
      <c r="C362">
        <f t="shared" si="5"/>
        <v>-2.135661702731281</v>
      </c>
      <c r="D362" s="1">
        <v>1.08704915767661E-5</v>
      </c>
    </row>
    <row r="363" spans="1:4">
      <c r="A363" t="s">
        <v>1272</v>
      </c>
      <c r="B363">
        <v>-1.09372125058276</v>
      </c>
      <c r="C363">
        <f t="shared" si="5"/>
        <v>-2.1342382707313332</v>
      </c>
      <c r="D363" s="1">
        <v>1.5578616770443199E-5</v>
      </c>
    </row>
    <row r="364" spans="1:4">
      <c r="A364" t="s">
        <v>528</v>
      </c>
      <c r="B364">
        <v>-1.0914650786314799</v>
      </c>
      <c r="C364">
        <f t="shared" si="5"/>
        <v>-2.1309032309653237</v>
      </c>
      <c r="D364">
        <v>2.1887647612171601E-4</v>
      </c>
    </row>
    <row r="365" spans="1:4">
      <c r="A365" t="s">
        <v>1294</v>
      </c>
      <c r="B365">
        <v>-1.09115592278397</v>
      </c>
      <c r="C365">
        <f t="shared" si="5"/>
        <v>-2.1304466475603587</v>
      </c>
      <c r="D365">
        <v>6.5699837762116296E-4</v>
      </c>
    </row>
    <row r="366" spans="1:4">
      <c r="A366" t="s">
        <v>1126</v>
      </c>
      <c r="B366">
        <v>-1.0899092504372601</v>
      </c>
      <c r="C366">
        <f t="shared" si="5"/>
        <v>-2.1286064653811083</v>
      </c>
      <c r="D366" s="1">
        <v>7.39023366376446E-8</v>
      </c>
    </row>
    <row r="367" spans="1:4">
      <c r="A367" t="s">
        <v>305</v>
      </c>
      <c r="B367">
        <v>-1.0880169088132501</v>
      </c>
      <c r="C367">
        <f t="shared" si="5"/>
        <v>-2.1258162637674443</v>
      </c>
      <c r="D367">
        <v>2.3691402879283899E-3</v>
      </c>
    </row>
    <row r="368" spans="1:4">
      <c r="A368" t="s">
        <v>1266</v>
      </c>
      <c r="B368">
        <v>-1.0878529031797499</v>
      </c>
      <c r="C368">
        <f t="shared" si="5"/>
        <v>-2.1255746146199268</v>
      </c>
      <c r="D368" s="1">
        <v>7.8071678752905798E-6</v>
      </c>
    </row>
    <row r="369" spans="1:4">
      <c r="A369" t="s">
        <v>483</v>
      </c>
      <c r="B369">
        <v>-1.08723801438114</v>
      </c>
      <c r="C369">
        <f t="shared" si="5"/>
        <v>-2.1246688698172091</v>
      </c>
      <c r="D369" s="1">
        <v>2.9109668209259201E-5</v>
      </c>
    </row>
    <row r="370" spans="1:4">
      <c r="A370" t="s">
        <v>1356</v>
      </c>
      <c r="B370">
        <v>-1.0861936249023101</v>
      </c>
      <c r="C370">
        <f t="shared" si="5"/>
        <v>-2.1231313454154876</v>
      </c>
      <c r="D370">
        <v>1.09298539064669E-4</v>
      </c>
    </row>
    <row r="371" spans="1:4">
      <c r="A371" t="s">
        <v>1144</v>
      </c>
      <c r="B371">
        <v>-1.0855319387886899</v>
      </c>
      <c r="C371">
        <f t="shared" si="5"/>
        <v>-2.1221578032776356</v>
      </c>
      <c r="D371">
        <v>4.3381969988961501E-4</v>
      </c>
    </row>
    <row r="372" spans="1:4">
      <c r="A372" t="s">
        <v>986</v>
      </c>
      <c r="B372">
        <v>-1.0818988678508901</v>
      </c>
      <c r="C372">
        <f t="shared" si="5"/>
        <v>-2.1168203965739596</v>
      </c>
      <c r="D372" s="1">
        <v>2.4903295784289099E-5</v>
      </c>
    </row>
    <row r="373" spans="1:4">
      <c r="A373" t="s">
        <v>1138</v>
      </c>
      <c r="B373">
        <v>-1.08104551692387</v>
      </c>
      <c r="C373">
        <f t="shared" si="5"/>
        <v>-2.1155686722220692</v>
      </c>
      <c r="D373" s="1">
        <v>5.0023177061680901E-5</v>
      </c>
    </row>
    <row r="374" spans="1:4">
      <c r="A374" t="s">
        <v>1331</v>
      </c>
      <c r="B374">
        <v>-1.07813464043538</v>
      </c>
      <c r="C374">
        <f t="shared" si="5"/>
        <v>-2.1113044649183976</v>
      </c>
      <c r="D374" s="1">
        <v>4.8209640377453E-6</v>
      </c>
    </row>
    <row r="375" spans="1:4">
      <c r="A375" t="s">
        <v>1346</v>
      </c>
      <c r="B375">
        <v>-1.07720541260466</v>
      </c>
      <c r="C375">
        <f t="shared" si="5"/>
        <v>-2.1099450291875055</v>
      </c>
      <c r="D375" s="1">
        <v>1.1052639656895099E-5</v>
      </c>
    </row>
    <row r="376" spans="1:4">
      <c r="A376" t="s">
        <v>414</v>
      </c>
      <c r="B376">
        <v>-1.0756070126603201</v>
      </c>
      <c r="C376">
        <f t="shared" si="5"/>
        <v>-2.1076086598574766</v>
      </c>
      <c r="D376" s="1">
        <v>1.01550437893594E-5</v>
      </c>
    </row>
    <row r="377" spans="1:4">
      <c r="A377" t="s">
        <v>775</v>
      </c>
      <c r="B377">
        <v>-1.0749877556068199</v>
      </c>
      <c r="C377">
        <f t="shared" si="5"/>
        <v>-2.106704191884321</v>
      </c>
      <c r="D377">
        <v>2.0278689638087401E-4</v>
      </c>
    </row>
    <row r="378" spans="1:4">
      <c r="A378" t="s">
        <v>1296</v>
      </c>
      <c r="B378">
        <v>-1.0748627760917899</v>
      </c>
      <c r="C378">
        <f t="shared" si="5"/>
        <v>-2.1065216976935401</v>
      </c>
      <c r="D378">
        <v>1.2037133517100901E-4</v>
      </c>
    </row>
    <row r="379" spans="1:4">
      <c r="A379" t="s">
        <v>893</v>
      </c>
      <c r="B379">
        <v>-1.07205877075921</v>
      </c>
      <c r="C379">
        <f t="shared" si="5"/>
        <v>-2.1024314627316323</v>
      </c>
      <c r="D379">
        <v>7.5147150247680096E-3</v>
      </c>
    </row>
    <row r="380" spans="1:4">
      <c r="A380" t="s">
        <v>1369</v>
      </c>
      <c r="B380">
        <v>-1.07077191879301</v>
      </c>
      <c r="C380">
        <f t="shared" si="5"/>
        <v>-2.1005569766395524</v>
      </c>
      <c r="D380" s="1">
        <v>1.12723913359442E-5</v>
      </c>
    </row>
    <row r="381" spans="1:4">
      <c r="A381" t="s">
        <v>1321</v>
      </c>
      <c r="B381">
        <v>-1.0663927766052399</v>
      </c>
      <c r="C381">
        <f t="shared" si="5"/>
        <v>-2.0941906339254488</v>
      </c>
      <c r="D381">
        <v>2.0245717068195701E-3</v>
      </c>
    </row>
    <row r="382" spans="1:4">
      <c r="A382" t="s">
        <v>1383</v>
      </c>
      <c r="B382">
        <v>-1.06312602710002</v>
      </c>
      <c r="C382">
        <f t="shared" si="5"/>
        <v>-2.0894540427018731</v>
      </c>
      <c r="D382" s="1">
        <v>4.7317939486717198E-6</v>
      </c>
    </row>
    <row r="383" spans="1:4">
      <c r="A383" t="s">
        <v>1175</v>
      </c>
      <c r="B383">
        <v>-1.0597565686927799</v>
      </c>
      <c r="C383">
        <f t="shared" si="5"/>
        <v>-2.084579753100209</v>
      </c>
      <c r="D383">
        <v>4.05958524442697E-4</v>
      </c>
    </row>
    <row r="384" spans="1:4">
      <c r="A384" t="s">
        <v>1298</v>
      </c>
      <c r="B384">
        <v>-1.0582363896477101</v>
      </c>
      <c r="C384">
        <f t="shared" si="5"/>
        <v>-2.0823843719632249</v>
      </c>
      <c r="D384" s="1">
        <v>7.1294869110632401E-6</v>
      </c>
    </row>
    <row r="385" spans="1:4">
      <c r="A385" t="s">
        <v>184</v>
      </c>
      <c r="B385">
        <v>-1.05780148692848</v>
      </c>
      <c r="C385">
        <f t="shared" si="5"/>
        <v>-2.0817567284825169</v>
      </c>
      <c r="D385">
        <v>1.04074737664476E-4</v>
      </c>
    </row>
    <row r="386" spans="1:4">
      <c r="A386" t="s">
        <v>1264</v>
      </c>
      <c r="B386">
        <v>-1.0571315338379801</v>
      </c>
      <c r="C386">
        <f t="shared" si="5"/>
        <v>-2.0807902348462037</v>
      </c>
      <c r="D386">
        <v>1.9565599698936499E-4</v>
      </c>
    </row>
    <row r="387" spans="1:4">
      <c r="A387" t="s">
        <v>680</v>
      </c>
      <c r="B387">
        <v>-1.05664296770997</v>
      </c>
      <c r="C387">
        <f t="shared" ref="C387:C432" si="6">-1/(POWER(2,B387))</f>
        <v>-2.0800856982093197</v>
      </c>
      <c r="D387" s="1">
        <v>2.1286735536223599E-5</v>
      </c>
    </row>
    <row r="388" spans="1:4">
      <c r="A388" t="s">
        <v>1415</v>
      </c>
      <c r="B388">
        <v>-1.05621671861976</v>
      </c>
      <c r="C388">
        <f t="shared" si="6"/>
        <v>-2.07947122069009</v>
      </c>
      <c r="D388" s="1">
        <v>7.7780404562288594E-5</v>
      </c>
    </row>
    <row r="389" spans="1:4">
      <c r="A389" t="s">
        <v>743</v>
      </c>
      <c r="B389">
        <v>-1.05500837206682</v>
      </c>
      <c r="C389">
        <f t="shared" si="6"/>
        <v>-2.0777302637838804</v>
      </c>
      <c r="D389" s="1">
        <v>4.0985376155800398E-5</v>
      </c>
    </row>
    <row r="390" spans="1:4">
      <c r="A390" t="s">
        <v>1200</v>
      </c>
      <c r="B390">
        <v>-1.05479153800321</v>
      </c>
      <c r="C390">
        <f t="shared" si="6"/>
        <v>-2.0774180087134755</v>
      </c>
      <c r="D390">
        <v>4.1668150184876401E-4</v>
      </c>
    </row>
    <row r="391" spans="1:4">
      <c r="A391" t="s">
        <v>774</v>
      </c>
      <c r="B391">
        <v>-1.0547539390164899</v>
      </c>
      <c r="C391">
        <f t="shared" si="6"/>
        <v>-2.0773638685160702</v>
      </c>
      <c r="D391">
        <v>1.19127607758365E-3</v>
      </c>
    </row>
    <row r="392" spans="1:4">
      <c r="A392" t="s">
        <v>810</v>
      </c>
      <c r="B392">
        <v>-1.0541541985868299</v>
      </c>
      <c r="C392">
        <f t="shared" si="6"/>
        <v>-2.076500470404588</v>
      </c>
      <c r="D392" s="1">
        <v>1.3451400992583501E-5</v>
      </c>
    </row>
    <row r="393" spans="1:4">
      <c r="A393" t="s">
        <v>267</v>
      </c>
      <c r="B393">
        <v>-1.05366604207967</v>
      </c>
      <c r="C393">
        <f t="shared" si="6"/>
        <v>-2.075797975619027</v>
      </c>
      <c r="D393">
        <v>1.9236806423663E-3</v>
      </c>
    </row>
    <row r="394" spans="1:4">
      <c r="A394" t="s">
        <v>1414</v>
      </c>
      <c r="B394">
        <v>-1.05346820729344</v>
      </c>
      <c r="C394">
        <f t="shared" si="6"/>
        <v>-2.0755133438143525</v>
      </c>
      <c r="D394" s="1">
        <v>1.0182930768116199E-6</v>
      </c>
    </row>
    <row r="395" spans="1:4">
      <c r="A395" t="s">
        <v>1393</v>
      </c>
      <c r="B395">
        <v>-1.05335312387694</v>
      </c>
      <c r="C395">
        <f t="shared" si="6"/>
        <v>-2.0753477872460593</v>
      </c>
      <c r="D395" s="1">
        <v>1.9253939783270701E-7</v>
      </c>
    </row>
    <row r="396" spans="1:4">
      <c r="A396" t="s">
        <v>1120</v>
      </c>
      <c r="B396">
        <v>-1.0522971837605899</v>
      </c>
      <c r="C396">
        <f t="shared" si="6"/>
        <v>-2.0738293504767493</v>
      </c>
      <c r="D396" s="1">
        <v>6.9757153635080396E-5</v>
      </c>
    </row>
    <row r="397" spans="1:4">
      <c r="A397" t="s">
        <v>177</v>
      </c>
      <c r="B397">
        <v>-1.0489626164038399</v>
      </c>
      <c r="C397">
        <f t="shared" si="6"/>
        <v>-2.0690415486469416</v>
      </c>
      <c r="D397" s="1">
        <v>5.4307939881792803E-5</v>
      </c>
    </row>
    <row r="398" spans="1:4">
      <c r="A398" t="s">
        <v>1347</v>
      </c>
      <c r="B398">
        <v>-1.04860314568004</v>
      </c>
      <c r="C398">
        <f t="shared" si="6"/>
        <v>-2.0685260778164447</v>
      </c>
      <c r="D398">
        <v>1.2031520361375E-3</v>
      </c>
    </row>
    <row r="399" spans="1:4">
      <c r="A399" t="s">
        <v>1018</v>
      </c>
      <c r="B399">
        <v>-1.0483719709121</v>
      </c>
      <c r="C399">
        <f t="shared" si="6"/>
        <v>-2.0681946476026503</v>
      </c>
      <c r="D399">
        <v>1.6451570377165199E-4</v>
      </c>
    </row>
    <row r="400" spans="1:4">
      <c r="A400" t="s">
        <v>1255</v>
      </c>
      <c r="B400">
        <v>-1.04644203404056</v>
      </c>
      <c r="C400">
        <f t="shared" si="6"/>
        <v>-2.0654298106692246</v>
      </c>
      <c r="D400" s="1">
        <v>2.2731971433545401E-5</v>
      </c>
    </row>
    <row r="401" spans="1:4">
      <c r="A401" t="s">
        <v>925</v>
      </c>
      <c r="B401">
        <v>-1.04443132593083</v>
      </c>
      <c r="C401">
        <f t="shared" si="6"/>
        <v>-2.062553191799299</v>
      </c>
      <c r="D401">
        <v>1.1671375639641401E-3</v>
      </c>
    </row>
    <row r="402" spans="1:4">
      <c r="A402" t="s">
        <v>502</v>
      </c>
      <c r="B402">
        <v>-1.0437898943232899</v>
      </c>
      <c r="C402">
        <f t="shared" si="6"/>
        <v>-2.0616363710497487</v>
      </c>
      <c r="D402">
        <v>1.6134709157579301E-2</v>
      </c>
    </row>
    <row r="403" spans="1:4">
      <c r="A403" t="s">
        <v>1240</v>
      </c>
      <c r="B403">
        <v>-1.0423348028730399</v>
      </c>
      <c r="C403">
        <f t="shared" si="6"/>
        <v>-2.0595580682500807</v>
      </c>
      <c r="D403">
        <v>3.09801361929295E-3</v>
      </c>
    </row>
    <row r="404" spans="1:4">
      <c r="A404" t="s">
        <v>1329</v>
      </c>
      <c r="B404">
        <v>-1.0418749844353601</v>
      </c>
      <c r="C404">
        <f t="shared" si="6"/>
        <v>-2.0589017466824435</v>
      </c>
      <c r="D404" s="1">
        <v>1.0523662524489499E-5</v>
      </c>
    </row>
    <row r="405" spans="1:4">
      <c r="A405" t="s">
        <v>1394</v>
      </c>
      <c r="B405">
        <v>-1.03998598885342</v>
      </c>
      <c r="C405">
        <f t="shared" si="6"/>
        <v>-2.0562076837646281</v>
      </c>
      <c r="D405" s="1">
        <v>7.0441381058786398E-5</v>
      </c>
    </row>
    <row r="406" spans="1:4">
      <c r="A406" t="s">
        <v>299</v>
      </c>
      <c r="B406">
        <v>-1.0399206362650999</v>
      </c>
      <c r="C406">
        <f t="shared" si="6"/>
        <v>-2.0561145417998388</v>
      </c>
      <c r="D406">
        <v>2.4128452743756501E-4</v>
      </c>
    </row>
    <row r="407" spans="1:4">
      <c r="A407" t="s">
        <v>33</v>
      </c>
      <c r="B407">
        <v>-1.03816166331377</v>
      </c>
      <c r="C407">
        <f t="shared" si="6"/>
        <v>-2.0536091987451086</v>
      </c>
      <c r="D407" s="1">
        <v>8.2468136379387198E-6</v>
      </c>
    </row>
    <row r="408" spans="1:4">
      <c r="A408" t="s">
        <v>1136</v>
      </c>
      <c r="B408">
        <v>-1.03799365540781</v>
      </c>
      <c r="C408">
        <f t="shared" si="6"/>
        <v>-2.0533700612403156</v>
      </c>
      <c r="D408">
        <v>1.0004365646102199E-4</v>
      </c>
    </row>
    <row r="409" spans="1:4">
      <c r="A409" t="s">
        <v>1275</v>
      </c>
      <c r="B409">
        <v>-1.0363949376755801</v>
      </c>
      <c r="C409">
        <f t="shared" si="6"/>
        <v>-2.0510958862989055</v>
      </c>
      <c r="D409" s="1">
        <v>7.8421584236936706E-6</v>
      </c>
    </row>
    <row r="410" spans="1:4">
      <c r="A410" t="s">
        <v>642</v>
      </c>
      <c r="B410">
        <v>-1.0345931281924201</v>
      </c>
      <c r="C410">
        <f t="shared" si="6"/>
        <v>-2.0485358323240295</v>
      </c>
      <c r="D410" s="1">
        <v>1.1648812995542301E-6</v>
      </c>
    </row>
    <row r="411" spans="1:4">
      <c r="A411" t="s">
        <v>1103</v>
      </c>
      <c r="B411">
        <v>-1.03264465711789</v>
      </c>
      <c r="C411">
        <f t="shared" si="6"/>
        <v>-2.0457709939546884</v>
      </c>
      <c r="D411">
        <v>4.47858099754435E-4</v>
      </c>
    </row>
    <row r="412" spans="1:4">
      <c r="A412" t="s">
        <v>1135</v>
      </c>
      <c r="B412">
        <v>-1.0316989259093501</v>
      </c>
      <c r="C412">
        <f t="shared" si="6"/>
        <v>-2.0444303672704733</v>
      </c>
      <c r="D412">
        <v>3.2680642141323798E-4</v>
      </c>
    </row>
    <row r="413" spans="1:4">
      <c r="A413" t="s">
        <v>387</v>
      </c>
      <c r="B413">
        <v>-1.03052647009516</v>
      </c>
      <c r="C413">
        <f t="shared" si="6"/>
        <v>-2.0427695654636708</v>
      </c>
      <c r="D413">
        <v>2.48002185260223E-4</v>
      </c>
    </row>
    <row r="414" spans="1:4">
      <c r="A414" t="s">
        <v>1374</v>
      </c>
      <c r="B414">
        <v>-1.0296394313639901</v>
      </c>
      <c r="C414">
        <f t="shared" si="6"/>
        <v>-2.0415139579175494</v>
      </c>
      <c r="D414">
        <v>8.6695163591769895E-4</v>
      </c>
    </row>
    <row r="415" spans="1:4">
      <c r="A415" t="s">
        <v>1282</v>
      </c>
      <c r="B415">
        <v>-1.0293317809558</v>
      </c>
      <c r="C415">
        <f t="shared" si="6"/>
        <v>-2.0410786575788524</v>
      </c>
      <c r="D415">
        <v>1.9896132768894699E-4</v>
      </c>
    </row>
    <row r="416" spans="1:4">
      <c r="A416" t="s">
        <v>1392</v>
      </c>
      <c r="B416">
        <v>-1.02688966222238</v>
      </c>
      <c r="C416">
        <f t="shared" si="6"/>
        <v>-2.0376265489445942</v>
      </c>
      <c r="D416">
        <v>1.3930062668764201E-3</v>
      </c>
    </row>
    <row r="417" spans="1:4">
      <c r="A417" t="s">
        <v>753</v>
      </c>
      <c r="B417">
        <v>-1.02640672601087</v>
      </c>
      <c r="C417">
        <f t="shared" si="6"/>
        <v>-2.0369445760159879</v>
      </c>
      <c r="D417" s="1">
        <v>7.2765648959883294E-5</v>
      </c>
    </row>
    <row r="418" spans="1:4">
      <c r="A418" t="s">
        <v>1199</v>
      </c>
      <c r="B418">
        <v>-1.02361576647674</v>
      </c>
      <c r="C418">
        <f t="shared" si="6"/>
        <v>-2.0330078227222574</v>
      </c>
      <c r="D418" s="1">
        <v>2.1397656653425701E-5</v>
      </c>
    </row>
    <row r="419" spans="1:4">
      <c r="A419" t="s">
        <v>1054</v>
      </c>
      <c r="B419">
        <v>-1.0222164122300099</v>
      </c>
      <c r="C419">
        <f t="shared" si="6"/>
        <v>-2.0310368456416823</v>
      </c>
      <c r="D419">
        <v>9.6347035798549305E-4</v>
      </c>
    </row>
    <row r="420" spans="1:4">
      <c r="A420" t="s">
        <v>1285</v>
      </c>
      <c r="B420">
        <v>-1.0191572327584999</v>
      </c>
      <c r="C420">
        <f t="shared" si="6"/>
        <v>-2.0267346728586699</v>
      </c>
      <c r="D420">
        <v>1.1823514454504899E-4</v>
      </c>
    </row>
    <row r="421" spans="1:4">
      <c r="A421" t="s">
        <v>1396</v>
      </c>
      <c r="B421">
        <v>-1.0185669612532899</v>
      </c>
      <c r="C421">
        <f t="shared" si="6"/>
        <v>-2.025905614055159</v>
      </c>
      <c r="D421">
        <v>2.89220790377232E-4</v>
      </c>
    </row>
    <row r="422" spans="1:4">
      <c r="A422" t="s">
        <v>1319</v>
      </c>
      <c r="B422">
        <v>-1.01783664293395</v>
      </c>
      <c r="C422">
        <f t="shared" si="6"/>
        <v>-2.0248803235291222</v>
      </c>
      <c r="D422" s="1">
        <v>9.8802518506856395E-5</v>
      </c>
    </row>
    <row r="423" spans="1:4">
      <c r="A423" t="s">
        <v>1332</v>
      </c>
      <c r="B423">
        <v>-1.01597588616845</v>
      </c>
      <c r="C423">
        <f t="shared" si="6"/>
        <v>-2.0222703603149452</v>
      </c>
      <c r="D423">
        <v>2.7982879056831101E-3</v>
      </c>
    </row>
    <row r="424" spans="1:4">
      <c r="A424" t="s">
        <v>659</v>
      </c>
      <c r="B424">
        <v>-1.01385819961913</v>
      </c>
      <c r="C424">
        <f t="shared" si="6"/>
        <v>-2.0193041109979921</v>
      </c>
      <c r="D424" s="1">
        <v>6.0553540141215E-5</v>
      </c>
    </row>
    <row r="425" spans="1:4">
      <c r="A425" t="s">
        <v>425</v>
      </c>
      <c r="B425">
        <v>-1.0131303350491301</v>
      </c>
      <c r="C425">
        <f t="shared" si="6"/>
        <v>-2.0182855941427524</v>
      </c>
      <c r="D425">
        <v>2.4784665221013798E-3</v>
      </c>
    </row>
    <row r="426" spans="1:4">
      <c r="A426" t="s">
        <v>1412</v>
      </c>
      <c r="B426">
        <v>-1.0122157739039801</v>
      </c>
      <c r="C426">
        <f t="shared" si="6"/>
        <v>-2.0170065569302742</v>
      </c>
      <c r="D426">
        <v>1.9828068531750499E-3</v>
      </c>
    </row>
    <row r="427" spans="1:4">
      <c r="A427" t="s">
        <v>1276</v>
      </c>
      <c r="B427">
        <v>-1.0112720418862</v>
      </c>
      <c r="C427">
        <f t="shared" si="6"/>
        <v>-2.0156875732486954</v>
      </c>
      <c r="D427">
        <v>3.6477422619372201E-4</v>
      </c>
    </row>
    <row r="428" spans="1:4">
      <c r="A428" t="s">
        <v>82</v>
      </c>
      <c r="B428">
        <v>-1.0100469964897401</v>
      </c>
      <c r="C428">
        <f t="shared" si="6"/>
        <v>-2.0139767053115358</v>
      </c>
      <c r="D428" s="1">
        <v>6.6738151450486995E-5</v>
      </c>
    </row>
    <row r="429" spans="1:4">
      <c r="A429" t="s">
        <v>1257</v>
      </c>
      <c r="B429">
        <v>-1.0086633860024099</v>
      </c>
      <c r="C429">
        <f t="shared" si="6"/>
        <v>-2.0120461354960395</v>
      </c>
      <c r="D429" s="1">
        <v>1.8077695952232201E-5</v>
      </c>
    </row>
    <row r="430" spans="1:4">
      <c r="A430" t="s">
        <v>1212</v>
      </c>
      <c r="B430">
        <v>-1.00860260816523</v>
      </c>
      <c r="C430">
        <f t="shared" si="6"/>
        <v>-2.0119613738290743</v>
      </c>
      <c r="D430">
        <v>3.5765718820699301E-4</v>
      </c>
    </row>
    <row r="431" spans="1:4">
      <c r="A431" t="s">
        <v>945</v>
      </c>
      <c r="B431">
        <v>-1.0070010800826601</v>
      </c>
      <c r="C431">
        <f t="shared" si="6"/>
        <v>-2.0097291454432944</v>
      </c>
      <c r="D431" s="1">
        <v>1.9258061710859802E-5</v>
      </c>
    </row>
    <row r="432" spans="1:4">
      <c r="A432" t="s">
        <v>1100</v>
      </c>
      <c r="B432">
        <v>-1.0041060031013</v>
      </c>
      <c r="C432">
        <f t="shared" si="6"/>
        <v>-2.0057002367189813</v>
      </c>
      <c r="D432">
        <v>1.8351013803441299E-3</v>
      </c>
    </row>
    <row r="433" spans="1:4">
      <c r="A433" t="s">
        <v>1358</v>
      </c>
      <c r="B433">
        <v>1.00129932802414</v>
      </c>
      <c r="C433">
        <f>POWER(2,B433)</f>
        <v>2.001802062483065</v>
      </c>
      <c r="D433">
        <v>4.1416457577969298E-4</v>
      </c>
    </row>
    <row r="434" spans="1:4">
      <c r="A434" t="s">
        <v>1404</v>
      </c>
      <c r="B434">
        <v>1.00655093568085</v>
      </c>
      <c r="C434">
        <f t="shared" ref="C434:C497" si="7">POWER(2,B434)</f>
        <v>2.0091021749627869</v>
      </c>
      <c r="D434">
        <v>1.31360517651229E-4</v>
      </c>
    </row>
    <row r="435" spans="1:4">
      <c r="A435" t="s">
        <v>374</v>
      </c>
      <c r="B435">
        <v>1.0072067761574099</v>
      </c>
      <c r="C435">
        <f t="shared" si="7"/>
        <v>2.0100157083388073</v>
      </c>
      <c r="D435">
        <v>1.30804570388758E-2</v>
      </c>
    </row>
    <row r="436" spans="1:4">
      <c r="A436" t="s">
        <v>1048</v>
      </c>
      <c r="B436">
        <v>1.00786823099919</v>
      </c>
      <c r="C436">
        <f t="shared" si="7"/>
        <v>2.0109374828077291</v>
      </c>
      <c r="D436">
        <v>6.6192917636144497E-3</v>
      </c>
    </row>
    <row r="437" spans="1:4">
      <c r="A437" t="s">
        <v>245</v>
      </c>
      <c r="B437">
        <v>1.0078966421790201</v>
      </c>
      <c r="C437">
        <f t="shared" si="7"/>
        <v>2.0109770848493254</v>
      </c>
      <c r="D437">
        <v>2.8611408326695499E-3</v>
      </c>
    </row>
    <row r="438" spans="1:4">
      <c r="A438" t="s">
        <v>24</v>
      </c>
      <c r="B438">
        <v>1.0092850877960999</v>
      </c>
      <c r="C438">
        <f t="shared" si="7"/>
        <v>2.0129133750850081</v>
      </c>
      <c r="D438" s="1">
        <v>7.26690913244899E-5</v>
      </c>
    </row>
    <row r="439" spans="1:4">
      <c r="A439" t="s">
        <v>1107</v>
      </c>
      <c r="B439">
        <v>1.01010607949736</v>
      </c>
      <c r="C439">
        <f t="shared" si="7"/>
        <v>2.0140591858318366</v>
      </c>
      <c r="D439">
        <v>3.6329213513144702E-4</v>
      </c>
    </row>
    <row r="440" spans="1:4">
      <c r="A440" t="s">
        <v>1268</v>
      </c>
      <c r="B440">
        <v>1.01051732327943</v>
      </c>
      <c r="C440">
        <f t="shared" si="7"/>
        <v>2.0146333802074601</v>
      </c>
      <c r="D440">
        <v>2.3517549094748502E-3</v>
      </c>
    </row>
    <row r="441" spans="1:4">
      <c r="A441" t="s">
        <v>1224</v>
      </c>
      <c r="B441">
        <v>1.01061272584574</v>
      </c>
      <c r="C441">
        <f t="shared" si="7"/>
        <v>2.0147666083286366</v>
      </c>
      <c r="D441">
        <v>6.9699966132351198E-3</v>
      </c>
    </row>
    <row r="442" spans="1:4">
      <c r="A442" t="s">
        <v>1198</v>
      </c>
      <c r="B442">
        <v>1.01176095465931</v>
      </c>
      <c r="C442">
        <f t="shared" si="7"/>
        <v>2.0163707823667862</v>
      </c>
      <c r="D442">
        <v>4.7561820317139304E-3</v>
      </c>
    </row>
    <row r="443" spans="1:4">
      <c r="A443" t="s">
        <v>888</v>
      </c>
      <c r="B443">
        <v>1.01338869355843</v>
      </c>
      <c r="C443">
        <f t="shared" si="7"/>
        <v>2.0186470620451327</v>
      </c>
      <c r="D443">
        <v>4.2886995286688196E-3</v>
      </c>
    </row>
    <row r="444" spans="1:4">
      <c r="A444" t="s">
        <v>1150</v>
      </c>
      <c r="B444">
        <v>1.01384544986951</v>
      </c>
      <c r="C444">
        <f t="shared" si="7"/>
        <v>2.0192862655716688</v>
      </c>
      <c r="D444">
        <v>2.34490077050887E-2</v>
      </c>
    </row>
    <row r="445" spans="1:4">
      <c r="A445" t="s">
        <v>1364</v>
      </c>
      <c r="B445">
        <v>1.01481784523256</v>
      </c>
      <c r="C445">
        <f t="shared" si="7"/>
        <v>2.0206477497535191</v>
      </c>
      <c r="D445">
        <v>7.3788923484415902E-4</v>
      </c>
    </row>
    <row r="446" spans="1:4">
      <c r="A446" t="s">
        <v>1333</v>
      </c>
      <c r="B446">
        <v>1.0182746143952599</v>
      </c>
      <c r="C446">
        <f t="shared" si="7"/>
        <v>2.0254951273480768</v>
      </c>
      <c r="D446">
        <v>1.1100299470285501E-2</v>
      </c>
    </row>
    <row r="447" spans="1:4">
      <c r="A447" t="s">
        <v>351</v>
      </c>
      <c r="B447">
        <v>1.01974712465648</v>
      </c>
      <c r="C447">
        <f t="shared" si="7"/>
        <v>2.0275635374368188</v>
      </c>
      <c r="D447">
        <v>1.15837835591292E-2</v>
      </c>
    </row>
    <row r="448" spans="1:4">
      <c r="A448" t="s">
        <v>1147</v>
      </c>
      <c r="B448">
        <v>1.0200761797931801</v>
      </c>
      <c r="C448">
        <f t="shared" si="7"/>
        <v>2.0280260442523947</v>
      </c>
      <c r="D448">
        <v>5.71305045429891E-4</v>
      </c>
    </row>
    <row r="449" spans="1:4">
      <c r="A449" t="s">
        <v>1217</v>
      </c>
      <c r="B449">
        <v>1.0216079278596499</v>
      </c>
      <c r="C449">
        <f t="shared" si="7"/>
        <v>2.0301803974283135</v>
      </c>
      <c r="D449">
        <v>1.8424797502148899E-3</v>
      </c>
    </row>
    <row r="450" spans="1:4">
      <c r="A450" t="s">
        <v>1115</v>
      </c>
      <c r="B450">
        <v>1.02320500645193</v>
      </c>
      <c r="C450">
        <f t="shared" si="7"/>
        <v>2.0324290729166834</v>
      </c>
      <c r="D450" s="1">
        <v>2.77625642149592E-5</v>
      </c>
    </row>
    <row r="451" spans="1:4">
      <c r="A451" t="s">
        <v>1280</v>
      </c>
      <c r="B451">
        <v>1.0251020429217199</v>
      </c>
      <c r="C451">
        <f t="shared" si="7"/>
        <v>2.0351033235266902</v>
      </c>
      <c r="D451">
        <v>4.4379190817025096E-3</v>
      </c>
    </row>
    <row r="452" spans="1:4">
      <c r="A452" t="s">
        <v>756</v>
      </c>
      <c r="B452">
        <v>1.02563818771277</v>
      </c>
      <c r="C452">
        <f t="shared" si="7"/>
        <v>2.0358597639270921</v>
      </c>
      <c r="D452">
        <v>1.56184722273795E-2</v>
      </c>
    </row>
    <row r="453" spans="1:4">
      <c r="A453" t="s">
        <v>718</v>
      </c>
      <c r="B453">
        <v>1.0256575515126301</v>
      </c>
      <c r="C453">
        <f t="shared" si="7"/>
        <v>2.0358870893454624</v>
      </c>
      <c r="D453">
        <v>2.28151880582242E-4</v>
      </c>
    </row>
    <row r="454" spans="1:4">
      <c r="A454" t="s">
        <v>1111</v>
      </c>
      <c r="B454">
        <v>1.02671300146184</v>
      </c>
      <c r="C454">
        <f t="shared" si="7"/>
        <v>2.0373770529616548</v>
      </c>
      <c r="D454">
        <v>8.1782158208991793E-3</v>
      </c>
    </row>
    <row r="455" spans="1:4">
      <c r="A455" t="s">
        <v>1352</v>
      </c>
      <c r="B455">
        <v>1.02826309910012</v>
      </c>
      <c r="C455">
        <f t="shared" si="7"/>
        <v>2.0395672806244001</v>
      </c>
      <c r="D455" s="1">
        <v>9.9845332257277196E-5</v>
      </c>
    </row>
    <row r="456" spans="1:4">
      <c r="A456" t="s">
        <v>1209</v>
      </c>
      <c r="B456">
        <v>1.02953154835508</v>
      </c>
      <c r="C456">
        <f t="shared" si="7"/>
        <v>2.0413613016543346</v>
      </c>
      <c r="D456" s="1">
        <v>6.4864285471692098E-6</v>
      </c>
    </row>
    <row r="457" spans="1:4">
      <c r="A457" t="s">
        <v>1137</v>
      </c>
      <c r="B457">
        <v>1.0299055529437</v>
      </c>
      <c r="C457">
        <f t="shared" si="7"/>
        <v>2.0418905732210408</v>
      </c>
      <c r="D457">
        <v>4.4749804165792797E-3</v>
      </c>
    </row>
    <row r="458" spans="1:4">
      <c r="A458" t="s">
        <v>1127</v>
      </c>
      <c r="B458">
        <v>1.03109897204954</v>
      </c>
      <c r="C458">
        <f t="shared" si="7"/>
        <v>2.0435803547221707</v>
      </c>
      <c r="D458" s="1">
        <v>3.8618028657704804E-6</v>
      </c>
    </row>
    <row r="459" spans="1:4">
      <c r="A459" t="s">
        <v>1313</v>
      </c>
      <c r="B459">
        <v>1.03240071219975</v>
      </c>
      <c r="C459">
        <f t="shared" si="7"/>
        <v>2.0454251043291523</v>
      </c>
      <c r="D459">
        <v>3.8787099265576299E-4</v>
      </c>
    </row>
    <row r="460" spans="1:4">
      <c r="A460" t="s">
        <v>1170</v>
      </c>
      <c r="B460">
        <v>1.0327039305066199</v>
      </c>
      <c r="C460">
        <f t="shared" si="7"/>
        <v>2.0458550465555256</v>
      </c>
      <c r="D460" s="1">
        <v>7.26690913244899E-5</v>
      </c>
    </row>
    <row r="461" spans="1:4">
      <c r="A461" t="s">
        <v>689</v>
      </c>
      <c r="B461">
        <v>1.0329506946131</v>
      </c>
      <c r="C461">
        <f t="shared" si="7"/>
        <v>2.0462050073967966</v>
      </c>
      <c r="D461">
        <v>4.5592162084141302E-3</v>
      </c>
    </row>
    <row r="462" spans="1:4">
      <c r="A462" t="s">
        <v>988</v>
      </c>
      <c r="B462">
        <v>1.0343205473460599</v>
      </c>
      <c r="C462">
        <f t="shared" si="7"/>
        <v>2.0481488213011918</v>
      </c>
      <c r="D462">
        <v>3.1119084880363201E-2</v>
      </c>
    </row>
    <row r="463" spans="1:4">
      <c r="A463" t="s">
        <v>1122</v>
      </c>
      <c r="B463">
        <v>1.0347423498163599</v>
      </c>
      <c r="C463">
        <f t="shared" si="7"/>
        <v>2.0487477285629518</v>
      </c>
      <c r="D463">
        <v>2.4784665221013798E-3</v>
      </c>
    </row>
    <row r="464" spans="1:4">
      <c r="A464" t="s">
        <v>1348</v>
      </c>
      <c r="B464">
        <v>1.0354656879068</v>
      </c>
      <c r="C464">
        <f t="shared" si="7"/>
        <v>2.0497751867551073</v>
      </c>
      <c r="D464">
        <v>1.77490523776601E-3</v>
      </c>
    </row>
    <row r="465" spans="1:4">
      <c r="A465" t="s">
        <v>1258</v>
      </c>
      <c r="B465">
        <v>1.03640831290317</v>
      </c>
      <c r="C465">
        <f t="shared" si="7"/>
        <v>2.051114902099668</v>
      </c>
      <c r="D465">
        <v>1.9579369944181801E-3</v>
      </c>
    </row>
    <row r="466" spans="1:4">
      <c r="A466" t="s">
        <v>431</v>
      </c>
      <c r="B466">
        <v>1.0365083053538799</v>
      </c>
      <c r="C466">
        <f t="shared" si="7"/>
        <v>2.051257068744488</v>
      </c>
      <c r="D466" s="1">
        <v>2.34093999678135E-5</v>
      </c>
    </row>
    <row r="467" spans="1:4">
      <c r="A467" t="s">
        <v>1210</v>
      </c>
      <c r="B467">
        <v>1.0370525340622201</v>
      </c>
      <c r="C467">
        <f t="shared" si="7"/>
        <v>2.052031011636839</v>
      </c>
      <c r="D467">
        <v>9.0635724097323303E-3</v>
      </c>
    </row>
    <row r="468" spans="1:4">
      <c r="A468" t="s">
        <v>278</v>
      </c>
      <c r="B468">
        <v>1.03758935945977</v>
      </c>
      <c r="C468">
        <f t="shared" si="7"/>
        <v>2.0527947124236698</v>
      </c>
      <c r="D468">
        <v>1.18304862654876E-4</v>
      </c>
    </row>
    <row r="469" spans="1:4">
      <c r="A469" t="s">
        <v>544</v>
      </c>
      <c r="B469">
        <v>1.03809558633957</v>
      </c>
      <c r="C469">
        <f t="shared" si="7"/>
        <v>2.0535151434037324</v>
      </c>
      <c r="D469">
        <v>1.15570196444838E-4</v>
      </c>
    </row>
    <row r="470" spans="1:4">
      <c r="A470" t="s">
        <v>1216</v>
      </c>
      <c r="B470">
        <v>1.03946367079977</v>
      </c>
      <c r="C470">
        <f t="shared" si="7"/>
        <v>2.0554633823204003</v>
      </c>
      <c r="D470">
        <v>2.5198044733787698E-3</v>
      </c>
    </row>
    <row r="471" spans="1:4">
      <c r="A471" t="s">
        <v>1182</v>
      </c>
      <c r="B471">
        <v>1.0404408684095801</v>
      </c>
      <c r="C471">
        <f t="shared" si="7"/>
        <v>2.0568561051434471</v>
      </c>
      <c r="D471">
        <v>2.83501642063381E-2</v>
      </c>
    </row>
    <row r="472" spans="1:4">
      <c r="A472" t="s">
        <v>1362</v>
      </c>
      <c r="B472">
        <v>1.0417086167482701</v>
      </c>
      <c r="C472">
        <f t="shared" si="7"/>
        <v>2.0586643333951553</v>
      </c>
      <c r="D472">
        <v>4.1886775888348897E-3</v>
      </c>
    </row>
    <row r="473" spans="1:4">
      <c r="A473" t="s">
        <v>1293</v>
      </c>
      <c r="B473">
        <v>1.04185388961726</v>
      </c>
      <c r="C473">
        <f t="shared" si="7"/>
        <v>2.0588716420247892</v>
      </c>
      <c r="D473">
        <v>3.2160963725823099E-3</v>
      </c>
    </row>
    <row r="474" spans="1:4">
      <c r="A474" t="s">
        <v>1099</v>
      </c>
      <c r="B474">
        <v>1.0425091978616601</v>
      </c>
      <c r="C474">
        <f t="shared" si="7"/>
        <v>2.059807045549825</v>
      </c>
      <c r="D474">
        <v>1.2224345938375099E-2</v>
      </c>
    </row>
    <row r="475" spans="1:4">
      <c r="A475" t="s">
        <v>1202</v>
      </c>
      <c r="B475">
        <v>1.0445494589884901</v>
      </c>
      <c r="C475">
        <f t="shared" si="7"/>
        <v>2.0627220879860904</v>
      </c>
      <c r="D475">
        <v>6.3072781184595199E-4</v>
      </c>
    </row>
    <row r="476" spans="1:4">
      <c r="A476" t="s">
        <v>1189</v>
      </c>
      <c r="B476">
        <v>1.0490711819645699</v>
      </c>
      <c r="C476">
        <f t="shared" si="7"/>
        <v>2.0691972538386425</v>
      </c>
      <c r="D476">
        <v>7.4935722354996996E-4</v>
      </c>
    </row>
    <row r="477" spans="1:4">
      <c r="A477" t="s">
        <v>1315</v>
      </c>
      <c r="B477">
        <v>1.0493207953949999</v>
      </c>
      <c r="C477">
        <f t="shared" si="7"/>
        <v>2.0695552949317153</v>
      </c>
      <c r="D477">
        <v>1.2722458420878099E-4</v>
      </c>
    </row>
    <row r="478" spans="1:4">
      <c r="A478" t="s">
        <v>373</v>
      </c>
      <c r="B478">
        <v>1.0504629892866799</v>
      </c>
      <c r="C478">
        <f t="shared" si="7"/>
        <v>2.071194428171804</v>
      </c>
      <c r="D478">
        <v>4.5236160546613799E-3</v>
      </c>
    </row>
    <row r="479" spans="1:4">
      <c r="A479" t="s">
        <v>1047</v>
      </c>
      <c r="B479">
        <v>1.05051161690994</v>
      </c>
      <c r="C479">
        <f t="shared" si="7"/>
        <v>2.0712642412347928</v>
      </c>
      <c r="D479" s="1">
        <v>4.5853828757018703E-5</v>
      </c>
    </row>
    <row r="480" spans="1:4">
      <c r="A480" t="s">
        <v>1290</v>
      </c>
      <c r="B480">
        <v>1.0520670784249699</v>
      </c>
      <c r="C480">
        <f t="shared" si="7"/>
        <v>2.0734986075745274</v>
      </c>
      <c r="D480">
        <v>8.8052551832814695E-3</v>
      </c>
    </row>
    <row r="481" spans="1:4">
      <c r="A481" t="s">
        <v>1105</v>
      </c>
      <c r="B481">
        <v>1.05253551514866</v>
      </c>
      <c r="C481">
        <f t="shared" si="7"/>
        <v>2.0741719727506238</v>
      </c>
      <c r="D481">
        <v>5.9094271838446304E-4</v>
      </c>
    </row>
    <row r="482" spans="1:4">
      <c r="A482" t="s">
        <v>1195</v>
      </c>
      <c r="B482">
        <v>1.05281164362761</v>
      </c>
      <c r="C482">
        <f t="shared" si="7"/>
        <v>2.0745690024412626</v>
      </c>
      <c r="D482">
        <v>2.56463448905604E-4</v>
      </c>
    </row>
    <row r="483" spans="1:4">
      <c r="A483" t="s">
        <v>281</v>
      </c>
      <c r="B483">
        <v>1.0557056419590001</v>
      </c>
      <c r="C483">
        <f t="shared" si="7"/>
        <v>2.0787346956754362</v>
      </c>
      <c r="D483" s="1">
        <v>1.23949769195959E-6</v>
      </c>
    </row>
    <row r="484" spans="1:4">
      <c r="A484" t="s">
        <v>1179</v>
      </c>
      <c r="B484">
        <v>1.05865458411656</v>
      </c>
      <c r="C484">
        <f t="shared" si="7"/>
        <v>2.0829880808756802</v>
      </c>
      <c r="D484" s="1">
        <v>6.9110882617289999E-5</v>
      </c>
    </row>
    <row r="485" spans="1:4">
      <c r="A485" t="s">
        <v>1023</v>
      </c>
      <c r="B485">
        <v>1.0591316847899399</v>
      </c>
      <c r="C485">
        <f t="shared" si="7"/>
        <v>2.0836770410027126</v>
      </c>
      <c r="D485" s="1">
        <v>9.9807468810340102E-6</v>
      </c>
    </row>
    <row r="486" spans="1:4">
      <c r="A486" t="s">
        <v>1271</v>
      </c>
      <c r="B486">
        <v>1.0623121051956901</v>
      </c>
      <c r="C486">
        <f t="shared" si="7"/>
        <v>2.0882755727349678</v>
      </c>
      <c r="D486">
        <v>2.7681474540306502E-4</v>
      </c>
    </row>
    <row r="487" spans="1:4">
      <c r="A487" t="s">
        <v>1303</v>
      </c>
      <c r="B487">
        <v>1.06398932063608</v>
      </c>
      <c r="C487">
        <f t="shared" si="7"/>
        <v>2.0907047241810477</v>
      </c>
      <c r="D487">
        <v>4.5191929229459603E-2</v>
      </c>
    </row>
    <row r="488" spans="1:4">
      <c r="A488" t="s">
        <v>1193</v>
      </c>
      <c r="B488">
        <v>1.0642454529332901</v>
      </c>
      <c r="C488">
        <f t="shared" si="7"/>
        <v>2.0910759353703807</v>
      </c>
      <c r="D488" s="1">
        <v>6.6459306441584099E-5</v>
      </c>
    </row>
    <row r="489" spans="1:4">
      <c r="A489" t="s">
        <v>1350</v>
      </c>
      <c r="B489">
        <v>1.06509178869631</v>
      </c>
      <c r="C489">
        <f t="shared" si="7"/>
        <v>2.0923029941029592</v>
      </c>
      <c r="D489">
        <v>1.02833509335523E-3</v>
      </c>
    </row>
    <row r="490" spans="1:4">
      <c r="A490" t="s">
        <v>556</v>
      </c>
      <c r="B490">
        <v>1.06728713049219</v>
      </c>
      <c r="C490">
        <f t="shared" si="7"/>
        <v>2.0954892647088856</v>
      </c>
      <c r="D490" s="1">
        <v>2.5803786244496199E-5</v>
      </c>
    </row>
    <row r="491" spans="1:4">
      <c r="A491" t="s">
        <v>665</v>
      </c>
      <c r="B491">
        <v>1.0672933072188699</v>
      </c>
      <c r="C491">
        <f t="shared" si="7"/>
        <v>2.0954982363153509</v>
      </c>
      <c r="D491" s="1">
        <v>7.2079923992287602E-5</v>
      </c>
    </row>
    <row r="492" spans="1:4">
      <c r="A492" t="s">
        <v>801</v>
      </c>
      <c r="B492">
        <v>1.06876779752087</v>
      </c>
      <c r="C492">
        <f t="shared" si="7"/>
        <v>2.0976410116221897</v>
      </c>
      <c r="D492" s="1">
        <v>2.2420698972442001E-5</v>
      </c>
    </row>
    <row r="493" spans="1:4">
      <c r="A493" t="s">
        <v>1187</v>
      </c>
      <c r="B493">
        <v>1.0718029692853199</v>
      </c>
      <c r="C493">
        <f t="shared" si="7"/>
        <v>2.1020587177121328</v>
      </c>
      <c r="D493">
        <v>1.9421295762095999E-4</v>
      </c>
    </row>
    <row r="494" spans="1:4">
      <c r="A494" t="s">
        <v>130</v>
      </c>
      <c r="B494">
        <v>1.0723017586340899</v>
      </c>
      <c r="C494">
        <f t="shared" si="7"/>
        <v>2.102785597432828</v>
      </c>
      <c r="D494">
        <v>3.3227141180397303E-2</v>
      </c>
    </row>
    <row r="495" spans="1:4">
      <c r="A495" t="s">
        <v>674</v>
      </c>
      <c r="B495">
        <v>1.0728848830144999</v>
      </c>
      <c r="C495">
        <f t="shared" si="7"/>
        <v>2.1036356962782961</v>
      </c>
      <c r="D495">
        <v>4.80212184875372E-4</v>
      </c>
    </row>
    <row r="496" spans="1:4">
      <c r="A496" t="s">
        <v>797</v>
      </c>
      <c r="B496">
        <v>1.0730628119073999</v>
      </c>
      <c r="C496">
        <f t="shared" si="7"/>
        <v>2.1038951555833285</v>
      </c>
      <c r="D496">
        <v>3.1848632683259799E-3</v>
      </c>
    </row>
    <row r="497" spans="1:4">
      <c r="A497" t="s">
        <v>1101</v>
      </c>
      <c r="B497">
        <v>1.0743650958564701</v>
      </c>
      <c r="C497">
        <f t="shared" si="7"/>
        <v>2.1057951453877854</v>
      </c>
      <c r="D497">
        <v>5.38783127804015E-3</v>
      </c>
    </row>
    <row r="498" spans="1:4">
      <c r="A498" t="s">
        <v>1260</v>
      </c>
      <c r="B498">
        <v>1.07478653747398</v>
      </c>
      <c r="C498">
        <f t="shared" ref="C498:C561" si="8">POWER(2,B498)</f>
        <v>2.1064103823741087</v>
      </c>
      <c r="D498">
        <v>1.1747118028684301E-2</v>
      </c>
    </row>
    <row r="499" spans="1:4">
      <c r="A499" t="s">
        <v>1098</v>
      </c>
      <c r="B499">
        <v>1.0767336221149799</v>
      </c>
      <c r="C499">
        <f t="shared" si="8"/>
        <v>2.1092551472501793</v>
      </c>
      <c r="D499">
        <v>9.8108609434600005E-3</v>
      </c>
    </row>
    <row r="500" spans="1:4">
      <c r="A500" t="s">
        <v>84</v>
      </c>
      <c r="B500">
        <v>1.0771186450212999</v>
      </c>
      <c r="C500">
        <f t="shared" si="8"/>
        <v>2.1098181352003365</v>
      </c>
      <c r="D500">
        <v>3.8166932963317802E-3</v>
      </c>
    </row>
    <row r="501" spans="1:4">
      <c r="A501" t="s">
        <v>1363</v>
      </c>
      <c r="B501">
        <v>1.0825899793842999</v>
      </c>
      <c r="C501">
        <f t="shared" si="8"/>
        <v>2.1178346853973942</v>
      </c>
      <c r="D501" s="1">
        <v>2.3347481110876099E-6</v>
      </c>
    </row>
    <row r="502" spans="1:4">
      <c r="A502" t="s">
        <v>1239</v>
      </c>
      <c r="B502">
        <v>1.0842102830592399</v>
      </c>
      <c r="C502">
        <f t="shared" si="8"/>
        <v>2.1202145806226058</v>
      </c>
      <c r="D502" s="1">
        <v>5.32586575300514E-5</v>
      </c>
    </row>
    <row r="503" spans="1:4">
      <c r="A503" t="s">
        <v>1335</v>
      </c>
      <c r="B503">
        <v>1.08508130681198</v>
      </c>
      <c r="C503">
        <f t="shared" si="8"/>
        <v>2.1214950417097853</v>
      </c>
      <c r="D503">
        <v>1.76359786640254E-4</v>
      </c>
    </row>
    <row r="504" spans="1:4">
      <c r="A504" t="s">
        <v>17</v>
      </c>
      <c r="B504">
        <v>1.08529650672611</v>
      </c>
      <c r="C504">
        <f t="shared" si="8"/>
        <v>2.1218115185742041</v>
      </c>
      <c r="D504">
        <v>2.4384831953295501E-2</v>
      </c>
    </row>
    <row r="505" spans="1:4">
      <c r="A505" t="s">
        <v>1402</v>
      </c>
      <c r="B505">
        <v>1.08703543223196</v>
      </c>
      <c r="C505">
        <f t="shared" si="8"/>
        <v>2.124370546363163</v>
      </c>
      <c r="D505" s="1">
        <v>3.8936572594807501E-5</v>
      </c>
    </row>
    <row r="506" spans="1:4">
      <c r="A506" t="s">
        <v>124</v>
      </c>
      <c r="B506">
        <v>1.0878712854384001</v>
      </c>
      <c r="C506">
        <f t="shared" si="8"/>
        <v>2.1256016980368413</v>
      </c>
      <c r="D506" s="1">
        <v>4.7757955421694602E-6</v>
      </c>
    </row>
    <row r="507" spans="1:4">
      <c r="A507" t="s">
        <v>1119</v>
      </c>
      <c r="B507">
        <v>1.0892486448685501</v>
      </c>
      <c r="C507">
        <f t="shared" si="8"/>
        <v>2.1276320062240157</v>
      </c>
      <c r="D507">
        <v>1.01616345366489E-3</v>
      </c>
    </row>
    <row r="508" spans="1:4">
      <c r="A508" t="s">
        <v>826</v>
      </c>
      <c r="B508">
        <v>1.0898118815453399</v>
      </c>
      <c r="C508">
        <f t="shared" si="8"/>
        <v>2.128462808507646</v>
      </c>
      <c r="D508" s="1">
        <v>7.9150668448576506E-5</v>
      </c>
    </row>
    <row r="509" spans="1:4">
      <c r="A509" t="s">
        <v>1165</v>
      </c>
      <c r="B509">
        <v>1.0935167545145299</v>
      </c>
      <c r="C509">
        <f t="shared" si="8"/>
        <v>2.1339357727036128</v>
      </c>
      <c r="D509" s="1">
        <v>5.5286117972760398E-5</v>
      </c>
    </row>
    <row r="510" spans="1:4">
      <c r="A510" t="s">
        <v>941</v>
      </c>
      <c r="B510">
        <v>1.09392214798654</v>
      </c>
      <c r="C510">
        <f t="shared" si="8"/>
        <v>2.1345354872391913</v>
      </c>
      <c r="D510">
        <v>1.3832080032432201E-3</v>
      </c>
    </row>
    <row r="511" spans="1:4">
      <c r="A511" t="s">
        <v>215</v>
      </c>
      <c r="B511">
        <v>1.0953206873935699</v>
      </c>
      <c r="C511">
        <f t="shared" si="8"/>
        <v>2.1366056956408888</v>
      </c>
      <c r="D511">
        <v>4.7412994346979704E-3</v>
      </c>
    </row>
    <row r="512" spans="1:4">
      <c r="A512" t="s">
        <v>881</v>
      </c>
      <c r="B512">
        <v>1.09579489940437</v>
      </c>
      <c r="C512">
        <f t="shared" si="8"/>
        <v>2.1373081106296312</v>
      </c>
      <c r="D512" s="1">
        <v>3.1962623877056302E-5</v>
      </c>
    </row>
    <row r="513" spans="1:4">
      <c r="A513" t="s">
        <v>1125</v>
      </c>
      <c r="B513">
        <v>1.0961089594892801</v>
      </c>
      <c r="C513">
        <f t="shared" si="8"/>
        <v>2.1377734315840917</v>
      </c>
      <c r="D513">
        <v>5.9962060894736798E-3</v>
      </c>
    </row>
    <row r="514" spans="1:4">
      <c r="A514" t="s">
        <v>1145</v>
      </c>
      <c r="B514">
        <v>1.0966414311492301</v>
      </c>
      <c r="C514">
        <f t="shared" si="8"/>
        <v>2.1385625892539855</v>
      </c>
      <c r="D514">
        <v>2.4463921167671501E-3</v>
      </c>
    </row>
    <row r="515" spans="1:4">
      <c r="A515" t="s">
        <v>1156</v>
      </c>
      <c r="B515">
        <v>1.0968076402214699</v>
      </c>
      <c r="C515">
        <f t="shared" si="8"/>
        <v>2.1388089815751195</v>
      </c>
      <c r="D515" s="1">
        <v>7.1294869110632401E-6</v>
      </c>
    </row>
    <row r="516" spans="1:4">
      <c r="A516" t="s">
        <v>863</v>
      </c>
      <c r="B516">
        <v>1.09721899692911</v>
      </c>
      <c r="C516">
        <f t="shared" si="8"/>
        <v>2.1394189087176145</v>
      </c>
      <c r="D516" s="1">
        <v>9.0209559959019396E-5</v>
      </c>
    </row>
    <row r="517" spans="1:4">
      <c r="A517" t="s">
        <v>1072</v>
      </c>
      <c r="B517">
        <v>1.09879800457596</v>
      </c>
      <c r="C517">
        <f t="shared" si="8"/>
        <v>2.1417617518459839</v>
      </c>
      <c r="D517" s="1">
        <v>1.1243646192795599E-5</v>
      </c>
    </row>
    <row r="518" spans="1:4">
      <c r="A518" t="s">
        <v>1031</v>
      </c>
      <c r="B518">
        <v>1.10132751279241</v>
      </c>
      <c r="C518">
        <f t="shared" si="8"/>
        <v>2.1455202427071578</v>
      </c>
      <c r="D518" s="1">
        <v>8.9361878522971995E-5</v>
      </c>
    </row>
    <row r="519" spans="1:4">
      <c r="A519" t="s">
        <v>578</v>
      </c>
      <c r="B519">
        <v>1.1037266605754901</v>
      </c>
      <c r="C519">
        <f t="shared" si="8"/>
        <v>2.1490911307636686</v>
      </c>
      <c r="D519">
        <v>7.2011251895057996E-4</v>
      </c>
    </row>
    <row r="520" spans="1:4">
      <c r="A520" t="s">
        <v>963</v>
      </c>
      <c r="B520">
        <v>1.1065906998072499</v>
      </c>
      <c r="C520">
        <f t="shared" si="8"/>
        <v>2.1533617456319023</v>
      </c>
      <c r="D520">
        <v>3.5632304391383599E-3</v>
      </c>
    </row>
    <row r="521" spans="1:4">
      <c r="A521" t="s">
        <v>348</v>
      </c>
      <c r="B521">
        <v>1.1071910556596301</v>
      </c>
      <c r="C521">
        <f t="shared" si="8"/>
        <v>2.1542580212224616</v>
      </c>
      <c r="D521">
        <v>4.1968059172579697E-3</v>
      </c>
    </row>
    <row r="522" spans="1:4">
      <c r="A522" t="s">
        <v>1339</v>
      </c>
      <c r="B522">
        <v>1.1095641266129599</v>
      </c>
      <c r="C522">
        <f t="shared" si="8"/>
        <v>2.1578044491230548</v>
      </c>
      <c r="D522">
        <v>1.3951007449193399E-4</v>
      </c>
    </row>
    <row r="523" spans="1:4">
      <c r="A523" t="s">
        <v>1033</v>
      </c>
      <c r="B523">
        <v>1.1107325592217301</v>
      </c>
      <c r="C523">
        <f t="shared" si="8"/>
        <v>2.1595527536922003</v>
      </c>
      <c r="D523">
        <v>4.8597212335112303E-3</v>
      </c>
    </row>
    <row r="524" spans="1:4">
      <c r="A524" t="s">
        <v>517</v>
      </c>
      <c r="B524">
        <v>1.11107023301075</v>
      </c>
      <c r="C524">
        <f t="shared" si="8"/>
        <v>2.1600582726599522</v>
      </c>
      <c r="D524" s="1">
        <v>9.3380564640164503E-7</v>
      </c>
    </row>
    <row r="525" spans="1:4">
      <c r="A525" t="s">
        <v>69</v>
      </c>
      <c r="B525">
        <v>1.11128477930415</v>
      </c>
      <c r="C525">
        <f t="shared" si="8"/>
        <v>2.1603795234742429</v>
      </c>
      <c r="D525">
        <v>1.0919956721390099E-4</v>
      </c>
    </row>
    <row r="526" spans="1:4">
      <c r="A526" t="s">
        <v>1032</v>
      </c>
      <c r="B526">
        <v>1.11236637207175</v>
      </c>
      <c r="C526">
        <f t="shared" si="8"/>
        <v>2.1619997737125782</v>
      </c>
      <c r="D526">
        <v>1.19912599352079E-2</v>
      </c>
    </row>
    <row r="527" spans="1:4">
      <c r="A527" t="s">
        <v>542</v>
      </c>
      <c r="B527">
        <v>1.11320741344398</v>
      </c>
      <c r="C527">
        <f t="shared" si="8"/>
        <v>2.1632605123441371</v>
      </c>
      <c r="D527" s="1">
        <v>2.2690621259463E-5</v>
      </c>
    </row>
    <row r="528" spans="1:4">
      <c r="A528" t="s">
        <v>380</v>
      </c>
      <c r="B528">
        <v>1.11373853709656</v>
      </c>
      <c r="C528">
        <f t="shared" si="8"/>
        <v>2.1640570565277502</v>
      </c>
      <c r="D528">
        <v>6.1908783881362501E-3</v>
      </c>
    </row>
    <row r="529" spans="1:4">
      <c r="A529" t="s">
        <v>507</v>
      </c>
      <c r="B529">
        <v>1.1142088718118901</v>
      </c>
      <c r="C529">
        <f t="shared" si="8"/>
        <v>2.1647626783403915</v>
      </c>
      <c r="D529" s="1">
        <v>8.0042985830238806E-6</v>
      </c>
    </row>
    <row r="530" spans="1:4">
      <c r="A530" t="s">
        <v>1140</v>
      </c>
      <c r="B530">
        <v>1.1142589953022499</v>
      </c>
      <c r="C530">
        <f t="shared" si="8"/>
        <v>2.1648378899014529</v>
      </c>
      <c r="D530" s="1">
        <v>5.1246622756059601E-5</v>
      </c>
    </row>
    <row r="531" spans="1:4">
      <c r="A531" t="s">
        <v>359</v>
      </c>
      <c r="B531">
        <v>1.1150214042011199</v>
      </c>
      <c r="C531">
        <f t="shared" si="8"/>
        <v>2.1659822258925194</v>
      </c>
      <c r="D531" s="1">
        <v>2.39445631391904E-5</v>
      </c>
    </row>
    <row r="532" spans="1:4">
      <c r="A532" t="s">
        <v>1223</v>
      </c>
      <c r="B532">
        <v>1.1162968273032301</v>
      </c>
      <c r="C532">
        <f t="shared" si="8"/>
        <v>2.1678979219841086</v>
      </c>
      <c r="D532">
        <v>1.29844638912442E-2</v>
      </c>
    </row>
    <row r="533" spans="1:4">
      <c r="A533" t="s">
        <v>1345</v>
      </c>
      <c r="B533">
        <v>1.1166269425375901</v>
      </c>
      <c r="C533">
        <f t="shared" si="8"/>
        <v>2.1683940337708725</v>
      </c>
      <c r="D533">
        <v>8.8153931796996696E-4</v>
      </c>
    </row>
    <row r="534" spans="1:4">
      <c r="A534" t="s">
        <v>1143</v>
      </c>
      <c r="B534">
        <v>1.1168810590288301</v>
      </c>
      <c r="C534">
        <f t="shared" si="8"/>
        <v>2.1687760086162129</v>
      </c>
      <c r="D534">
        <v>1.05902356951575E-3</v>
      </c>
    </row>
    <row r="535" spans="1:4">
      <c r="A535" t="s">
        <v>1283</v>
      </c>
      <c r="B535">
        <v>1.1169083926966099</v>
      </c>
      <c r="C535">
        <f t="shared" si="8"/>
        <v>2.1688170991882356</v>
      </c>
      <c r="D535">
        <v>8.8052551832814695E-3</v>
      </c>
    </row>
    <row r="536" spans="1:4">
      <c r="A536" t="s">
        <v>1365</v>
      </c>
      <c r="B536">
        <v>1.12412836666265</v>
      </c>
      <c r="C536">
        <f t="shared" si="8"/>
        <v>2.1796981587805981</v>
      </c>
      <c r="D536">
        <v>1.44083720636985E-2</v>
      </c>
    </row>
    <row r="537" spans="1:4">
      <c r="A537" t="s">
        <v>1407</v>
      </c>
      <c r="B537">
        <v>1.12604335303975</v>
      </c>
      <c r="C537">
        <f t="shared" si="8"/>
        <v>2.1825933401356532</v>
      </c>
      <c r="D537" s="1">
        <v>2.7923025883805001E-5</v>
      </c>
    </row>
    <row r="538" spans="1:4">
      <c r="A538" t="s">
        <v>1211</v>
      </c>
      <c r="B538">
        <v>1.1279233608039501</v>
      </c>
      <c r="C538">
        <f t="shared" si="8"/>
        <v>2.1854393796771743</v>
      </c>
      <c r="D538">
        <v>4.7878250718620903E-2</v>
      </c>
    </row>
    <row r="539" spans="1:4">
      <c r="A539" t="s">
        <v>166</v>
      </c>
      <c r="B539">
        <v>1.1280168247617199</v>
      </c>
      <c r="C539">
        <f t="shared" si="8"/>
        <v>2.185580966377521</v>
      </c>
      <c r="D539" s="1">
        <v>4.0985376155800398E-5</v>
      </c>
    </row>
    <row r="540" spans="1:4">
      <c r="A540" t="s">
        <v>119</v>
      </c>
      <c r="B540">
        <v>1.1296942931560401</v>
      </c>
      <c r="C540">
        <f t="shared" si="8"/>
        <v>2.1881236903396961</v>
      </c>
      <c r="D540" s="1">
        <v>2.2690621259463E-5</v>
      </c>
    </row>
    <row r="541" spans="1:4">
      <c r="A541" t="s">
        <v>1141</v>
      </c>
      <c r="B541">
        <v>1.13103856449092</v>
      </c>
      <c r="C541">
        <f t="shared" si="8"/>
        <v>2.1901634857760448</v>
      </c>
      <c r="D541">
        <v>4.3870168329048799E-4</v>
      </c>
    </row>
    <row r="542" spans="1:4">
      <c r="A542" t="s">
        <v>709</v>
      </c>
      <c r="B542">
        <v>1.13253481132061</v>
      </c>
      <c r="C542">
        <f t="shared" si="8"/>
        <v>2.1924361248298792</v>
      </c>
      <c r="D542">
        <v>2.7351503802538303E-4</v>
      </c>
    </row>
    <row r="543" spans="1:4">
      <c r="A543" t="s">
        <v>1353</v>
      </c>
      <c r="B543">
        <v>1.1338190010457401</v>
      </c>
      <c r="C543">
        <f t="shared" si="8"/>
        <v>2.194388552281509</v>
      </c>
      <c r="D543" s="1">
        <v>2.2641011767020201E-6</v>
      </c>
    </row>
    <row r="544" spans="1:4">
      <c r="A544" t="s">
        <v>1326</v>
      </c>
      <c r="B544">
        <v>1.1340644583150099</v>
      </c>
      <c r="C544">
        <f t="shared" si="8"/>
        <v>2.1947619329542727</v>
      </c>
      <c r="D544" s="1">
        <v>2.02895666431343E-6</v>
      </c>
    </row>
    <row r="545" spans="1:4">
      <c r="A545" t="s">
        <v>913</v>
      </c>
      <c r="B545">
        <v>1.1353899631131099</v>
      </c>
      <c r="C545">
        <f t="shared" si="8"/>
        <v>2.1967793408107403</v>
      </c>
      <c r="D545" s="1">
        <v>3.4569000641013502E-5</v>
      </c>
    </row>
    <row r="546" spans="1:4">
      <c r="A546" t="s">
        <v>268</v>
      </c>
      <c r="B546">
        <v>1.1391785794298701</v>
      </c>
      <c r="C546">
        <f t="shared" si="8"/>
        <v>2.2025558157087541</v>
      </c>
      <c r="D546" s="1">
        <v>1.0820829025675701E-6</v>
      </c>
    </row>
    <row r="547" spans="1:4">
      <c r="A547" t="s">
        <v>1052</v>
      </c>
      <c r="B547">
        <v>1.14176732781527</v>
      </c>
      <c r="C547">
        <f t="shared" si="8"/>
        <v>2.2065115938710149</v>
      </c>
      <c r="D547">
        <v>1.8251181783160699E-3</v>
      </c>
    </row>
    <row r="548" spans="1:4">
      <c r="A548" t="s">
        <v>479</v>
      </c>
      <c r="B548">
        <v>1.1432080426671201</v>
      </c>
      <c r="C548">
        <f t="shared" si="8"/>
        <v>2.2087161774855599</v>
      </c>
      <c r="D548">
        <v>3.19180080346685E-4</v>
      </c>
    </row>
    <row r="549" spans="1:4">
      <c r="A549" t="s">
        <v>86</v>
      </c>
      <c r="B549">
        <v>1.14404632579776</v>
      </c>
      <c r="C549">
        <f t="shared" si="8"/>
        <v>2.2099999328757165</v>
      </c>
      <c r="D549">
        <v>1.15783302507701E-3</v>
      </c>
    </row>
    <row r="550" spans="1:4">
      <c r="A550" t="s">
        <v>783</v>
      </c>
      <c r="B550">
        <v>1.14447754869952</v>
      </c>
      <c r="C550">
        <f t="shared" si="8"/>
        <v>2.2106606026623346</v>
      </c>
      <c r="D550">
        <v>1.0783305328745801E-4</v>
      </c>
    </row>
    <row r="551" spans="1:4">
      <c r="A551" t="s">
        <v>38</v>
      </c>
      <c r="B551">
        <v>1.1447223113342999</v>
      </c>
      <c r="C551">
        <f t="shared" si="8"/>
        <v>2.2110356874865364</v>
      </c>
      <c r="D551">
        <v>1.21014640277947E-2</v>
      </c>
    </row>
    <row r="552" spans="1:4">
      <c r="A552" t="s">
        <v>1049</v>
      </c>
      <c r="B552">
        <v>1.14476914060003</v>
      </c>
      <c r="C552">
        <f t="shared" si="8"/>
        <v>2.2111074579267767</v>
      </c>
      <c r="D552" s="1">
        <v>2.8243978978042699E-5</v>
      </c>
    </row>
    <row r="553" spans="1:4">
      <c r="A553" t="s">
        <v>2</v>
      </c>
      <c r="B553">
        <v>1.1449018377442499</v>
      </c>
      <c r="C553">
        <f t="shared" si="8"/>
        <v>2.2113108419621739</v>
      </c>
      <c r="D553">
        <v>2.0811093307959399E-4</v>
      </c>
    </row>
    <row r="554" spans="1:4">
      <c r="A554" t="s">
        <v>1249</v>
      </c>
      <c r="B554">
        <v>1.1454331708621099</v>
      </c>
      <c r="C554">
        <f t="shared" si="8"/>
        <v>2.2121254001595072</v>
      </c>
      <c r="D554" s="1">
        <v>2.5615496552256799E-5</v>
      </c>
    </row>
    <row r="555" spans="1:4">
      <c r="A555" t="s">
        <v>492</v>
      </c>
      <c r="B555">
        <v>1.1461139373987801</v>
      </c>
      <c r="C555">
        <f t="shared" si="8"/>
        <v>2.2131694851988146</v>
      </c>
      <c r="D555">
        <v>1.53233064837766E-2</v>
      </c>
    </row>
    <row r="556" spans="1:4">
      <c r="A556" t="s">
        <v>530</v>
      </c>
      <c r="B556">
        <v>1.14976325196426</v>
      </c>
      <c r="C556">
        <f t="shared" si="8"/>
        <v>2.2187748105759022</v>
      </c>
      <c r="D556">
        <v>4.9037951405412803E-4</v>
      </c>
    </row>
    <row r="557" spans="1:4">
      <c r="A557" t="s">
        <v>1232</v>
      </c>
      <c r="B557">
        <v>1.1536336052809499</v>
      </c>
      <c r="C557">
        <f t="shared" si="8"/>
        <v>2.224735163514</v>
      </c>
      <c r="D557">
        <v>2.6220618982520798E-4</v>
      </c>
    </row>
    <row r="558" spans="1:4">
      <c r="A558" t="s">
        <v>1152</v>
      </c>
      <c r="B558">
        <v>1.1536603802113401</v>
      </c>
      <c r="C558">
        <f t="shared" si="8"/>
        <v>2.2247764526847584</v>
      </c>
      <c r="D558">
        <v>5.7386389496318795E-4</v>
      </c>
    </row>
    <row r="559" spans="1:4">
      <c r="A559" t="s">
        <v>1270</v>
      </c>
      <c r="B559">
        <v>1.1547851590731399</v>
      </c>
      <c r="C559">
        <f t="shared" si="8"/>
        <v>2.226511647707822</v>
      </c>
      <c r="D559" s="1">
        <v>6.8378756147483794E-5</v>
      </c>
    </row>
    <row r="560" spans="1:4">
      <c r="A560" t="s">
        <v>857</v>
      </c>
      <c r="B560">
        <v>1.15554611189685</v>
      </c>
      <c r="C560">
        <f t="shared" si="8"/>
        <v>2.2276863361757782</v>
      </c>
      <c r="D560" s="1">
        <v>7.5050290056964105E-5</v>
      </c>
    </row>
    <row r="561" spans="1:4">
      <c r="A561" t="s">
        <v>1227</v>
      </c>
      <c r="B561">
        <v>1.1559884767398201</v>
      </c>
      <c r="C561">
        <f t="shared" si="8"/>
        <v>2.2283695028777482</v>
      </c>
      <c r="D561" s="1">
        <v>3.0450014198005102E-5</v>
      </c>
    </row>
    <row r="562" spans="1:4">
      <c r="A562" t="s">
        <v>1160</v>
      </c>
      <c r="B562">
        <v>1.1637048063128499</v>
      </c>
      <c r="C562">
        <f t="shared" ref="C562:C625" si="9">POWER(2,B562)</f>
        <v>2.2403199836302359</v>
      </c>
      <c r="D562" s="1">
        <v>7.04439763107799E-6</v>
      </c>
    </row>
    <row r="563" spans="1:4">
      <c r="A563" t="s">
        <v>246</v>
      </c>
      <c r="B563">
        <v>1.1640342046958501</v>
      </c>
      <c r="C563">
        <f t="shared" si="9"/>
        <v>2.2408315553840308</v>
      </c>
      <c r="D563">
        <v>6.8040581889812501E-4</v>
      </c>
    </row>
    <row r="564" spans="1:4">
      <c r="A564" t="s">
        <v>1132</v>
      </c>
      <c r="B564">
        <v>1.1652552843431601</v>
      </c>
      <c r="C564">
        <f t="shared" si="9"/>
        <v>2.2427289709930966</v>
      </c>
      <c r="D564">
        <v>2.39498077462109E-3</v>
      </c>
    </row>
    <row r="565" spans="1:4">
      <c r="A565" t="s">
        <v>1289</v>
      </c>
      <c r="B565">
        <v>1.1680419698420399</v>
      </c>
      <c r="C565">
        <f t="shared" si="9"/>
        <v>2.2470651751094217</v>
      </c>
      <c r="D565">
        <v>5.6263988153921096E-4</v>
      </c>
    </row>
    <row r="566" spans="1:4">
      <c r="A566" t="s">
        <v>1244</v>
      </c>
      <c r="B566">
        <v>1.16841995299405</v>
      </c>
      <c r="C566">
        <f t="shared" si="9"/>
        <v>2.2476539787218606</v>
      </c>
      <c r="D566" s="1">
        <v>4.2108739358616399E-7</v>
      </c>
    </row>
    <row r="567" spans="1:4">
      <c r="A567" t="s">
        <v>1278</v>
      </c>
      <c r="B567">
        <v>1.16903189652546</v>
      </c>
      <c r="C567">
        <f t="shared" si="9"/>
        <v>2.2486075614423235</v>
      </c>
      <c r="D567">
        <v>6.1271523848433103E-4</v>
      </c>
    </row>
    <row r="568" spans="1:4">
      <c r="A568" t="s">
        <v>1320</v>
      </c>
      <c r="B568">
        <v>1.1705785565106199</v>
      </c>
      <c r="C568">
        <f t="shared" si="9"/>
        <v>2.2510195030741444</v>
      </c>
      <c r="D568" s="1">
        <v>2.06584587526868E-5</v>
      </c>
    </row>
    <row r="569" spans="1:4">
      <c r="A569" t="s">
        <v>576</v>
      </c>
      <c r="B569">
        <v>1.1712334336586701</v>
      </c>
      <c r="C569">
        <f t="shared" si="9"/>
        <v>2.2520415318584117</v>
      </c>
      <c r="D569" s="1">
        <v>2.38818885739552E-5</v>
      </c>
    </row>
    <row r="570" spans="1:4">
      <c r="A570" t="s">
        <v>862</v>
      </c>
      <c r="B570">
        <v>1.1716661879920101</v>
      </c>
      <c r="C570">
        <f t="shared" si="9"/>
        <v>2.252717161071498</v>
      </c>
      <c r="D570">
        <v>1.3111329369769201E-4</v>
      </c>
    </row>
    <row r="571" spans="1:4">
      <c r="A571" t="s">
        <v>1181</v>
      </c>
      <c r="B571">
        <v>1.1722772279145399</v>
      </c>
      <c r="C571">
        <f t="shared" si="9"/>
        <v>2.2536714803306372</v>
      </c>
      <c r="D571">
        <v>7.8319483296919402E-4</v>
      </c>
    </row>
    <row r="572" spans="1:4">
      <c r="A572" t="s">
        <v>749</v>
      </c>
      <c r="B572">
        <v>1.1727911726304101</v>
      </c>
      <c r="C572">
        <f t="shared" si="9"/>
        <v>2.2544744697702814</v>
      </c>
      <c r="D572" s="1">
        <v>6.10153777610131E-6</v>
      </c>
    </row>
    <row r="573" spans="1:4">
      <c r="A573" t="s">
        <v>1221</v>
      </c>
      <c r="B573">
        <v>1.17388908035993</v>
      </c>
      <c r="C573">
        <f t="shared" si="9"/>
        <v>2.2561908040925354</v>
      </c>
      <c r="D573">
        <v>1.86945301077829E-3</v>
      </c>
    </row>
    <row r="574" spans="1:4">
      <c r="A574" t="s">
        <v>1071</v>
      </c>
      <c r="B574">
        <v>1.1753175492338499</v>
      </c>
      <c r="C574">
        <f t="shared" si="9"/>
        <v>2.2584258533105386</v>
      </c>
      <c r="D574" s="1">
        <v>3.2221214810096002E-6</v>
      </c>
    </row>
    <row r="575" spans="1:4">
      <c r="A575" t="s">
        <v>1338</v>
      </c>
      <c r="B575">
        <v>1.1814365988253701</v>
      </c>
      <c r="C575">
        <f t="shared" si="9"/>
        <v>2.2680250878943471</v>
      </c>
      <c r="D575" s="1">
        <v>2.2157848069243101E-5</v>
      </c>
    </row>
    <row r="576" spans="1:4">
      <c r="A576" t="s">
        <v>1121</v>
      </c>
      <c r="B576">
        <v>1.1823806132992301</v>
      </c>
      <c r="C576">
        <f t="shared" si="9"/>
        <v>2.2695096352796496</v>
      </c>
      <c r="D576">
        <v>1.9232654681381901E-3</v>
      </c>
    </row>
    <row r="577" spans="1:4">
      <c r="A577" t="s">
        <v>573</v>
      </c>
      <c r="B577">
        <v>1.18329874081556</v>
      </c>
      <c r="C577">
        <f t="shared" si="9"/>
        <v>2.2709544052114912</v>
      </c>
      <c r="D577">
        <v>4.5424426997699802E-2</v>
      </c>
    </row>
    <row r="578" spans="1:4">
      <c r="A578" t="s">
        <v>564</v>
      </c>
      <c r="B578">
        <v>1.18365523935184</v>
      </c>
      <c r="C578">
        <f t="shared" si="9"/>
        <v>2.2715156409087109</v>
      </c>
      <c r="D578" s="1">
        <v>4.0985376155800398E-5</v>
      </c>
    </row>
    <row r="579" spans="1:4">
      <c r="A579" t="s">
        <v>1281</v>
      </c>
      <c r="B579">
        <v>1.1869714551788899</v>
      </c>
      <c r="C579">
        <f t="shared" si="9"/>
        <v>2.2767430106081443</v>
      </c>
      <c r="D579" s="1">
        <v>8.6639739237031799E-5</v>
      </c>
    </row>
    <row r="580" spans="1:4">
      <c r="A580" t="s">
        <v>789</v>
      </c>
      <c r="B580">
        <v>1.1870370634812899</v>
      </c>
      <c r="C580">
        <f t="shared" si="9"/>
        <v>2.2768465506053088</v>
      </c>
      <c r="D580">
        <v>1.9883969827297399E-2</v>
      </c>
    </row>
    <row r="581" spans="1:4">
      <c r="A581" t="s">
        <v>696</v>
      </c>
      <c r="B581">
        <v>1.18783585557157</v>
      </c>
      <c r="C581">
        <f t="shared" si="9"/>
        <v>2.2781075451700721</v>
      </c>
      <c r="D581">
        <v>4.9273543156681202E-4</v>
      </c>
    </row>
    <row r="582" spans="1:4">
      <c r="A582" t="s">
        <v>1391</v>
      </c>
      <c r="B582">
        <v>1.1881621913826299</v>
      </c>
      <c r="C582">
        <f t="shared" si="9"/>
        <v>2.2786229085281979</v>
      </c>
      <c r="D582" s="1">
        <v>1.6780790668935101E-8</v>
      </c>
    </row>
    <row r="583" spans="1:4">
      <c r="A583" t="s">
        <v>721</v>
      </c>
      <c r="B583">
        <v>1.19023007243742</v>
      </c>
      <c r="C583">
        <f t="shared" si="9"/>
        <v>2.2818913051958223</v>
      </c>
      <c r="D583" s="1">
        <v>1.17454600997612E-5</v>
      </c>
    </row>
    <row r="584" spans="1:4">
      <c r="A584" t="s">
        <v>87</v>
      </c>
      <c r="B584">
        <v>1.19064366905382</v>
      </c>
      <c r="C584">
        <f t="shared" si="9"/>
        <v>2.2825455791708174</v>
      </c>
      <c r="D584">
        <v>1.3766792625693001E-3</v>
      </c>
    </row>
    <row r="585" spans="1:4">
      <c r="A585" t="s">
        <v>1291</v>
      </c>
      <c r="B585">
        <v>1.1913349042281201</v>
      </c>
      <c r="C585">
        <f t="shared" si="9"/>
        <v>2.2836394720483586</v>
      </c>
      <c r="D585">
        <v>4.6495146547466599E-4</v>
      </c>
    </row>
    <row r="586" spans="1:4">
      <c r="A586" t="s">
        <v>1419</v>
      </c>
      <c r="B586">
        <v>1.1919766380209</v>
      </c>
      <c r="C586">
        <f t="shared" si="9"/>
        <v>2.2846554973086515</v>
      </c>
      <c r="D586">
        <v>3.9978539026135898E-4</v>
      </c>
    </row>
    <row r="587" spans="1:4">
      <c r="A587" t="s">
        <v>1337</v>
      </c>
      <c r="B587">
        <v>1.19249704193948</v>
      </c>
      <c r="C587">
        <f t="shared" si="9"/>
        <v>2.2854797589171638</v>
      </c>
      <c r="D587" s="1">
        <v>3.7723138164199399E-6</v>
      </c>
    </row>
    <row r="588" spans="1:4">
      <c r="A588" t="s">
        <v>981</v>
      </c>
      <c r="B588">
        <v>1.1932331175211901</v>
      </c>
      <c r="C588">
        <f t="shared" si="9"/>
        <v>2.2866461281267227</v>
      </c>
      <c r="D588">
        <v>4.9955521349312297E-4</v>
      </c>
    </row>
    <row r="589" spans="1:4">
      <c r="A589" t="s">
        <v>815</v>
      </c>
      <c r="B589">
        <v>1.19402294838532</v>
      </c>
      <c r="C589">
        <f t="shared" si="9"/>
        <v>2.2878983388215275</v>
      </c>
      <c r="D589">
        <v>2.4208244922540902E-3</v>
      </c>
    </row>
    <row r="590" spans="1:4">
      <c r="A590" t="s">
        <v>1159</v>
      </c>
      <c r="B590">
        <v>1.1941079447830101</v>
      </c>
      <c r="C590">
        <f t="shared" si="9"/>
        <v>2.2880331343535563</v>
      </c>
      <c r="D590">
        <v>1.1304490428768999E-3</v>
      </c>
    </row>
    <row r="591" spans="1:4">
      <c r="A591" t="s">
        <v>595</v>
      </c>
      <c r="B591">
        <v>1.19658879013957</v>
      </c>
      <c r="C591">
        <f t="shared" si="9"/>
        <v>2.2919710002463711</v>
      </c>
      <c r="D591" s="1">
        <v>4.34186644640997E-7</v>
      </c>
    </row>
    <row r="592" spans="1:4">
      <c r="A592" t="s">
        <v>816</v>
      </c>
      <c r="B592">
        <v>1.198325919225</v>
      </c>
      <c r="C592">
        <f t="shared" si="9"/>
        <v>2.2947323928768188</v>
      </c>
      <c r="D592">
        <v>1.60652582494979E-3</v>
      </c>
    </row>
    <row r="593" spans="1:4">
      <c r="A593" t="s">
        <v>1269</v>
      </c>
      <c r="B593">
        <v>1.1986516391908999</v>
      </c>
      <c r="C593">
        <f t="shared" si="9"/>
        <v>2.2952505374031427</v>
      </c>
      <c r="D593" s="1">
        <v>9.0209559959019396E-5</v>
      </c>
    </row>
    <row r="594" spans="1:4">
      <c r="A594" t="s">
        <v>1245</v>
      </c>
      <c r="B594">
        <v>1.19890905171319</v>
      </c>
      <c r="C594">
        <f t="shared" si="9"/>
        <v>2.2956601034760298</v>
      </c>
      <c r="D594">
        <v>2.2221732724200699E-4</v>
      </c>
    </row>
    <row r="595" spans="1:4">
      <c r="A595" t="s">
        <v>796</v>
      </c>
      <c r="B595">
        <v>1.1995428052528501</v>
      </c>
      <c r="C595">
        <f t="shared" si="9"/>
        <v>2.2966687728591535</v>
      </c>
      <c r="D595">
        <v>5.1291296659388905E-4</v>
      </c>
    </row>
    <row r="596" spans="1:4">
      <c r="A596" t="s">
        <v>1149</v>
      </c>
      <c r="B596">
        <v>1.2013552504988301</v>
      </c>
      <c r="C596">
        <f t="shared" si="9"/>
        <v>2.2995558710238826</v>
      </c>
      <c r="D596">
        <v>5.9216598284426098E-3</v>
      </c>
    </row>
    <row r="597" spans="1:4">
      <c r="A597" t="s">
        <v>1194</v>
      </c>
      <c r="B597">
        <v>1.20146968570889</v>
      </c>
      <c r="C597">
        <f t="shared" si="9"/>
        <v>2.2997382800490445</v>
      </c>
      <c r="D597" s="1">
        <v>1.3038008299618699E-5</v>
      </c>
    </row>
    <row r="598" spans="1:4">
      <c r="A598" t="s">
        <v>183</v>
      </c>
      <c r="B598">
        <v>1.20246704658284</v>
      </c>
      <c r="C598">
        <f t="shared" si="9"/>
        <v>2.3013286799088433</v>
      </c>
      <c r="D598">
        <v>1.05509513798267E-4</v>
      </c>
    </row>
    <row r="599" spans="1:4">
      <c r="A599" t="s">
        <v>1344</v>
      </c>
      <c r="B599">
        <v>1.20504148299695</v>
      </c>
      <c r="C599">
        <f t="shared" si="9"/>
        <v>2.3054389828277029</v>
      </c>
      <c r="D599" s="1">
        <v>6.3634389035127403E-5</v>
      </c>
    </row>
    <row r="600" spans="1:4">
      <c r="A600" t="s">
        <v>430</v>
      </c>
      <c r="B600">
        <v>1.20573194698043</v>
      </c>
      <c r="C600">
        <f t="shared" si="9"/>
        <v>2.3065426142377414</v>
      </c>
      <c r="D600" s="1">
        <v>5.6861656463696997E-5</v>
      </c>
    </row>
    <row r="601" spans="1:4">
      <c r="A601" t="s">
        <v>795</v>
      </c>
      <c r="B601">
        <v>1.2064328547372301</v>
      </c>
      <c r="C601">
        <f t="shared" si="9"/>
        <v>2.3076634792463264</v>
      </c>
      <c r="D601">
        <v>1.2333548444620201E-4</v>
      </c>
    </row>
    <row r="602" spans="1:4">
      <c r="A602" t="s">
        <v>451</v>
      </c>
      <c r="B602">
        <v>1.2068717688783701</v>
      </c>
      <c r="C602">
        <f t="shared" si="9"/>
        <v>2.3083656513576485</v>
      </c>
      <c r="D602">
        <v>1.3945150553757401E-3</v>
      </c>
    </row>
    <row r="603" spans="1:4">
      <c r="A603" t="s">
        <v>1230</v>
      </c>
      <c r="B603">
        <v>1.20855820332355</v>
      </c>
      <c r="C603">
        <f t="shared" si="9"/>
        <v>2.3110655868427505</v>
      </c>
      <c r="D603">
        <v>2.60894689933889E-4</v>
      </c>
    </row>
    <row r="604" spans="1:4">
      <c r="A604" t="s">
        <v>1379</v>
      </c>
      <c r="B604">
        <v>1.2098531197072699</v>
      </c>
      <c r="C604">
        <f t="shared" si="9"/>
        <v>2.3131408557362039</v>
      </c>
      <c r="D604">
        <v>1.87218371391538E-4</v>
      </c>
    </row>
    <row r="605" spans="1:4">
      <c r="A605" t="s">
        <v>1166</v>
      </c>
      <c r="B605">
        <v>1.2100566095521901</v>
      </c>
      <c r="C605">
        <f t="shared" si="9"/>
        <v>2.3134671435919345</v>
      </c>
      <c r="D605" s="1">
        <v>3.1171414716034902E-6</v>
      </c>
    </row>
    <row r="606" spans="1:4">
      <c r="A606" t="s">
        <v>56</v>
      </c>
      <c r="B606">
        <v>1.2123348707655801</v>
      </c>
      <c r="C606">
        <f t="shared" si="9"/>
        <v>2.3171233884367659</v>
      </c>
      <c r="D606">
        <v>1.6032294744542999E-3</v>
      </c>
    </row>
    <row r="607" spans="1:4">
      <c r="A607" t="s">
        <v>1192</v>
      </c>
      <c r="B607">
        <v>1.2125397038058701</v>
      </c>
      <c r="C607">
        <f t="shared" si="9"/>
        <v>2.317452395683556</v>
      </c>
      <c r="D607">
        <v>2.0396401027288698E-3</v>
      </c>
    </row>
    <row r="608" spans="1:4">
      <c r="A608" t="s">
        <v>287</v>
      </c>
      <c r="B608">
        <v>1.21314979026104</v>
      </c>
      <c r="C608">
        <f t="shared" si="9"/>
        <v>2.3184326065130305</v>
      </c>
      <c r="D608">
        <v>4.6782272276405798E-4</v>
      </c>
    </row>
    <row r="609" spans="1:4">
      <c r="A609" t="s">
        <v>1322</v>
      </c>
      <c r="B609">
        <v>1.2142042676017799</v>
      </c>
      <c r="C609">
        <f t="shared" si="9"/>
        <v>2.3201277868775922</v>
      </c>
      <c r="D609">
        <v>1.01733760135602E-3</v>
      </c>
    </row>
    <row r="610" spans="1:4">
      <c r="A610" t="s">
        <v>1171</v>
      </c>
      <c r="B610">
        <v>1.2167627786394399</v>
      </c>
      <c r="C610">
        <f t="shared" si="9"/>
        <v>2.3242460094297619</v>
      </c>
      <c r="D610">
        <v>2.0642627669517299E-4</v>
      </c>
    </row>
    <row r="611" spans="1:4">
      <c r="A611" t="s">
        <v>393</v>
      </c>
      <c r="B611">
        <v>1.216917773452</v>
      </c>
      <c r="C611">
        <f t="shared" si="9"/>
        <v>2.3244957263944945</v>
      </c>
      <c r="D611" s="1">
        <v>6.2451511572218603E-5</v>
      </c>
    </row>
    <row r="612" spans="1:4">
      <c r="A612" t="s">
        <v>1288</v>
      </c>
      <c r="B612">
        <v>1.2172107522520701</v>
      </c>
      <c r="C612">
        <f t="shared" si="9"/>
        <v>2.3249678269457332</v>
      </c>
      <c r="D612">
        <v>1.67284313041211E-4</v>
      </c>
    </row>
    <row r="613" spans="1:4">
      <c r="A613" t="s">
        <v>700</v>
      </c>
      <c r="B613">
        <v>1.2173837063230699</v>
      </c>
      <c r="C613">
        <f t="shared" si="9"/>
        <v>2.3252465669034792</v>
      </c>
      <c r="D613" s="1">
        <v>4.1128916286325301E-5</v>
      </c>
    </row>
    <row r="614" spans="1:4">
      <c r="A614" t="s">
        <v>1279</v>
      </c>
      <c r="B614">
        <v>1.2174738600436299</v>
      </c>
      <c r="C614">
        <f t="shared" si="9"/>
        <v>2.3253918756300478</v>
      </c>
      <c r="D614">
        <v>2.7347552760378299E-3</v>
      </c>
    </row>
    <row r="615" spans="1:4">
      <c r="A615" t="s">
        <v>746</v>
      </c>
      <c r="B615">
        <v>1.2190841489708399</v>
      </c>
      <c r="C615">
        <f t="shared" si="9"/>
        <v>2.3279888508977584</v>
      </c>
      <c r="D615" s="1">
        <v>1.9832174523545999E-6</v>
      </c>
    </row>
    <row r="616" spans="1:4">
      <c r="A616" t="s">
        <v>1201</v>
      </c>
      <c r="B616">
        <v>1.22106484738962</v>
      </c>
      <c r="C616">
        <f t="shared" si="9"/>
        <v>2.3311871779461102</v>
      </c>
      <c r="D616" s="1">
        <v>1.06030933793157E-5</v>
      </c>
    </row>
    <row r="617" spans="1:4">
      <c r="A617" t="s">
        <v>1235</v>
      </c>
      <c r="B617">
        <v>1.2213806062883701</v>
      </c>
      <c r="C617">
        <f t="shared" si="9"/>
        <v>2.3316974546397207</v>
      </c>
      <c r="D617" s="1">
        <v>1.2241740522449001E-7</v>
      </c>
    </row>
    <row r="618" spans="1:4">
      <c r="A618" t="s">
        <v>108</v>
      </c>
      <c r="B618">
        <v>1.22334394739587</v>
      </c>
      <c r="C618">
        <f t="shared" si="9"/>
        <v>2.3348727853608851</v>
      </c>
      <c r="D618">
        <v>2.4367282819820899E-2</v>
      </c>
    </row>
    <row r="619" spans="1:4">
      <c r="A619" t="s">
        <v>1306</v>
      </c>
      <c r="B619">
        <v>1.22344109022928</v>
      </c>
      <c r="C619">
        <f t="shared" si="9"/>
        <v>2.3350300076344883</v>
      </c>
      <c r="D619" s="1">
        <v>1.7074991400879901E-8</v>
      </c>
    </row>
    <row r="620" spans="1:4">
      <c r="A620" t="s">
        <v>787</v>
      </c>
      <c r="B620">
        <v>1.2256939384285801</v>
      </c>
      <c r="C620">
        <f t="shared" si="9"/>
        <v>2.3386791347151963</v>
      </c>
      <c r="D620" s="1">
        <v>7.0469016646563298E-6</v>
      </c>
    </row>
    <row r="621" spans="1:4">
      <c r="A621" t="s">
        <v>1311</v>
      </c>
      <c r="B621">
        <v>1.2275409732593401</v>
      </c>
      <c r="C621">
        <f t="shared" si="9"/>
        <v>2.341675185864124</v>
      </c>
      <c r="D621">
        <v>7.4131942115498997E-3</v>
      </c>
    </row>
    <row r="622" spans="1:4">
      <c r="A622" t="s">
        <v>1148</v>
      </c>
      <c r="B622">
        <v>1.2293722095631801</v>
      </c>
      <c r="C622">
        <f t="shared" si="9"/>
        <v>2.3446493995118023</v>
      </c>
      <c r="D622" s="1">
        <v>3.9521041088424502E-5</v>
      </c>
    </row>
    <row r="623" spans="1:4">
      <c r="A623" t="s">
        <v>565</v>
      </c>
      <c r="B623">
        <v>1.2308789287425499</v>
      </c>
      <c r="C623">
        <f t="shared" si="9"/>
        <v>2.3470993792465498</v>
      </c>
      <c r="D623" s="1">
        <v>1.0779521272888799E-5</v>
      </c>
    </row>
    <row r="624" spans="1:4">
      <c r="A624" t="s">
        <v>1284</v>
      </c>
      <c r="B624">
        <v>1.2314813906264901</v>
      </c>
      <c r="C624">
        <f t="shared" si="9"/>
        <v>2.3480797203181152</v>
      </c>
      <c r="D624">
        <v>1.50710084122224E-3</v>
      </c>
    </row>
    <row r="625" spans="1:4">
      <c r="A625" t="s">
        <v>1180</v>
      </c>
      <c r="B625">
        <v>1.23418841162994</v>
      </c>
      <c r="C625">
        <f t="shared" si="9"/>
        <v>2.3524897085964032</v>
      </c>
      <c r="D625">
        <v>9.1932165890445104E-4</v>
      </c>
    </row>
    <row r="626" spans="1:4">
      <c r="A626" t="s">
        <v>1253</v>
      </c>
      <c r="B626">
        <v>1.2364110930966199</v>
      </c>
      <c r="C626">
        <f t="shared" ref="C626:C689" si="10">POWER(2,B626)</f>
        <v>2.3561168543807463</v>
      </c>
      <c r="D626">
        <v>3.3978673382178E-4</v>
      </c>
    </row>
    <row r="627" spans="1:4">
      <c r="A627" t="s">
        <v>883</v>
      </c>
      <c r="B627">
        <v>1.2391065285037199</v>
      </c>
      <c r="C627">
        <f t="shared" si="10"/>
        <v>2.3605229810937951</v>
      </c>
      <c r="D627">
        <v>4.3099741518273001E-3</v>
      </c>
    </row>
    <row r="628" spans="1:4">
      <c r="A628" t="s">
        <v>1218</v>
      </c>
      <c r="B628">
        <v>1.2402758148867701</v>
      </c>
      <c r="C628">
        <f t="shared" si="10"/>
        <v>2.3624369311158766</v>
      </c>
      <c r="D628">
        <v>1.22405636395451E-3</v>
      </c>
    </row>
    <row r="629" spans="1:4">
      <c r="A629" t="s">
        <v>129</v>
      </c>
      <c r="B629">
        <v>1.24140042601219</v>
      </c>
      <c r="C629">
        <f t="shared" si="10"/>
        <v>2.3642792183451768</v>
      </c>
      <c r="D629">
        <v>4.8481854198851801E-2</v>
      </c>
    </row>
    <row r="630" spans="1:4">
      <c r="A630" t="s">
        <v>1146</v>
      </c>
      <c r="B630">
        <v>1.2423608228738099</v>
      </c>
      <c r="C630">
        <f t="shared" si="10"/>
        <v>2.3658536344380945</v>
      </c>
      <c r="D630">
        <v>6.9634647303038096E-4</v>
      </c>
    </row>
    <row r="631" spans="1:4">
      <c r="A631" t="s">
        <v>823</v>
      </c>
      <c r="B631">
        <v>1.2432520341761299</v>
      </c>
      <c r="C631">
        <f t="shared" si="10"/>
        <v>2.3673155697871819</v>
      </c>
      <c r="D631" s="1">
        <v>4.2182214407724499E-8</v>
      </c>
    </row>
    <row r="632" spans="1:4">
      <c r="A632" t="s">
        <v>1342</v>
      </c>
      <c r="B632">
        <v>1.24622947377823</v>
      </c>
      <c r="C632">
        <f t="shared" si="10"/>
        <v>2.372206289818465</v>
      </c>
      <c r="D632" s="1">
        <v>1.8296523634986099E-5</v>
      </c>
    </row>
    <row r="633" spans="1:4">
      <c r="A633" t="s">
        <v>355</v>
      </c>
      <c r="B633">
        <v>1.2472773363609899</v>
      </c>
      <c r="C633">
        <f t="shared" si="10"/>
        <v>2.3739299036697119</v>
      </c>
      <c r="D633">
        <v>7.2925072551647402E-4</v>
      </c>
    </row>
    <row r="634" spans="1:4">
      <c r="A634" t="s">
        <v>824</v>
      </c>
      <c r="B634">
        <v>1.2515979180486201</v>
      </c>
      <c r="C634">
        <f t="shared" si="10"/>
        <v>2.381050002918816</v>
      </c>
      <c r="D634" s="1">
        <v>9.7937792597419204E-7</v>
      </c>
    </row>
    <row r="635" spans="1:4">
      <c r="A635" t="s">
        <v>243</v>
      </c>
      <c r="B635">
        <v>1.2516423736809501</v>
      </c>
      <c r="C635">
        <f t="shared" si="10"/>
        <v>2.3811233744293356</v>
      </c>
      <c r="D635">
        <v>9.1900550613273303E-4</v>
      </c>
    </row>
    <row r="636" spans="1:4">
      <c r="A636" t="s">
        <v>698</v>
      </c>
      <c r="B636">
        <v>1.2573333066313199</v>
      </c>
      <c r="C636">
        <f t="shared" si="10"/>
        <v>2.3905346324560868</v>
      </c>
      <c r="D636" s="1">
        <v>3.3575029199074903E-5</v>
      </c>
    </row>
    <row r="637" spans="1:4">
      <c r="A637" t="s">
        <v>1236</v>
      </c>
      <c r="B637">
        <v>1.2589237705271601</v>
      </c>
      <c r="C637">
        <f t="shared" si="10"/>
        <v>2.3931714721420492</v>
      </c>
      <c r="D637">
        <v>2.13699899814596E-2</v>
      </c>
    </row>
    <row r="638" spans="1:4">
      <c r="A638" t="s">
        <v>1355</v>
      </c>
      <c r="B638">
        <v>1.26081568906938</v>
      </c>
      <c r="C638">
        <f t="shared" si="10"/>
        <v>2.3963118832519292</v>
      </c>
      <c r="D638" s="1">
        <v>7.1280697579970007E-5</v>
      </c>
    </row>
    <row r="639" spans="1:4">
      <c r="A639" t="s">
        <v>1214</v>
      </c>
      <c r="B639">
        <v>1.262569823178</v>
      </c>
      <c r="C639">
        <f t="shared" si="10"/>
        <v>2.3992272664469123</v>
      </c>
      <c r="D639">
        <v>1.3357063104921601E-4</v>
      </c>
    </row>
    <row r="640" spans="1:4">
      <c r="A640" t="s">
        <v>1128</v>
      </c>
      <c r="B640">
        <v>1.2655111890425701</v>
      </c>
      <c r="C640">
        <f t="shared" si="10"/>
        <v>2.4041237995209817</v>
      </c>
      <c r="D640" s="1">
        <v>2.1438414934068699E-6</v>
      </c>
    </row>
    <row r="641" spans="1:4">
      <c r="A641" t="s">
        <v>579</v>
      </c>
      <c r="B641">
        <v>1.26647856070771</v>
      </c>
      <c r="C641">
        <f t="shared" si="10"/>
        <v>2.4057363794995155</v>
      </c>
      <c r="D641" s="1">
        <v>1.0137401486779299E-5</v>
      </c>
    </row>
    <row r="642" spans="1:4">
      <c r="A642" t="s">
        <v>1304</v>
      </c>
      <c r="B642">
        <v>1.26913437626055</v>
      </c>
      <c r="C642">
        <f t="shared" si="10"/>
        <v>2.410169108774352</v>
      </c>
      <c r="D642" s="1">
        <v>1.9380092285051801E-9</v>
      </c>
    </row>
    <row r="643" spans="1:4">
      <c r="A643" t="s">
        <v>1174</v>
      </c>
      <c r="B643">
        <v>1.2707150768355799</v>
      </c>
      <c r="C643">
        <f t="shared" si="10"/>
        <v>2.4128112773862296</v>
      </c>
      <c r="D643">
        <v>1.0783305328745801E-4</v>
      </c>
    </row>
    <row r="644" spans="1:4">
      <c r="A644" t="s">
        <v>994</v>
      </c>
      <c r="B644">
        <v>1.27174700402848</v>
      </c>
      <c r="C644">
        <f t="shared" si="10"/>
        <v>2.41453772419265</v>
      </c>
      <c r="D644" s="1">
        <v>9.7908186735460901E-5</v>
      </c>
    </row>
    <row r="645" spans="1:4">
      <c r="A645" t="s">
        <v>411</v>
      </c>
      <c r="B645">
        <v>1.2732649648857499</v>
      </c>
      <c r="C645">
        <f t="shared" si="10"/>
        <v>2.4170795660370428</v>
      </c>
      <c r="D645">
        <v>9.58304586251358E-4</v>
      </c>
    </row>
    <row r="646" spans="1:4">
      <c r="A646" t="s">
        <v>196</v>
      </c>
      <c r="B646">
        <v>1.2742161679814701</v>
      </c>
      <c r="C646">
        <f t="shared" si="10"/>
        <v>2.4186737294630687</v>
      </c>
      <c r="D646">
        <v>1.3798205829526199E-3</v>
      </c>
    </row>
    <row r="647" spans="1:4">
      <c r="A647" t="s">
        <v>737</v>
      </c>
      <c r="B647">
        <v>1.2750436299933401</v>
      </c>
      <c r="C647">
        <f t="shared" si="10"/>
        <v>2.420061364844353</v>
      </c>
      <c r="D647">
        <v>1.4443012644975699E-4</v>
      </c>
    </row>
    <row r="648" spans="1:4">
      <c r="A648" t="s">
        <v>841</v>
      </c>
      <c r="B648">
        <v>1.2763439596277499</v>
      </c>
      <c r="C648">
        <f t="shared" si="10"/>
        <v>2.4222435974148371</v>
      </c>
      <c r="D648" s="1">
        <v>4.8769862837264802E-6</v>
      </c>
    </row>
    <row r="649" spans="1:4">
      <c r="A649" t="s">
        <v>192</v>
      </c>
      <c r="B649">
        <v>1.2785053985952799</v>
      </c>
      <c r="C649">
        <f t="shared" si="10"/>
        <v>2.4258753112806954</v>
      </c>
      <c r="D649" s="1">
        <v>9.6199498481340696E-5</v>
      </c>
    </row>
    <row r="650" spans="1:4">
      <c r="A650" t="s">
        <v>666</v>
      </c>
      <c r="B650">
        <v>1.2814608169178601</v>
      </c>
      <c r="C650">
        <f t="shared" si="10"/>
        <v>2.4308499071834899</v>
      </c>
      <c r="D650" s="1">
        <v>6.3943670858363402E-5</v>
      </c>
    </row>
    <row r="651" spans="1:4">
      <c r="A651" t="s">
        <v>170</v>
      </c>
      <c r="B651">
        <v>1.2821907444546601</v>
      </c>
      <c r="C651">
        <f t="shared" si="10"/>
        <v>2.4320801001021342</v>
      </c>
      <c r="D651">
        <v>8.9545728523382398E-4</v>
      </c>
    </row>
    <row r="652" spans="1:4">
      <c r="A652" t="s">
        <v>675</v>
      </c>
      <c r="B652">
        <v>1.2826619109698001</v>
      </c>
      <c r="C652">
        <f t="shared" si="10"/>
        <v>2.4328745173656885</v>
      </c>
      <c r="D652">
        <v>1.14592650725145E-4</v>
      </c>
    </row>
    <row r="653" spans="1:4">
      <c r="A653" t="s">
        <v>298</v>
      </c>
      <c r="B653">
        <v>1.28363096822661</v>
      </c>
      <c r="C653">
        <f t="shared" si="10"/>
        <v>2.4345092264440424</v>
      </c>
      <c r="D653">
        <v>2.0467767179765E-3</v>
      </c>
    </row>
    <row r="654" spans="1:4">
      <c r="A654" t="s">
        <v>1405</v>
      </c>
      <c r="B654">
        <v>1.2856194821281299</v>
      </c>
      <c r="C654">
        <f t="shared" si="10"/>
        <v>2.4378671039780961</v>
      </c>
      <c r="D654">
        <v>1.72830013901811E-4</v>
      </c>
    </row>
    <row r="655" spans="1:4">
      <c r="A655" t="s">
        <v>345</v>
      </c>
      <c r="B655">
        <v>1.28653756280715</v>
      </c>
      <c r="C655">
        <f t="shared" si="10"/>
        <v>2.4394189710856802</v>
      </c>
      <c r="D655">
        <v>5.8232005476165701E-4</v>
      </c>
    </row>
    <row r="656" spans="1:4">
      <c r="A656" t="s">
        <v>663</v>
      </c>
      <c r="B656">
        <v>1.28658513095843</v>
      </c>
      <c r="C656">
        <f t="shared" si="10"/>
        <v>2.4394994042752187</v>
      </c>
      <c r="D656" s="1">
        <v>4.2590695914472801E-5</v>
      </c>
    </row>
    <row r="657" spans="1:4">
      <c r="A657" t="s">
        <v>123</v>
      </c>
      <c r="B657">
        <v>1.28725459098939</v>
      </c>
      <c r="C657">
        <f t="shared" si="10"/>
        <v>2.440631678440758</v>
      </c>
      <c r="D657" s="1">
        <v>5.5019517197506695E-7</v>
      </c>
    </row>
    <row r="658" spans="1:4">
      <c r="A658" t="s">
        <v>620</v>
      </c>
      <c r="B658">
        <v>1.28862691889178</v>
      </c>
      <c r="C658">
        <f t="shared" si="10"/>
        <v>2.4429543733649566</v>
      </c>
      <c r="D658" s="1">
        <v>9.02321160039923E-5</v>
      </c>
    </row>
    <row r="659" spans="1:4">
      <c r="A659" t="s">
        <v>1261</v>
      </c>
      <c r="B659">
        <v>1.29834116261792</v>
      </c>
      <c r="C659">
        <f t="shared" si="10"/>
        <v>2.459459268607644</v>
      </c>
      <c r="D659">
        <v>1.34261961044934E-4</v>
      </c>
    </row>
    <row r="660" spans="1:4">
      <c r="A660" t="s">
        <v>344</v>
      </c>
      <c r="B660">
        <v>1.2988332815142001</v>
      </c>
      <c r="C660">
        <f t="shared" si="10"/>
        <v>2.4602983598923602</v>
      </c>
      <c r="D660" s="1">
        <v>8.17813016667995E-5</v>
      </c>
    </row>
    <row r="661" spans="1:4">
      <c r="A661" t="s">
        <v>877</v>
      </c>
      <c r="B661">
        <v>1.2988409845325599</v>
      </c>
      <c r="C661">
        <f t="shared" si="10"/>
        <v>2.460311496261097</v>
      </c>
      <c r="D661" s="1">
        <v>3.4238643237281703E-5</v>
      </c>
    </row>
    <row r="662" spans="1:4">
      <c r="A662" t="s">
        <v>1183</v>
      </c>
      <c r="B662">
        <v>1.30024133671316</v>
      </c>
      <c r="C662">
        <f t="shared" si="10"/>
        <v>2.4627007574035709</v>
      </c>
      <c r="D662" s="1">
        <v>8.8777659085839799E-5</v>
      </c>
    </row>
    <row r="663" spans="1:4">
      <c r="A663" t="s">
        <v>256</v>
      </c>
      <c r="B663">
        <v>1.3005938193061899</v>
      </c>
      <c r="C663">
        <f t="shared" si="10"/>
        <v>2.4633025236646091</v>
      </c>
      <c r="D663">
        <v>2.8990380872333799E-3</v>
      </c>
    </row>
    <row r="664" spans="1:4">
      <c r="A664" t="s">
        <v>282</v>
      </c>
      <c r="B664">
        <v>1.30204732724268</v>
      </c>
      <c r="C664">
        <f t="shared" si="10"/>
        <v>2.4657855390662564</v>
      </c>
      <c r="D664">
        <v>7.2029821610310803E-4</v>
      </c>
    </row>
    <row r="665" spans="1:4">
      <c r="A665" t="s">
        <v>1163</v>
      </c>
      <c r="B665">
        <v>1.30420713161239</v>
      </c>
      <c r="C665">
        <f t="shared" si="10"/>
        <v>2.4694797381931051</v>
      </c>
      <c r="D665" s="1">
        <v>2.3374902434127299E-6</v>
      </c>
    </row>
    <row r="666" spans="1:4">
      <c r="A666" t="s">
        <v>1316</v>
      </c>
      <c r="B666">
        <v>1.3046372007166001</v>
      </c>
      <c r="C666">
        <f t="shared" si="10"/>
        <v>2.4702160027696252</v>
      </c>
      <c r="D666" s="1">
        <v>1.1812222302911E-5</v>
      </c>
    </row>
    <row r="667" spans="1:4">
      <c r="A667" t="s">
        <v>1287</v>
      </c>
      <c r="B667">
        <v>1.3052825013915099</v>
      </c>
      <c r="C667">
        <f t="shared" si="10"/>
        <v>2.47132114873444</v>
      </c>
      <c r="D667" s="1">
        <v>3.8861206073767797E-5</v>
      </c>
    </row>
    <row r="668" spans="1:4">
      <c r="A668" t="s">
        <v>55</v>
      </c>
      <c r="B668">
        <v>1.3053504081699501</v>
      </c>
      <c r="C668">
        <f t="shared" si="10"/>
        <v>2.4714374750560721</v>
      </c>
      <c r="D668" s="1">
        <v>3.6366619830878E-5</v>
      </c>
    </row>
    <row r="669" spans="1:4">
      <c r="A669" t="s">
        <v>1205</v>
      </c>
      <c r="B669">
        <v>1.3060621392480201</v>
      </c>
      <c r="C669">
        <f t="shared" si="10"/>
        <v>2.4726570209526835</v>
      </c>
      <c r="D669">
        <v>2.2595912157864901E-2</v>
      </c>
    </row>
    <row r="670" spans="1:4">
      <c r="A670" t="s">
        <v>131</v>
      </c>
      <c r="B670">
        <v>1.3064416707905799</v>
      </c>
      <c r="C670">
        <f t="shared" si="10"/>
        <v>2.4733075914179419</v>
      </c>
      <c r="D670" s="1">
        <v>4.5082594701845501E-5</v>
      </c>
    </row>
    <row r="671" spans="1:4">
      <c r="A671" t="s">
        <v>697</v>
      </c>
      <c r="B671">
        <v>1.3085335646327401</v>
      </c>
      <c r="C671">
        <f t="shared" si="10"/>
        <v>2.4768964647677385</v>
      </c>
      <c r="D671">
        <v>2.2707703363885801E-4</v>
      </c>
    </row>
    <row r="672" spans="1:4">
      <c r="A672" t="s">
        <v>324</v>
      </c>
      <c r="B672">
        <v>1.31030791911637</v>
      </c>
      <c r="C672">
        <f t="shared" si="10"/>
        <v>2.4799446460852574</v>
      </c>
      <c r="D672" s="1">
        <v>1.5837684319244501E-5</v>
      </c>
    </row>
    <row r="673" spans="1:4">
      <c r="A673" t="s">
        <v>1155</v>
      </c>
      <c r="B673">
        <v>1.3113650390359</v>
      </c>
      <c r="C673">
        <f t="shared" si="10"/>
        <v>2.4817624658737745</v>
      </c>
      <c r="D673" s="1">
        <v>2.4524983717481498E-6</v>
      </c>
    </row>
    <row r="674" spans="1:4">
      <c r="A674" t="s">
        <v>1401</v>
      </c>
      <c r="B674">
        <v>1.3129392855217901</v>
      </c>
      <c r="C674">
        <f t="shared" si="10"/>
        <v>2.484472004676519</v>
      </c>
      <c r="D674" s="1">
        <v>7.4652122873079295E-5</v>
      </c>
    </row>
    <row r="675" spans="1:4">
      <c r="A675" t="s">
        <v>1354</v>
      </c>
      <c r="B675">
        <v>1.3138443225857099</v>
      </c>
      <c r="C675">
        <f t="shared" si="10"/>
        <v>2.4860310622829096</v>
      </c>
      <c r="D675">
        <v>3.9999392289445402E-4</v>
      </c>
    </row>
    <row r="676" spans="1:4">
      <c r="A676" t="s">
        <v>1208</v>
      </c>
      <c r="B676">
        <v>1.31495100397396</v>
      </c>
      <c r="C676">
        <f t="shared" si="10"/>
        <v>2.4879388111344314</v>
      </c>
      <c r="D676" s="1">
        <v>5.56171138831182E-5</v>
      </c>
    </row>
    <row r="677" spans="1:4">
      <c r="A677" t="s">
        <v>1215</v>
      </c>
      <c r="B677">
        <v>1.3164000818411199</v>
      </c>
      <c r="C677">
        <f t="shared" si="10"/>
        <v>2.4904390126003579</v>
      </c>
      <c r="D677">
        <v>2.3640367984726E-4</v>
      </c>
    </row>
    <row r="678" spans="1:4">
      <c r="A678" t="s">
        <v>99</v>
      </c>
      <c r="B678">
        <v>1.31710353091594</v>
      </c>
      <c r="C678">
        <f t="shared" si="10"/>
        <v>2.4916536311760682</v>
      </c>
      <c r="D678">
        <v>1.8837600346692599E-4</v>
      </c>
    </row>
    <row r="679" spans="1:4">
      <c r="A679" t="s">
        <v>1378</v>
      </c>
      <c r="B679">
        <v>1.31884448272017</v>
      </c>
      <c r="C679">
        <f t="shared" si="10"/>
        <v>2.4946622138173495</v>
      </c>
      <c r="D679" s="1">
        <v>4.2604484319593901E-7</v>
      </c>
    </row>
    <row r="680" spans="1:4">
      <c r="A680" t="s">
        <v>1123</v>
      </c>
      <c r="B680">
        <v>1.3203040928869001</v>
      </c>
      <c r="C680">
        <f t="shared" si="10"/>
        <v>2.4971874023091929</v>
      </c>
      <c r="D680">
        <v>4.3826212615128797E-3</v>
      </c>
    </row>
    <row r="681" spans="1:4">
      <c r="A681" t="s">
        <v>904</v>
      </c>
      <c r="B681">
        <v>1.3213576262364499</v>
      </c>
      <c r="C681">
        <f t="shared" si="10"/>
        <v>2.4990116485767691</v>
      </c>
      <c r="D681" s="1">
        <v>3.2792058961627699E-7</v>
      </c>
    </row>
    <row r="682" spans="1:4">
      <c r="A682" t="s">
        <v>1219</v>
      </c>
      <c r="B682">
        <v>1.3217588106529901</v>
      </c>
      <c r="C682">
        <f t="shared" si="10"/>
        <v>2.4997066699854247</v>
      </c>
      <c r="D682" s="1">
        <v>1.5685158735024099E-6</v>
      </c>
    </row>
    <row r="683" spans="1:4">
      <c r="A683" t="s">
        <v>1229</v>
      </c>
      <c r="B683">
        <v>1.32188154596576</v>
      </c>
      <c r="C683">
        <f t="shared" si="10"/>
        <v>2.4999193381668774</v>
      </c>
      <c r="D683">
        <v>3.6382009145248599E-4</v>
      </c>
    </row>
    <row r="684" spans="1:4">
      <c r="A684" t="s">
        <v>614</v>
      </c>
      <c r="B684">
        <v>1.3218844356802999</v>
      </c>
      <c r="C684">
        <f t="shared" si="10"/>
        <v>2.4999243455040414</v>
      </c>
      <c r="D684" s="1">
        <v>1.01719425951337E-7</v>
      </c>
    </row>
    <row r="685" spans="1:4">
      <c r="A685" t="s">
        <v>185</v>
      </c>
      <c r="B685">
        <v>1.3237107226034399</v>
      </c>
      <c r="C685">
        <f t="shared" si="10"/>
        <v>2.5030909676811626</v>
      </c>
      <c r="D685">
        <v>4.1141874915259597E-3</v>
      </c>
    </row>
    <row r="686" spans="1:4">
      <c r="A686" t="s">
        <v>1238</v>
      </c>
      <c r="B686">
        <v>1.3247243149525401</v>
      </c>
      <c r="C686">
        <f t="shared" si="10"/>
        <v>2.5048501789067736</v>
      </c>
      <c r="D686" s="1">
        <v>1.06451459450932E-6</v>
      </c>
    </row>
    <row r="687" spans="1:4">
      <c r="A687" t="s">
        <v>202</v>
      </c>
      <c r="B687">
        <v>1.3264320990218399</v>
      </c>
      <c r="C687">
        <f t="shared" si="10"/>
        <v>2.5078170402250999</v>
      </c>
      <c r="D687" s="1">
        <v>3.3979311848231298E-6</v>
      </c>
    </row>
    <row r="688" spans="1:4">
      <c r="A688" t="s">
        <v>326</v>
      </c>
      <c r="B688">
        <v>1.3273179672258699</v>
      </c>
      <c r="C688">
        <f t="shared" si="10"/>
        <v>2.5093574056696584</v>
      </c>
      <c r="D688">
        <v>6.1481277363031699E-4</v>
      </c>
    </row>
    <row r="689" spans="1:4">
      <c r="A689" t="s">
        <v>136</v>
      </c>
      <c r="B689">
        <v>1.32870389800292</v>
      </c>
      <c r="C689">
        <f t="shared" si="10"/>
        <v>2.5117691881841471</v>
      </c>
      <c r="D689">
        <v>5.1416796900847605E-4</v>
      </c>
    </row>
    <row r="690" spans="1:4">
      <c r="A690" t="s">
        <v>758</v>
      </c>
      <c r="B690">
        <v>1.3296743582717101</v>
      </c>
      <c r="C690">
        <f t="shared" ref="C690:C753" si="11">POWER(2,B690)</f>
        <v>2.5134593528823634</v>
      </c>
      <c r="D690">
        <v>2.3849554159280801E-4</v>
      </c>
    </row>
    <row r="691" spans="1:4">
      <c r="A691" t="s">
        <v>1184</v>
      </c>
      <c r="B691">
        <v>1.3303985572728201</v>
      </c>
      <c r="C691">
        <f t="shared" si="11"/>
        <v>2.5147213671248618</v>
      </c>
      <c r="D691">
        <v>1.4078655702343601E-4</v>
      </c>
    </row>
    <row r="692" spans="1:4">
      <c r="A692" t="s">
        <v>1204</v>
      </c>
      <c r="B692">
        <v>1.33051464957106</v>
      </c>
      <c r="C692">
        <f t="shared" si="11"/>
        <v>2.514923732504267</v>
      </c>
      <c r="D692" s="1">
        <v>7.7836319612891293E-6</v>
      </c>
    </row>
    <row r="693" spans="1:4">
      <c r="A693" t="s">
        <v>1228</v>
      </c>
      <c r="B693">
        <v>1.3315181079160301</v>
      </c>
      <c r="C693">
        <f t="shared" si="11"/>
        <v>2.5166735819066095</v>
      </c>
      <c r="D693">
        <v>1.0501755451590301E-3</v>
      </c>
    </row>
    <row r="694" spans="1:4">
      <c r="A694" t="s">
        <v>1154</v>
      </c>
      <c r="B694">
        <v>1.33627882242406</v>
      </c>
      <c r="C694">
        <f t="shared" si="11"/>
        <v>2.5249920095942846</v>
      </c>
      <c r="D694" s="1">
        <v>3.0149780833643499E-9</v>
      </c>
    </row>
    <row r="695" spans="1:4">
      <c r="A695" t="s">
        <v>891</v>
      </c>
      <c r="B695">
        <v>1.33812723105422</v>
      </c>
      <c r="C695">
        <f t="shared" si="11"/>
        <v>2.5282291512151094</v>
      </c>
      <c r="D695" s="1">
        <v>2.6518073162209299E-5</v>
      </c>
    </row>
    <row r="696" spans="1:4">
      <c r="A696" t="s">
        <v>1361</v>
      </c>
      <c r="B696">
        <v>1.33895922262667</v>
      </c>
      <c r="C696">
        <f t="shared" si="11"/>
        <v>2.529687582782747</v>
      </c>
      <c r="D696" s="1">
        <v>5.7308994774156799E-8</v>
      </c>
    </row>
    <row r="697" spans="1:4">
      <c r="A697" t="s">
        <v>557</v>
      </c>
      <c r="B697">
        <v>1.34213258226263</v>
      </c>
      <c r="C697">
        <f t="shared" si="11"/>
        <v>2.5352580210949802</v>
      </c>
      <c r="D697" s="1">
        <v>1.2204045177483399E-5</v>
      </c>
    </row>
    <row r="698" spans="1:4">
      <c r="A698" t="s">
        <v>999</v>
      </c>
      <c r="B698">
        <v>1.3432163465654601</v>
      </c>
      <c r="C698">
        <f t="shared" si="11"/>
        <v>2.5371632431553564</v>
      </c>
      <c r="D698">
        <v>1.7376734198866099E-4</v>
      </c>
    </row>
    <row r="699" spans="1:4">
      <c r="A699" t="s">
        <v>1226</v>
      </c>
      <c r="B699">
        <v>1.3464875159944101</v>
      </c>
      <c r="C699">
        <f t="shared" si="11"/>
        <v>2.5429225386805712</v>
      </c>
      <c r="D699" s="1">
        <v>4.8348822909365398E-5</v>
      </c>
    </row>
    <row r="700" spans="1:4">
      <c r="A700" t="s">
        <v>1082</v>
      </c>
      <c r="B700">
        <v>1.3481348511406299</v>
      </c>
      <c r="C700">
        <f t="shared" si="11"/>
        <v>2.5458278222545463</v>
      </c>
      <c r="D700" s="1">
        <v>1.2241740522449001E-7</v>
      </c>
    </row>
    <row r="701" spans="1:4">
      <c r="A701" t="s">
        <v>314</v>
      </c>
      <c r="B701">
        <v>1.3487621544703601</v>
      </c>
      <c r="C701">
        <f t="shared" si="11"/>
        <v>2.5469350233433734</v>
      </c>
      <c r="D701">
        <v>2.6575721242858299E-3</v>
      </c>
    </row>
    <row r="702" spans="1:4">
      <c r="A702" t="s">
        <v>480</v>
      </c>
      <c r="B702">
        <v>1.34908776198967</v>
      </c>
      <c r="C702">
        <f t="shared" si="11"/>
        <v>2.5475099160008323</v>
      </c>
      <c r="D702">
        <v>3.37349216281852E-3</v>
      </c>
    </row>
    <row r="703" spans="1:4">
      <c r="A703" t="s">
        <v>1381</v>
      </c>
      <c r="B703">
        <v>1.3506533284331901</v>
      </c>
      <c r="C703">
        <f t="shared" si="11"/>
        <v>2.5502758926587221</v>
      </c>
      <c r="D703">
        <v>1.7037524613963899E-2</v>
      </c>
    </row>
    <row r="704" spans="1:4">
      <c r="A704" t="s">
        <v>60</v>
      </c>
      <c r="B704">
        <v>1.35187062518243</v>
      </c>
      <c r="C704">
        <f t="shared" si="11"/>
        <v>2.5524286363401365</v>
      </c>
      <c r="D704" s="1">
        <v>4.1028849613842598E-8</v>
      </c>
    </row>
    <row r="705" spans="1:4">
      <c r="A705" t="s">
        <v>1117</v>
      </c>
      <c r="B705">
        <v>1.35238346709432</v>
      </c>
      <c r="C705">
        <f t="shared" si="11"/>
        <v>2.553336122003615</v>
      </c>
      <c r="D705" s="1">
        <v>3.9860855620299298E-11</v>
      </c>
    </row>
    <row r="706" spans="1:4">
      <c r="A706" t="s">
        <v>690</v>
      </c>
      <c r="B706">
        <v>1.35279002660826</v>
      </c>
      <c r="C706">
        <f t="shared" si="11"/>
        <v>2.5540557677678315</v>
      </c>
      <c r="D706">
        <v>4.0683652061653702E-4</v>
      </c>
    </row>
    <row r="707" spans="1:4">
      <c r="A707" t="s">
        <v>995</v>
      </c>
      <c r="B707">
        <v>1.3532027252999701</v>
      </c>
      <c r="C707">
        <f t="shared" si="11"/>
        <v>2.5547864878579811</v>
      </c>
      <c r="D707" s="1">
        <v>5.4894030892975296E-7</v>
      </c>
    </row>
    <row r="708" spans="1:4">
      <c r="A708" t="s">
        <v>1024</v>
      </c>
      <c r="B708">
        <v>1.3551623176593799</v>
      </c>
      <c r="C708">
        <f t="shared" si="11"/>
        <v>2.558258976152517</v>
      </c>
      <c r="D708" s="1">
        <v>5.9079007033837998E-5</v>
      </c>
    </row>
    <row r="709" spans="1:4">
      <c r="A709" t="s">
        <v>1142</v>
      </c>
      <c r="B709">
        <v>1.3557456134899899</v>
      </c>
      <c r="C709">
        <f t="shared" si="11"/>
        <v>2.5592935146050388</v>
      </c>
      <c r="D709" s="1">
        <v>2.0016990911404101E-5</v>
      </c>
    </row>
    <row r="710" spans="1:4">
      <c r="A710" t="s">
        <v>908</v>
      </c>
      <c r="B710">
        <v>1.35763849849312</v>
      </c>
      <c r="C710">
        <f t="shared" si="11"/>
        <v>2.5626536341310104</v>
      </c>
      <c r="D710" s="1">
        <v>4.0985376155800398E-5</v>
      </c>
    </row>
    <row r="711" spans="1:4">
      <c r="A711" t="s">
        <v>457</v>
      </c>
      <c r="B711">
        <v>1.36387305142377</v>
      </c>
      <c r="C711">
        <f t="shared" si="11"/>
        <v>2.5737520097809385</v>
      </c>
      <c r="D711">
        <v>1.1758189883749E-2</v>
      </c>
    </row>
    <row r="712" spans="1:4">
      <c r="A712" t="s">
        <v>1343</v>
      </c>
      <c r="B712">
        <v>1.3653668204438201</v>
      </c>
      <c r="C712">
        <f t="shared" si="11"/>
        <v>2.5764182572856416</v>
      </c>
      <c r="D712" s="1">
        <v>3.8532114249800002E-7</v>
      </c>
    </row>
    <row r="713" spans="1:4">
      <c r="A713" t="s">
        <v>770</v>
      </c>
      <c r="B713">
        <v>1.36586974799575</v>
      </c>
      <c r="C713">
        <f t="shared" si="11"/>
        <v>2.5773165605082555</v>
      </c>
      <c r="D713" s="1">
        <v>6.2049194297621005E-8</v>
      </c>
    </row>
    <row r="714" spans="1:4">
      <c r="A714" t="s">
        <v>1370</v>
      </c>
      <c r="B714">
        <v>1.3666887670091099</v>
      </c>
      <c r="C714">
        <f t="shared" si="11"/>
        <v>2.5787801203678438</v>
      </c>
      <c r="D714" s="1">
        <v>1.3484841257018099E-5</v>
      </c>
    </row>
    <row r="715" spans="1:4">
      <c r="A715" t="s">
        <v>1317</v>
      </c>
      <c r="B715">
        <v>1.36916155647161</v>
      </c>
      <c r="C715">
        <f t="shared" si="11"/>
        <v>2.5832039578204524</v>
      </c>
      <c r="D715" s="1">
        <v>1.8146570210622099E-5</v>
      </c>
    </row>
    <row r="716" spans="1:4">
      <c r="A716" t="s">
        <v>11</v>
      </c>
      <c r="B716">
        <v>1.36955127076465</v>
      </c>
      <c r="C716">
        <f t="shared" si="11"/>
        <v>2.5839018513177456</v>
      </c>
      <c r="D716" s="1">
        <v>5.5957693490641603E-10</v>
      </c>
    </row>
    <row r="717" spans="1:4">
      <c r="A717" t="s">
        <v>812</v>
      </c>
      <c r="B717">
        <v>1.3733886667135899</v>
      </c>
      <c r="C717">
        <f t="shared" si="11"/>
        <v>2.5907838692601768</v>
      </c>
      <c r="D717" s="1">
        <v>1.4583171390073601E-5</v>
      </c>
    </row>
    <row r="718" spans="1:4">
      <c r="A718" t="s">
        <v>806</v>
      </c>
      <c r="B718">
        <v>1.3734632410285399</v>
      </c>
      <c r="C718">
        <f t="shared" si="11"/>
        <v>2.5909177928686629</v>
      </c>
      <c r="D718" s="1">
        <v>1.7209252165788698E-5</v>
      </c>
    </row>
    <row r="719" spans="1:4">
      <c r="A719" t="s">
        <v>984</v>
      </c>
      <c r="B719">
        <v>1.3735707459795401</v>
      </c>
      <c r="C719">
        <f t="shared" si="11"/>
        <v>2.5911108668451783</v>
      </c>
      <c r="D719" s="1">
        <v>1.56861120704196E-5</v>
      </c>
    </row>
    <row r="720" spans="1:4">
      <c r="A720" t="s">
        <v>723</v>
      </c>
      <c r="B720">
        <v>1.37416903578449</v>
      </c>
      <c r="C720">
        <f t="shared" si="11"/>
        <v>2.5921856308522169</v>
      </c>
      <c r="D720" s="1">
        <v>2.9598175224060098E-5</v>
      </c>
    </row>
    <row r="721" spans="1:4">
      <c r="A721" t="s">
        <v>825</v>
      </c>
      <c r="B721">
        <v>1.3744767256664301</v>
      </c>
      <c r="C721">
        <f t="shared" si="11"/>
        <v>2.5927385365785427</v>
      </c>
      <c r="D721" s="1">
        <v>1.6405040394684001E-9</v>
      </c>
    </row>
    <row r="722" spans="1:4">
      <c r="A722" t="s">
        <v>167</v>
      </c>
      <c r="B722">
        <v>1.37554322869556</v>
      </c>
      <c r="C722">
        <f t="shared" si="11"/>
        <v>2.5946559104802809</v>
      </c>
      <c r="D722">
        <v>1.2722458420878099E-4</v>
      </c>
    </row>
    <row r="723" spans="1:4">
      <c r="A723" t="s">
        <v>1162</v>
      </c>
      <c r="B723">
        <v>1.37699247668995</v>
      </c>
      <c r="C723">
        <f t="shared" si="11"/>
        <v>2.5972636613148161</v>
      </c>
      <c r="D723" s="1">
        <v>8.7902116417902897E-7</v>
      </c>
    </row>
    <row r="724" spans="1:4">
      <c r="A724" t="s">
        <v>247</v>
      </c>
      <c r="B724">
        <v>1.37753779496401</v>
      </c>
      <c r="C724">
        <f t="shared" si="11"/>
        <v>2.5982455757236047</v>
      </c>
      <c r="D724" s="1">
        <v>1.0355236079820499E-5</v>
      </c>
    </row>
    <row r="725" spans="1:4">
      <c r="A725" t="s">
        <v>938</v>
      </c>
      <c r="B725">
        <v>1.37835648433498</v>
      </c>
      <c r="C725">
        <f t="shared" si="11"/>
        <v>2.5997204263613907</v>
      </c>
      <c r="D725" s="1">
        <v>3.6933859051395798E-8</v>
      </c>
    </row>
    <row r="726" spans="1:4">
      <c r="A726" t="s">
        <v>1164</v>
      </c>
      <c r="B726">
        <v>1.3801996790584701</v>
      </c>
      <c r="C726">
        <f t="shared" si="11"/>
        <v>2.6030439653970978</v>
      </c>
      <c r="D726" s="1">
        <v>4.2154348369005401E-7</v>
      </c>
    </row>
    <row r="727" spans="1:4">
      <c r="A727" t="s">
        <v>791</v>
      </c>
      <c r="B727">
        <v>1.38265679041995</v>
      </c>
      <c r="C727">
        <f t="shared" si="11"/>
        <v>2.6074810906581201</v>
      </c>
      <c r="D727" s="1">
        <v>3.5462530826218201E-6</v>
      </c>
    </row>
    <row r="728" spans="1:4">
      <c r="A728" t="s">
        <v>128</v>
      </c>
      <c r="B728">
        <v>1.38930242065745</v>
      </c>
      <c r="C728">
        <f t="shared" si="11"/>
        <v>2.6195198976867169</v>
      </c>
      <c r="D728">
        <v>3.5058931317998201E-3</v>
      </c>
    </row>
    <row r="729" spans="1:4">
      <c r="A729" t="s">
        <v>784</v>
      </c>
      <c r="B729">
        <v>1.39024994675891</v>
      </c>
      <c r="C729">
        <f t="shared" si="11"/>
        <v>2.6212408980805137</v>
      </c>
      <c r="D729" s="1">
        <v>9.2971877426492595E-7</v>
      </c>
    </row>
    <row r="730" spans="1:4">
      <c r="A730" t="s">
        <v>1225</v>
      </c>
      <c r="B730">
        <v>1.39107837998543</v>
      </c>
      <c r="C730">
        <f t="shared" si="11"/>
        <v>2.6227465154044407</v>
      </c>
      <c r="D730">
        <v>7.9639026286585897E-4</v>
      </c>
    </row>
    <row r="731" spans="1:4">
      <c r="A731" t="s">
        <v>798</v>
      </c>
      <c r="B731">
        <v>1.3927781609891601</v>
      </c>
      <c r="C731">
        <f t="shared" si="11"/>
        <v>2.6258384522794049</v>
      </c>
      <c r="D731" s="1">
        <v>6.8318270333857105E-7</v>
      </c>
    </row>
    <row r="732" spans="1:4">
      <c r="A732" t="s">
        <v>485</v>
      </c>
      <c r="B732">
        <v>1.3986191982204901</v>
      </c>
      <c r="C732">
        <f t="shared" si="11"/>
        <v>2.6364912308446233</v>
      </c>
      <c r="D732" s="1">
        <v>6.4924969627626104E-12</v>
      </c>
    </row>
    <row r="733" spans="1:4">
      <c r="A733" t="s">
        <v>261</v>
      </c>
      <c r="B733">
        <v>1.39863758290608</v>
      </c>
      <c r="C733">
        <f t="shared" si="11"/>
        <v>2.6365248286388958</v>
      </c>
      <c r="D733" s="1">
        <v>1.7871613223733501E-8</v>
      </c>
    </row>
    <row r="734" spans="1:4">
      <c r="A734" t="s">
        <v>423</v>
      </c>
      <c r="B734">
        <v>1.39878229356287</v>
      </c>
      <c r="C734">
        <f t="shared" si="11"/>
        <v>2.6367893005920231</v>
      </c>
      <c r="D734" s="1">
        <v>9.0292179223596205E-5</v>
      </c>
    </row>
    <row r="735" spans="1:4">
      <c r="A735" t="s">
        <v>201</v>
      </c>
      <c r="B735">
        <v>1.4003800470467</v>
      </c>
      <c r="C735">
        <f t="shared" si="11"/>
        <v>2.6397111052025513</v>
      </c>
      <c r="D735" s="1">
        <v>5.1754793796058296E-7</v>
      </c>
    </row>
    <row r="736" spans="1:4">
      <c r="A736" t="s">
        <v>1158</v>
      </c>
      <c r="B736">
        <v>1.4004495746926899</v>
      </c>
      <c r="C736">
        <f t="shared" si="11"/>
        <v>2.6398383235796841</v>
      </c>
      <c r="D736" s="1">
        <v>1.6649622375474301E-5</v>
      </c>
    </row>
    <row r="737" spans="1:4">
      <c r="A737" t="s">
        <v>989</v>
      </c>
      <c r="B737">
        <v>1.4035788950977199</v>
      </c>
      <c r="C737">
        <f t="shared" si="11"/>
        <v>2.6455705576649939</v>
      </c>
      <c r="D737" s="1">
        <v>7.9769129408274306E-6</v>
      </c>
    </row>
    <row r="738" spans="1:4">
      <c r="A738" t="s">
        <v>1305</v>
      </c>
      <c r="B738">
        <v>1.40581134734746</v>
      </c>
      <c r="C738">
        <f t="shared" si="11"/>
        <v>2.6496675301672181</v>
      </c>
      <c r="D738" s="1">
        <v>2.6541309312066602E-10</v>
      </c>
    </row>
    <row r="739" spans="1:4">
      <c r="A739" t="s">
        <v>258</v>
      </c>
      <c r="B739">
        <v>1.4058198185467401</v>
      </c>
      <c r="C739">
        <f t="shared" si="11"/>
        <v>2.6496830884986298</v>
      </c>
      <c r="D739">
        <v>2.7540634600434102E-4</v>
      </c>
    </row>
    <row r="740" spans="1:4">
      <c r="A740" t="s">
        <v>676</v>
      </c>
      <c r="B740">
        <v>1.4105779353829599</v>
      </c>
      <c r="C740">
        <f t="shared" si="11"/>
        <v>2.6584363693207833</v>
      </c>
      <c r="D740" s="1">
        <v>8.9783341338562698E-5</v>
      </c>
    </row>
    <row r="741" spans="1:4">
      <c r="A741" t="s">
        <v>360</v>
      </c>
      <c r="B741">
        <v>1.4139581529897001</v>
      </c>
      <c r="C741">
        <f t="shared" si="11"/>
        <v>2.664672357211066</v>
      </c>
      <c r="D741" s="1">
        <v>4.2096658090866002E-8</v>
      </c>
    </row>
    <row r="742" spans="1:4">
      <c r="A742" t="s">
        <v>930</v>
      </c>
      <c r="B742">
        <v>1.4152666025801901</v>
      </c>
      <c r="C742">
        <f t="shared" si="11"/>
        <v>2.6670901731123706</v>
      </c>
      <c r="D742" s="1">
        <v>5.6494978994876597E-6</v>
      </c>
    </row>
    <row r="743" spans="1:4">
      <c r="A743" t="s">
        <v>719</v>
      </c>
      <c r="B743">
        <v>1.41578473245022</v>
      </c>
      <c r="C743">
        <f t="shared" si="11"/>
        <v>2.6680482045903244</v>
      </c>
      <c r="D743" s="1">
        <v>3.6849435543928002E-8</v>
      </c>
    </row>
    <row r="744" spans="1:4">
      <c r="A744" t="s">
        <v>443</v>
      </c>
      <c r="B744">
        <v>1.42001200037313</v>
      </c>
      <c r="C744">
        <f t="shared" si="11"/>
        <v>2.6758773674939595</v>
      </c>
      <c r="D744" s="1">
        <v>1.54283902361677E-7</v>
      </c>
    </row>
    <row r="745" spans="1:4">
      <c r="A745" t="s">
        <v>677</v>
      </c>
      <c r="B745">
        <v>1.42106756489858</v>
      </c>
      <c r="C745">
        <f t="shared" si="11"/>
        <v>2.6778359205540392</v>
      </c>
      <c r="D745" s="1">
        <v>1.8146570210622099E-5</v>
      </c>
    </row>
    <row r="746" spans="1:4">
      <c r="A746" t="s">
        <v>929</v>
      </c>
      <c r="B746">
        <v>1.4231081903032099</v>
      </c>
      <c r="C746">
        <f t="shared" si="11"/>
        <v>2.6816262756115137</v>
      </c>
      <c r="D746" s="1">
        <v>8.9783341338562698E-5</v>
      </c>
    </row>
    <row r="747" spans="1:4">
      <c r="A747" t="s">
        <v>931</v>
      </c>
      <c r="B747">
        <v>1.42562728615738</v>
      </c>
      <c r="C747">
        <f t="shared" si="11"/>
        <v>2.6863127648428926</v>
      </c>
      <c r="D747" s="1">
        <v>1.1052639656895099E-5</v>
      </c>
    </row>
    <row r="748" spans="1:4">
      <c r="A748" t="s">
        <v>1384</v>
      </c>
      <c r="B748">
        <v>1.4312781426940999</v>
      </c>
      <c r="C748">
        <f t="shared" si="11"/>
        <v>2.696855350413351</v>
      </c>
      <c r="D748" s="1">
        <v>1.06677379131054E-7</v>
      </c>
    </row>
    <row r="749" spans="1:4">
      <c r="A749" t="s">
        <v>58</v>
      </c>
      <c r="B749">
        <v>1.4343649880990701</v>
      </c>
      <c r="C749">
        <f t="shared" si="11"/>
        <v>2.7026318226886494</v>
      </c>
      <c r="D749">
        <v>3.7942367484609502E-3</v>
      </c>
    </row>
    <row r="750" spans="1:4">
      <c r="A750" t="s">
        <v>26</v>
      </c>
      <c r="B750">
        <v>1.43497041838863</v>
      </c>
      <c r="C750">
        <f t="shared" si="11"/>
        <v>2.7037662263552256</v>
      </c>
      <c r="D750" s="1">
        <v>5.50762434134311E-5</v>
      </c>
    </row>
    <row r="751" spans="1:4">
      <c r="A751" t="s">
        <v>990</v>
      </c>
      <c r="B751">
        <v>1.4354181989794099</v>
      </c>
      <c r="C751">
        <f t="shared" si="11"/>
        <v>2.7046055457606428</v>
      </c>
      <c r="D751" s="1">
        <v>6.8318270333857105E-7</v>
      </c>
    </row>
    <row r="752" spans="1:4">
      <c r="A752" t="s">
        <v>959</v>
      </c>
      <c r="B752">
        <v>1.4381413596963799</v>
      </c>
      <c r="C752">
        <f t="shared" si="11"/>
        <v>2.7097154482155661</v>
      </c>
      <c r="D752" s="1">
        <v>2.37817898430531E-6</v>
      </c>
    </row>
    <row r="753" spans="1:4">
      <c r="A753" t="s">
        <v>1203</v>
      </c>
      <c r="B753">
        <v>1.4382494356344999</v>
      </c>
      <c r="C753">
        <f t="shared" si="11"/>
        <v>2.7099184474637328</v>
      </c>
      <c r="D753" s="1">
        <v>1.33712597349259E-11</v>
      </c>
    </row>
    <row r="754" spans="1:4">
      <c r="A754" t="s">
        <v>786</v>
      </c>
      <c r="B754">
        <v>1.44052733723197</v>
      </c>
      <c r="C754">
        <f t="shared" ref="C754:C817" si="12">POWER(2,B754)</f>
        <v>2.7142005744787636</v>
      </c>
      <c r="D754" s="1">
        <v>3.9206000200100099E-8</v>
      </c>
    </row>
    <row r="755" spans="1:4">
      <c r="A755" t="s">
        <v>1416</v>
      </c>
      <c r="B755">
        <v>1.4418020721750699</v>
      </c>
      <c r="C755">
        <f t="shared" si="12"/>
        <v>2.7165998447392057</v>
      </c>
      <c r="D755" s="1">
        <v>1.2626549030056899E-11</v>
      </c>
    </row>
    <row r="756" spans="1:4">
      <c r="A756" t="s">
        <v>327</v>
      </c>
      <c r="B756">
        <v>1.4435664379156901</v>
      </c>
      <c r="C756">
        <f t="shared" si="12"/>
        <v>2.7199241840059942</v>
      </c>
      <c r="D756" s="1">
        <v>1.6722458085817099E-5</v>
      </c>
    </row>
    <row r="757" spans="1:4">
      <c r="A757" t="s">
        <v>1277</v>
      </c>
      <c r="B757">
        <v>1.4519782185468</v>
      </c>
      <c r="C757">
        <f t="shared" si="12"/>
        <v>2.7358293026184581</v>
      </c>
      <c r="D757" s="1">
        <v>9.5197207010863204E-6</v>
      </c>
    </row>
    <row r="758" spans="1:4">
      <c r="A758" t="s">
        <v>731</v>
      </c>
      <c r="B758">
        <v>1.45279534369871</v>
      </c>
      <c r="C758">
        <f t="shared" si="12"/>
        <v>2.7373792823959415</v>
      </c>
      <c r="D758">
        <v>8.4417720407411502E-4</v>
      </c>
    </row>
    <row r="759" spans="1:4">
      <c r="A759" t="s">
        <v>1014</v>
      </c>
      <c r="B759">
        <v>1.45624129264095</v>
      </c>
      <c r="C759">
        <f t="shared" si="12"/>
        <v>2.7439254639441342</v>
      </c>
      <c r="D759" s="1">
        <v>3.1607816130696497E-8</v>
      </c>
    </row>
    <row r="760" spans="1:4">
      <c r="A760" t="s">
        <v>135</v>
      </c>
      <c r="B760">
        <v>1.45699827734367</v>
      </c>
      <c r="C760">
        <f t="shared" si="12"/>
        <v>2.7453655843920681</v>
      </c>
      <c r="D760" s="1">
        <v>9.5188146121926906E-5</v>
      </c>
    </row>
    <row r="761" spans="1:4">
      <c r="A761" t="s">
        <v>460</v>
      </c>
      <c r="B761">
        <v>1.4570332915742199</v>
      </c>
      <c r="C761">
        <f t="shared" si="12"/>
        <v>2.745432215265053</v>
      </c>
      <c r="D761">
        <v>2.2059748350153899E-2</v>
      </c>
    </row>
    <row r="762" spans="1:4">
      <c r="A762" t="s">
        <v>1106</v>
      </c>
      <c r="B762">
        <v>1.4592425837890599</v>
      </c>
      <c r="C762">
        <f t="shared" si="12"/>
        <v>2.7496396939325534</v>
      </c>
      <c r="D762" s="1">
        <v>3.8227002357587799E-8</v>
      </c>
    </row>
    <row r="763" spans="1:4">
      <c r="A763" t="s">
        <v>241</v>
      </c>
      <c r="B763">
        <v>1.45937621741504</v>
      </c>
      <c r="C763">
        <f t="shared" si="12"/>
        <v>2.7498943987248508</v>
      </c>
      <c r="D763">
        <v>5.6331154203487601E-4</v>
      </c>
    </row>
    <row r="764" spans="1:4">
      <c r="A764" t="s">
        <v>724</v>
      </c>
      <c r="B764">
        <v>1.4599742274782599</v>
      </c>
      <c r="C764">
        <f t="shared" si="12"/>
        <v>2.7510344909455715</v>
      </c>
      <c r="D764" s="1">
        <v>4.6092196608977097E-5</v>
      </c>
    </row>
    <row r="765" spans="1:4">
      <c r="A765" t="s">
        <v>244</v>
      </c>
      <c r="B765">
        <v>1.4658213504135</v>
      </c>
      <c r="C765">
        <f t="shared" si="12"/>
        <v>2.762206829774438</v>
      </c>
      <c r="D765">
        <v>1.2463293749504799E-4</v>
      </c>
    </row>
    <row r="766" spans="1:4">
      <c r="A766" t="s">
        <v>1323</v>
      </c>
      <c r="B766">
        <v>1.46672644237016</v>
      </c>
      <c r="C766">
        <f t="shared" si="12"/>
        <v>2.7639402768965819</v>
      </c>
      <c r="D766">
        <v>2.0597000453679102E-3</v>
      </c>
    </row>
    <row r="767" spans="1:4">
      <c r="A767" t="s">
        <v>410</v>
      </c>
      <c r="B767">
        <v>1.46895840645932</v>
      </c>
      <c r="C767">
        <f t="shared" si="12"/>
        <v>2.7682196219476749</v>
      </c>
      <c r="D767">
        <v>1.5645698126003001E-4</v>
      </c>
    </row>
    <row r="768" spans="1:4">
      <c r="A768" t="s">
        <v>1196</v>
      </c>
      <c r="B768">
        <v>1.4690866683605801</v>
      </c>
      <c r="C768">
        <f t="shared" si="12"/>
        <v>2.7684657397239798</v>
      </c>
      <c r="D768" s="1">
        <v>6.7152964789419303E-6</v>
      </c>
    </row>
    <row r="769" spans="1:4">
      <c r="A769" t="s">
        <v>248</v>
      </c>
      <c r="B769">
        <v>1.4694321732428099</v>
      </c>
      <c r="C769">
        <f t="shared" si="12"/>
        <v>2.7691288271732684</v>
      </c>
      <c r="D769" s="1">
        <v>1.88493950045641E-6</v>
      </c>
    </row>
    <row r="770" spans="1:4">
      <c r="A770" t="s">
        <v>1231</v>
      </c>
      <c r="B770">
        <v>1.4718559995138401</v>
      </c>
      <c r="C770">
        <f t="shared" si="12"/>
        <v>2.7737850631637229</v>
      </c>
      <c r="D770">
        <v>4.6443374500885001E-4</v>
      </c>
    </row>
    <row r="771" spans="1:4">
      <c r="A771" t="s">
        <v>596</v>
      </c>
      <c r="B771">
        <v>1.4720806784399301</v>
      </c>
      <c r="C771">
        <f t="shared" si="12"/>
        <v>2.7742170737842025</v>
      </c>
      <c r="D771" s="1">
        <v>3.0389707407770602E-6</v>
      </c>
    </row>
    <row r="772" spans="1:4">
      <c r="A772" t="s">
        <v>866</v>
      </c>
      <c r="B772">
        <v>1.4746232426641499</v>
      </c>
      <c r="C772">
        <f t="shared" si="12"/>
        <v>2.7791105849475772</v>
      </c>
      <c r="D772" s="1">
        <v>1.19399221505964E-6</v>
      </c>
    </row>
    <row r="773" spans="1:4">
      <c r="A773" t="s">
        <v>200</v>
      </c>
      <c r="B773">
        <v>1.47562509456034</v>
      </c>
      <c r="C773">
        <f t="shared" si="12"/>
        <v>2.7810411552282903</v>
      </c>
      <c r="D773" s="1">
        <v>6.1527617889680999E-5</v>
      </c>
    </row>
    <row r="774" spans="1:4">
      <c r="A774" t="s">
        <v>1080</v>
      </c>
      <c r="B774">
        <v>1.4764474239416401</v>
      </c>
      <c r="C774">
        <f t="shared" si="12"/>
        <v>2.7826267874525388</v>
      </c>
      <c r="D774" s="1">
        <v>1.3570026096335301E-7</v>
      </c>
    </row>
    <row r="775" spans="1:4">
      <c r="A775" t="s">
        <v>1169</v>
      </c>
      <c r="B775">
        <v>1.48623165972695</v>
      </c>
      <c r="C775">
        <f t="shared" si="12"/>
        <v>2.801562464552525</v>
      </c>
      <c r="D775" s="1">
        <v>3.1919274875675899E-7</v>
      </c>
    </row>
    <row r="776" spans="1:4">
      <c r="A776" t="s">
        <v>917</v>
      </c>
      <c r="B776">
        <v>1.4871051672479201</v>
      </c>
      <c r="C776">
        <f t="shared" si="12"/>
        <v>2.8032592381681187</v>
      </c>
      <c r="D776" s="1">
        <v>1.64062207172342E-7</v>
      </c>
    </row>
    <row r="777" spans="1:4">
      <c r="A777" t="s">
        <v>1157</v>
      </c>
      <c r="B777">
        <v>1.4873035564266699</v>
      </c>
      <c r="C777">
        <f t="shared" si="12"/>
        <v>2.8036447489808891</v>
      </c>
      <c r="D777">
        <v>2.6716398160560002E-2</v>
      </c>
    </row>
    <row r="778" spans="1:4">
      <c r="A778" t="s">
        <v>905</v>
      </c>
      <c r="B778">
        <v>1.4889874442236799</v>
      </c>
      <c r="C778">
        <f t="shared" si="12"/>
        <v>2.8069190233529051</v>
      </c>
      <c r="D778" s="1">
        <v>2.77477477279269E-8</v>
      </c>
    </row>
    <row r="779" spans="1:4">
      <c r="A779" t="s">
        <v>1380</v>
      </c>
      <c r="B779">
        <v>1.4939058327114401</v>
      </c>
      <c r="C779">
        <f t="shared" si="12"/>
        <v>2.8165046095253015</v>
      </c>
      <c r="D779">
        <v>5.3154607786149903E-3</v>
      </c>
    </row>
    <row r="780" spans="1:4">
      <c r="A780" t="s">
        <v>1234</v>
      </c>
      <c r="B780">
        <v>1.4941058331074499</v>
      </c>
      <c r="C780">
        <f t="shared" si="12"/>
        <v>2.8168950878095584</v>
      </c>
      <c r="D780" s="1">
        <v>7.29409828241772E-9</v>
      </c>
    </row>
    <row r="781" spans="1:4">
      <c r="A781" t="s">
        <v>53</v>
      </c>
      <c r="B781">
        <v>1.4942987859747201</v>
      </c>
      <c r="C781">
        <f t="shared" si="12"/>
        <v>2.8172718578941645</v>
      </c>
      <c r="D781">
        <v>2.8376751536866699E-2</v>
      </c>
    </row>
    <row r="782" spans="1:4">
      <c r="A782" t="s">
        <v>235</v>
      </c>
      <c r="B782">
        <v>1.5068069862748601</v>
      </c>
      <c r="C782">
        <f t="shared" si="12"/>
        <v>2.8418038647443722</v>
      </c>
      <c r="D782">
        <v>5.94759203830748E-4</v>
      </c>
    </row>
    <row r="783" spans="1:4">
      <c r="A783" t="s">
        <v>980</v>
      </c>
      <c r="B783">
        <v>1.51771721646075</v>
      </c>
      <c r="C783">
        <f t="shared" si="12"/>
        <v>2.8633761752738143</v>
      </c>
      <c r="D783">
        <v>1.78888380927253E-4</v>
      </c>
    </row>
    <row r="784" spans="1:4">
      <c r="A784" t="s">
        <v>1197</v>
      </c>
      <c r="B784">
        <v>1.51801733655311</v>
      </c>
      <c r="C784">
        <f t="shared" si="12"/>
        <v>2.8639718979240589</v>
      </c>
      <c r="D784" s="1">
        <v>2.9208712304715198E-10</v>
      </c>
    </row>
    <row r="785" spans="1:4">
      <c r="A785" t="s">
        <v>88</v>
      </c>
      <c r="B785">
        <v>1.5190250792439499</v>
      </c>
      <c r="C785">
        <f t="shared" si="12"/>
        <v>2.8659731212642527</v>
      </c>
      <c r="D785">
        <v>4.3759079923679197E-3</v>
      </c>
    </row>
    <row r="786" spans="1:4">
      <c r="A786" t="s">
        <v>608</v>
      </c>
      <c r="B786">
        <v>1.5265930708426301</v>
      </c>
      <c r="C786">
        <f t="shared" si="12"/>
        <v>2.8810467498319499</v>
      </c>
      <c r="D786" s="1">
        <v>2.7641791733406E-9</v>
      </c>
    </row>
    <row r="787" spans="1:4">
      <c r="A787" t="s">
        <v>7</v>
      </c>
      <c r="B787">
        <v>1.52945356201483</v>
      </c>
      <c r="C787">
        <f t="shared" si="12"/>
        <v>2.8867647872938416</v>
      </c>
      <c r="D787" s="1">
        <v>3.5157463467180699E-15</v>
      </c>
    </row>
    <row r="788" spans="1:4">
      <c r="A788" t="s">
        <v>1027</v>
      </c>
      <c r="B788">
        <v>1.53866774686283</v>
      </c>
      <c r="C788">
        <f t="shared" si="12"/>
        <v>2.9052609395525129</v>
      </c>
      <c r="D788" s="1">
        <v>8.74658453667709E-7</v>
      </c>
    </row>
    <row r="789" spans="1:4">
      <c r="A789" t="s">
        <v>664</v>
      </c>
      <c r="B789">
        <v>1.54015681994913</v>
      </c>
      <c r="C789">
        <f t="shared" si="12"/>
        <v>2.9082611434266865</v>
      </c>
      <c r="D789" s="1">
        <v>2.40959152679076E-6</v>
      </c>
    </row>
    <row r="790" spans="1:4">
      <c r="A790" t="s">
        <v>1003</v>
      </c>
      <c r="B790">
        <v>1.5418678244088799</v>
      </c>
      <c r="C790">
        <f t="shared" si="12"/>
        <v>2.911712323027122</v>
      </c>
      <c r="D790" s="1">
        <v>3.3885611942088301E-6</v>
      </c>
    </row>
    <row r="791" spans="1:4">
      <c r="A791" t="s">
        <v>514</v>
      </c>
      <c r="B791">
        <v>1.5421052743936201</v>
      </c>
      <c r="C791">
        <f t="shared" si="12"/>
        <v>2.9121915947561052</v>
      </c>
      <c r="D791" s="1">
        <v>2.6541309312066602E-10</v>
      </c>
    </row>
    <row r="792" spans="1:4">
      <c r="A792" t="s">
        <v>1222</v>
      </c>
      <c r="B792">
        <v>1.5427852224188501</v>
      </c>
      <c r="C792">
        <f t="shared" si="12"/>
        <v>2.9135644459581131</v>
      </c>
      <c r="D792" s="1">
        <v>1.2693101324515E-8</v>
      </c>
    </row>
    <row r="793" spans="1:4">
      <c r="A793" t="s">
        <v>253</v>
      </c>
      <c r="B793">
        <v>1.54831998164832</v>
      </c>
      <c r="C793">
        <f t="shared" si="12"/>
        <v>2.9247635209708811</v>
      </c>
      <c r="D793" s="1">
        <v>4.3774674047191004E-6</v>
      </c>
    </row>
    <row r="794" spans="1:4">
      <c r="A794" t="s">
        <v>1417</v>
      </c>
      <c r="B794">
        <v>1.5513232457617501</v>
      </c>
      <c r="C794">
        <f t="shared" si="12"/>
        <v>2.9308583546646854</v>
      </c>
      <c r="D794" s="1">
        <v>3.2941499881378001E-15</v>
      </c>
    </row>
    <row r="795" spans="1:4">
      <c r="A795" t="s">
        <v>1015</v>
      </c>
      <c r="B795">
        <v>1.55350569252124</v>
      </c>
      <c r="C795">
        <f t="shared" si="12"/>
        <v>2.9352953858519171</v>
      </c>
      <c r="D795" s="1">
        <v>8.6041183637067808E-9</v>
      </c>
    </row>
    <row r="796" spans="1:4">
      <c r="A796" t="s">
        <v>25</v>
      </c>
      <c r="B796">
        <v>1.5566377858795799</v>
      </c>
      <c r="C796">
        <f t="shared" si="12"/>
        <v>2.941674839464206</v>
      </c>
      <c r="D796" s="1">
        <v>3.0696153884751602E-6</v>
      </c>
    </row>
    <row r="797" spans="1:4">
      <c r="A797" t="s">
        <v>447</v>
      </c>
      <c r="B797">
        <v>1.55798237061839</v>
      </c>
      <c r="C797">
        <f t="shared" si="12"/>
        <v>2.9444177440496624</v>
      </c>
      <c r="D797" s="1">
        <v>1.48231756153608E-6</v>
      </c>
    </row>
    <row r="798" spans="1:4">
      <c r="A798" t="s">
        <v>610</v>
      </c>
      <c r="B798">
        <v>1.5648564317740401</v>
      </c>
      <c r="C798">
        <f t="shared" si="12"/>
        <v>2.9584805938736061</v>
      </c>
      <c r="D798" s="1">
        <v>4.5698544788488198E-8</v>
      </c>
    </row>
    <row r="799" spans="1:4">
      <c r="A799" t="s">
        <v>662</v>
      </c>
      <c r="B799">
        <v>1.56572054169325</v>
      </c>
      <c r="C799">
        <f t="shared" si="12"/>
        <v>2.960253122445335</v>
      </c>
      <c r="D799" s="1">
        <v>1.4476397566772501E-5</v>
      </c>
    </row>
    <row r="800" spans="1:4">
      <c r="A800" t="s">
        <v>1104</v>
      </c>
      <c r="B800">
        <v>1.5815077302088001</v>
      </c>
      <c r="C800">
        <f t="shared" si="12"/>
        <v>2.9928246014444126</v>
      </c>
      <c r="D800">
        <v>6.9066283618166003E-4</v>
      </c>
    </row>
    <row r="801" spans="1:4">
      <c r="A801" t="s">
        <v>462</v>
      </c>
      <c r="B801">
        <v>1.5818814975683899</v>
      </c>
      <c r="C801">
        <f t="shared" si="12"/>
        <v>2.9936000702950736</v>
      </c>
      <c r="D801">
        <v>1.55804431619566E-2</v>
      </c>
    </row>
    <row r="802" spans="1:4">
      <c r="A802" t="s">
        <v>249</v>
      </c>
      <c r="B802">
        <v>1.591339013966</v>
      </c>
      <c r="C802">
        <f t="shared" si="12"/>
        <v>3.0132889325240519</v>
      </c>
      <c r="D802" s="1">
        <v>1.49481722238594E-5</v>
      </c>
    </row>
    <row r="803" spans="1:4">
      <c r="A803" t="s">
        <v>738</v>
      </c>
      <c r="B803">
        <v>1.5936671647587899</v>
      </c>
      <c r="C803">
        <f t="shared" si="12"/>
        <v>3.0181555567322129</v>
      </c>
      <c r="D803" s="1">
        <v>1.3410601174951001E-6</v>
      </c>
    </row>
    <row r="804" spans="1:4">
      <c r="A804" t="s">
        <v>688</v>
      </c>
      <c r="B804">
        <v>1.59417787939035</v>
      </c>
      <c r="C804">
        <f t="shared" si="12"/>
        <v>3.0192241741618364</v>
      </c>
      <c r="D804" s="1">
        <v>1.1487393302740301E-5</v>
      </c>
    </row>
    <row r="805" spans="1:4">
      <c r="A805" t="s">
        <v>975</v>
      </c>
      <c r="B805">
        <v>1.59609214337665</v>
      </c>
      <c r="C805">
        <f t="shared" si="12"/>
        <v>3.0232329410944319</v>
      </c>
      <c r="D805" s="1">
        <v>7.3856199574226495E-8</v>
      </c>
    </row>
    <row r="806" spans="1:4">
      <c r="A806" t="s">
        <v>257</v>
      </c>
      <c r="B806">
        <v>1.59853139217494</v>
      </c>
      <c r="C806">
        <f t="shared" si="12"/>
        <v>3.0283488213071093</v>
      </c>
      <c r="D806" s="1">
        <v>6.7621798049149695E-5</v>
      </c>
    </row>
    <row r="807" spans="1:4">
      <c r="A807" t="s">
        <v>764</v>
      </c>
      <c r="B807">
        <v>1.60014401403476</v>
      </c>
      <c r="C807">
        <f t="shared" si="12"/>
        <v>3.0317357546384871</v>
      </c>
      <c r="D807" s="1">
        <v>1.27871966787147E-9</v>
      </c>
    </row>
    <row r="808" spans="1:4">
      <c r="A808" t="s">
        <v>1188</v>
      </c>
      <c r="B808">
        <v>1.6012468824049</v>
      </c>
      <c r="C808">
        <f t="shared" si="12"/>
        <v>3.0340542514178503</v>
      </c>
      <c r="D808" s="1">
        <v>3.2418765441928799E-7</v>
      </c>
    </row>
    <row r="809" spans="1:4">
      <c r="A809" t="s">
        <v>1286</v>
      </c>
      <c r="B809">
        <v>1.60626920146547</v>
      </c>
      <c r="C809">
        <f t="shared" si="12"/>
        <v>3.044634826078684</v>
      </c>
      <c r="D809">
        <v>2.44326421910103E-3</v>
      </c>
    </row>
    <row r="810" spans="1:4">
      <c r="A810" t="s">
        <v>956</v>
      </c>
      <c r="B810">
        <v>1.6090280895722799</v>
      </c>
      <c r="C810">
        <f t="shared" si="12"/>
        <v>3.0504626990770989</v>
      </c>
      <c r="D810" s="1">
        <v>1.46148841322227E-7</v>
      </c>
    </row>
    <row r="811" spans="1:4">
      <c r="A811" t="s">
        <v>293</v>
      </c>
      <c r="B811">
        <v>1.6144494471664701</v>
      </c>
      <c r="C811">
        <f t="shared" si="12"/>
        <v>3.0619472888111536</v>
      </c>
      <c r="D811" s="1">
        <v>3.5129917527173903E-5</v>
      </c>
    </row>
    <row r="812" spans="1:4">
      <c r="A812" t="s">
        <v>808</v>
      </c>
      <c r="B812">
        <v>1.61510704422632</v>
      </c>
      <c r="C812">
        <f t="shared" si="12"/>
        <v>3.0633432778744969</v>
      </c>
      <c r="D812" s="1">
        <v>8.5850730560683698E-5</v>
      </c>
    </row>
    <row r="813" spans="1:4">
      <c r="A813" t="s">
        <v>799</v>
      </c>
      <c r="B813">
        <v>1.61700724648201</v>
      </c>
      <c r="C813">
        <f t="shared" si="12"/>
        <v>3.0673807263884196</v>
      </c>
      <c r="D813" s="1">
        <v>2.56722378326693E-5</v>
      </c>
    </row>
    <row r="814" spans="1:4">
      <c r="A814" t="s">
        <v>962</v>
      </c>
      <c r="B814">
        <v>1.61782636714962</v>
      </c>
      <c r="C814">
        <f t="shared" si="12"/>
        <v>3.0691227912672328</v>
      </c>
      <c r="D814" s="1">
        <v>4.4061353292094798E-7</v>
      </c>
    </row>
    <row r="815" spans="1:4">
      <c r="A815" t="s">
        <v>939</v>
      </c>
      <c r="B815">
        <v>1.6211304694647299</v>
      </c>
      <c r="C815">
        <f t="shared" si="12"/>
        <v>3.0761598410670716</v>
      </c>
      <c r="D815">
        <v>1.4006681504594E-4</v>
      </c>
    </row>
    <row r="816" spans="1:4">
      <c r="A816" t="s">
        <v>935</v>
      </c>
      <c r="B816">
        <v>1.62914139308701</v>
      </c>
      <c r="C816">
        <f t="shared" si="12"/>
        <v>3.0932884964776046</v>
      </c>
      <c r="D816" s="1">
        <v>6.8600329623892297E-7</v>
      </c>
    </row>
    <row r="817" spans="1:4">
      <c r="A817" t="s">
        <v>856</v>
      </c>
      <c r="B817">
        <v>1.6307235258009301</v>
      </c>
      <c r="C817">
        <f t="shared" si="12"/>
        <v>3.096682614615542</v>
      </c>
      <c r="D817" s="1">
        <v>7.0767609084984907E-8</v>
      </c>
    </row>
    <row r="818" spans="1:4">
      <c r="A818" t="s">
        <v>872</v>
      </c>
      <c r="B818">
        <v>1.6346946599404699</v>
      </c>
      <c r="C818">
        <f t="shared" ref="C818:C881" si="13">POWER(2,B818)</f>
        <v>3.1052182246733335</v>
      </c>
      <c r="D818" s="1">
        <v>5.0883227656771902E-14</v>
      </c>
    </row>
    <row r="819" spans="1:4">
      <c r="A819" t="s">
        <v>609</v>
      </c>
      <c r="B819">
        <v>1.6374108634832001</v>
      </c>
      <c r="C819">
        <f t="shared" si="13"/>
        <v>3.1110700154795796</v>
      </c>
      <c r="D819" s="1">
        <v>9.5018718257691197E-11</v>
      </c>
    </row>
    <row r="820" spans="1:4">
      <c r="A820" t="s">
        <v>553</v>
      </c>
      <c r="B820">
        <v>1.63756651851624</v>
      </c>
      <c r="C820">
        <f t="shared" si="13"/>
        <v>3.1114056926786939</v>
      </c>
      <c r="D820" s="1">
        <v>1.0960130402433701E-9</v>
      </c>
    </row>
    <row r="821" spans="1:4">
      <c r="A821" t="s">
        <v>912</v>
      </c>
      <c r="B821">
        <v>1.63908791161206</v>
      </c>
      <c r="C821">
        <f t="shared" si="13"/>
        <v>3.114688554147941</v>
      </c>
      <c r="D821" s="1">
        <v>1.86541428549086E-7</v>
      </c>
    </row>
    <row r="822" spans="1:4">
      <c r="A822" t="s">
        <v>558</v>
      </c>
      <c r="B822">
        <v>1.6419500756943199</v>
      </c>
      <c r="C822">
        <f t="shared" si="13"/>
        <v>3.1208739213220409</v>
      </c>
      <c r="D822" s="1">
        <v>1.63985130808865E-7</v>
      </c>
    </row>
    <row r="823" spans="1:4">
      <c r="A823" t="s">
        <v>1000</v>
      </c>
      <c r="B823">
        <v>1.6455866730525901</v>
      </c>
      <c r="C823">
        <f t="shared" si="13"/>
        <v>3.1287506227138491</v>
      </c>
      <c r="D823" s="1">
        <v>8.3758103288087196E-6</v>
      </c>
    </row>
    <row r="824" spans="1:4">
      <c r="A824" t="s">
        <v>708</v>
      </c>
      <c r="B824">
        <v>1.6493803340967499</v>
      </c>
      <c r="C824">
        <f t="shared" si="13"/>
        <v>3.1369887038139685</v>
      </c>
      <c r="D824" s="1">
        <v>1.32605337841712E-8</v>
      </c>
    </row>
    <row r="825" spans="1:4">
      <c r="A825" t="s">
        <v>371</v>
      </c>
      <c r="B825">
        <v>1.6500979723777001</v>
      </c>
      <c r="C825">
        <f t="shared" si="13"/>
        <v>3.1385495209801668</v>
      </c>
      <c r="D825" s="1">
        <v>3.74058873865952E-17</v>
      </c>
    </row>
    <row r="826" spans="1:4">
      <c r="A826" t="s">
        <v>357</v>
      </c>
      <c r="B826">
        <v>1.65162437078893</v>
      </c>
      <c r="C826">
        <f t="shared" si="13"/>
        <v>3.1418719225089862</v>
      </c>
      <c r="D826" s="1">
        <v>9.5651404792036794E-12</v>
      </c>
    </row>
    <row r="827" spans="1:4">
      <c r="A827" t="s">
        <v>778</v>
      </c>
      <c r="B827">
        <v>1.6530920254903201</v>
      </c>
      <c r="C827">
        <f t="shared" si="13"/>
        <v>3.1450697773868175</v>
      </c>
      <c r="D827">
        <v>5.9147613639503704E-4</v>
      </c>
    </row>
    <row r="828" spans="1:4">
      <c r="A828" t="s">
        <v>1237</v>
      </c>
      <c r="B828">
        <v>1.6615669306749401</v>
      </c>
      <c r="C828">
        <f t="shared" si="13"/>
        <v>3.1635994104500709</v>
      </c>
      <c r="D828" s="1">
        <v>1.5456490843678898E-11</v>
      </c>
    </row>
    <row r="829" spans="1:4">
      <c r="A829" t="s">
        <v>807</v>
      </c>
      <c r="B829">
        <v>1.6632794682421701</v>
      </c>
      <c r="C829">
        <f t="shared" si="13"/>
        <v>3.1673569610904986</v>
      </c>
      <c r="D829" s="1">
        <v>6.2845305358938397E-5</v>
      </c>
    </row>
    <row r="830" spans="1:4">
      <c r="A830" t="s">
        <v>889</v>
      </c>
      <c r="B830">
        <v>1.6715233991860099</v>
      </c>
      <c r="C830">
        <f t="shared" si="13"/>
        <v>3.1855078644082724</v>
      </c>
      <c r="D830" s="1">
        <v>6.0451797100130499E-13</v>
      </c>
    </row>
    <row r="831" spans="1:4">
      <c r="A831" t="s">
        <v>358</v>
      </c>
      <c r="B831">
        <v>1.67743283710024</v>
      </c>
      <c r="C831">
        <f t="shared" si="13"/>
        <v>3.1985828156958229</v>
      </c>
      <c r="D831" s="1">
        <v>6.0394236620143297E-10</v>
      </c>
    </row>
    <row r="832" spans="1:4">
      <c r="A832" t="s">
        <v>229</v>
      </c>
      <c r="B832">
        <v>1.6785853036557501</v>
      </c>
      <c r="C832">
        <f t="shared" si="13"/>
        <v>3.2011389570515556</v>
      </c>
      <c r="D832" s="1">
        <v>9.3743120493475197E-5</v>
      </c>
    </row>
    <row r="833" spans="1:4">
      <c r="A833" t="s">
        <v>780</v>
      </c>
      <c r="B833">
        <v>1.68275138558427</v>
      </c>
      <c r="C833">
        <f t="shared" si="13"/>
        <v>3.2103962712205085</v>
      </c>
      <c r="D833" s="1">
        <v>9.5443128536392792E-7</v>
      </c>
    </row>
    <row r="834" spans="1:4">
      <c r="A834" t="s">
        <v>703</v>
      </c>
      <c r="B834">
        <v>1.6861862900794</v>
      </c>
      <c r="C834">
        <f t="shared" si="13"/>
        <v>3.2180489921612558</v>
      </c>
      <c r="D834" s="1">
        <v>8.2825100136779196E-10</v>
      </c>
    </row>
    <row r="835" spans="1:4">
      <c r="A835" t="s">
        <v>759</v>
      </c>
      <c r="B835">
        <v>1.68694921135357</v>
      </c>
      <c r="C835">
        <f t="shared" si="13"/>
        <v>3.2197512003452649</v>
      </c>
      <c r="D835" s="1">
        <v>2.5376042300400401E-9</v>
      </c>
    </row>
    <row r="836" spans="1:4">
      <c r="A836" t="s">
        <v>865</v>
      </c>
      <c r="B836">
        <v>1.6907212789094399</v>
      </c>
      <c r="C836">
        <f t="shared" si="13"/>
        <v>3.2281805702707782</v>
      </c>
      <c r="D836" s="1">
        <v>3.4104461794241098E-7</v>
      </c>
    </row>
    <row r="837" spans="1:4">
      <c r="A837" t="s">
        <v>538</v>
      </c>
      <c r="B837">
        <v>1.6935933016184499</v>
      </c>
      <c r="C837">
        <f t="shared" si="13"/>
        <v>3.2346134214458</v>
      </c>
      <c r="D837" s="1">
        <v>4.0364906728775601E-8</v>
      </c>
    </row>
    <row r="838" spans="1:4">
      <c r="A838" t="s">
        <v>968</v>
      </c>
      <c r="B838">
        <v>1.69785441029361</v>
      </c>
      <c r="C838">
        <f t="shared" si="13"/>
        <v>3.2441812189341848</v>
      </c>
      <c r="D838" s="1">
        <v>1.1829467374163699E-10</v>
      </c>
    </row>
    <row r="839" spans="1:4">
      <c r="A839" t="s">
        <v>252</v>
      </c>
      <c r="B839">
        <v>1.70286276237568</v>
      </c>
      <c r="C839">
        <f t="shared" si="13"/>
        <v>3.2554630467897652</v>
      </c>
      <c r="D839" s="1">
        <v>4.2590695914472801E-5</v>
      </c>
    </row>
    <row r="840" spans="1:4">
      <c r="A840" t="s">
        <v>19</v>
      </c>
      <c r="B840">
        <v>1.7039355002051499</v>
      </c>
      <c r="C840">
        <f t="shared" si="13"/>
        <v>3.257884596005975</v>
      </c>
      <c r="D840" s="1">
        <v>9.9357761956972893E-6</v>
      </c>
    </row>
    <row r="841" spans="1:4">
      <c r="A841" t="s">
        <v>946</v>
      </c>
      <c r="B841">
        <v>1.7106584609705</v>
      </c>
      <c r="C841">
        <f t="shared" si="13"/>
        <v>3.2731017709470294</v>
      </c>
      <c r="D841" s="1">
        <v>4.3786622992080404E-12</v>
      </c>
    </row>
    <row r="842" spans="1:4">
      <c r="A842" t="s">
        <v>605</v>
      </c>
      <c r="B842">
        <v>1.7197354529465101</v>
      </c>
      <c r="C842">
        <f t="shared" si="13"/>
        <v>3.2937600367675728</v>
      </c>
      <c r="D842" s="1">
        <v>1.9722765540884401E-8</v>
      </c>
    </row>
    <row r="843" spans="1:4">
      <c r="A843" t="s">
        <v>46</v>
      </c>
      <c r="B843">
        <v>1.7250957807771301</v>
      </c>
      <c r="C843">
        <f t="shared" si="13"/>
        <v>3.3060207526294771</v>
      </c>
      <c r="D843" s="1">
        <v>4.74421125198629E-12</v>
      </c>
    </row>
    <row r="844" spans="1:4">
      <c r="A844" t="s">
        <v>672</v>
      </c>
      <c r="B844">
        <v>1.7270383462399601</v>
      </c>
      <c r="C844">
        <f t="shared" si="13"/>
        <v>3.3104752542121654</v>
      </c>
      <c r="D844" s="1">
        <v>3.8954804763515501E-6</v>
      </c>
    </row>
    <row r="845" spans="1:4">
      <c r="A845" t="s">
        <v>918</v>
      </c>
      <c r="B845">
        <v>1.73080475823353</v>
      </c>
      <c r="C845">
        <f t="shared" si="13"/>
        <v>3.3191291299708729</v>
      </c>
      <c r="D845" s="1">
        <v>4.3774674047191004E-6</v>
      </c>
    </row>
    <row r="846" spans="1:4">
      <c r="A846" t="s">
        <v>928</v>
      </c>
      <c r="B846">
        <v>1.74370480356866</v>
      </c>
      <c r="C846">
        <f t="shared" si="13"/>
        <v>3.348940637861384</v>
      </c>
      <c r="D846" s="1">
        <v>1.2684377009696699E-13</v>
      </c>
    </row>
    <row r="847" spans="1:4">
      <c r="A847" t="s">
        <v>873</v>
      </c>
      <c r="B847">
        <v>1.7475240698146399</v>
      </c>
      <c r="C847">
        <f t="shared" si="13"/>
        <v>3.3578180795603352</v>
      </c>
      <c r="D847" s="1">
        <v>9.7365259461290394E-15</v>
      </c>
    </row>
    <row r="848" spans="1:4">
      <c r="A848" t="s">
        <v>809</v>
      </c>
      <c r="B848">
        <v>1.75214983518302</v>
      </c>
      <c r="C848">
        <f t="shared" si="13"/>
        <v>3.3686016519400654</v>
      </c>
      <c r="D848" s="1">
        <v>1.27195212710985E-7</v>
      </c>
    </row>
    <row r="849" spans="1:4">
      <c r="A849" t="s">
        <v>449</v>
      </c>
      <c r="B849">
        <v>1.75317508728677</v>
      </c>
      <c r="C849">
        <f t="shared" si="13"/>
        <v>3.3709964015566301</v>
      </c>
      <c r="D849" s="1">
        <v>5.7567054795519795E-10</v>
      </c>
    </row>
    <row r="850" spans="1:4">
      <c r="A850" t="s">
        <v>831</v>
      </c>
      <c r="B850">
        <v>1.76268552007033</v>
      </c>
      <c r="C850">
        <f t="shared" si="13"/>
        <v>3.3932918534677152</v>
      </c>
      <c r="D850" s="1">
        <v>4.3882421909107401E-10</v>
      </c>
    </row>
    <row r="851" spans="1:4">
      <c r="A851" t="s">
        <v>1161</v>
      </c>
      <c r="B851">
        <v>1.7630785521379999</v>
      </c>
      <c r="C851">
        <f t="shared" si="13"/>
        <v>3.394216410742573</v>
      </c>
      <c r="D851" s="1">
        <v>1.2626549030056899E-11</v>
      </c>
    </row>
    <row r="852" spans="1:4">
      <c r="A852" t="s">
        <v>678</v>
      </c>
      <c r="B852">
        <v>1.76663694443844</v>
      </c>
      <c r="C852">
        <f t="shared" si="13"/>
        <v>3.4025985431588879</v>
      </c>
      <c r="D852" s="1">
        <v>3.3816125105579098E-7</v>
      </c>
    </row>
    <row r="853" spans="1:4">
      <c r="A853" t="s">
        <v>829</v>
      </c>
      <c r="B853">
        <v>1.76673564936463</v>
      </c>
      <c r="C853">
        <f t="shared" si="13"/>
        <v>3.4028313468477078</v>
      </c>
      <c r="D853" s="1">
        <v>1.88368258704022E-6</v>
      </c>
    </row>
    <row r="854" spans="1:4">
      <c r="A854" t="s">
        <v>687</v>
      </c>
      <c r="B854">
        <v>1.7672774574893499</v>
      </c>
      <c r="C854">
        <f t="shared" si="13"/>
        <v>3.4041095295971702</v>
      </c>
      <c r="D854" s="1">
        <v>1.0690575542484E-7</v>
      </c>
    </row>
    <row r="855" spans="1:4">
      <c r="A855" t="s">
        <v>461</v>
      </c>
      <c r="B855">
        <v>1.772983529557</v>
      </c>
      <c r="C855">
        <f t="shared" si="13"/>
        <v>3.4175999465076266</v>
      </c>
      <c r="D855">
        <v>3.7690263856661101E-3</v>
      </c>
    </row>
    <row r="856" spans="1:4">
      <c r="A856" t="s">
        <v>647</v>
      </c>
      <c r="B856">
        <v>1.7763328721520699</v>
      </c>
      <c r="C856">
        <f t="shared" si="13"/>
        <v>3.4255434205681343</v>
      </c>
      <c r="D856" s="1">
        <v>5.1988790828493903E-11</v>
      </c>
    </row>
    <row r="857" spans="1:4">
      <c r="A857" t="s">
        <v>811</v>
      </c>
      <c r="B857">
        <v>1.7773958339031799</v>
      </c>
      <c r="C857">
        <f t="shared" si="13"/>
        <v>3.428068253096848</v>
      </c>
      <c r="D857" s="1">
        <v>1.3367324395057101E-13</v>
      </c>
    </row>
    <row r="858" spans="1:4">
      <c r="A858" t="s">
        <v>911</v>
      </c>
      <c r="B858">
        <v>1.7775362486439199</v>
      </c>
      <c r="C858">
        <f t="shared" si="13"/>
        <v>3.4284019166408504</v>
      </c>
      <c r="D858" s="1">
        <v>1.8434323186765499E-8</v>
      </c>
    </row>
    <row r="859" spans="1:4">
      <c r="A859" t="s">
        <v>830</v>
      </c>
      <c r="B859">
        <v>1.7787695140600801</v>
      </c>
      <c r="C859">
        <f t="shared" si="13"/>
        <v>3.4313338856897748</v>
      </c>
      <c r="D859" s="1">
        <v>1.1607422036504101E-8</v>
      </c>
    </row>
    <row r="860" spans="1:4">
      <c r="A860" t="s">
        <v>927</v>
      </c>
      <c r="B860">
        <v>1.7789119612355999</v>
      </c>
      <c r="C860">
        <f t="shared" si="13"/>
        <v>3.431672701543238</v>
      </c>
      <c r="D860" s="1">
        <v>9.326727411982321E-13</v>
      </c>
    </row>
    <row r="861" spans="1:4">
      <c r="A861" t="s">
        <v>646</v>
      </c>
      <c r="B861">
        <v>1.77924095741463</v>
      </c>
      <c r="C861">
        <f t="shared" si="13"/>
        <v>3.4324553589415379</v>
      </c>
      <c r="D861" s="1">
        <v>5.6871913280802698E-7</v>
      </c>
    </row>
    <row r="862" spans="1:4">
      <c r="A862" t="s">
        <v>437</v>
      </c>
      <c r="B862">
        <v>1.78794828868001</v>
      </c>
      <c r="C862">
        <f t="shared" si="13"/>
        <v>3.4532344558779249</v>
      </c>
      <c r="D862" s="1">
        <v>6.83013110108027E-9</v>
      </c>
    </row>
    <row r="863" spans="1:4">
      <c r="A863" t="s">
        <v>322</v>
      </c>
      <c r="B863">
        <v>1.78906258160287</v>
      </c>
      <c r="C863">
        <f t="shared" si="13"/>
        <v>3.4559026573991982</v>
      </c>
      <c r="D863" s="1">
        <v>6.3973611340015698E-5</v>
      </c>
    </row>
    <row r="864" spans="1:4">
      <c r="A864" t="s">
        <v>1093</v>
      </c>
      <c r="B864">
        <v>1.7922292867723499</v>
      </c>
      <c r="C864">
        <f t="shared" si="13"/>
        <v>3.4634966700634888</v>
      </c>
      <c r="D864" s="1">
        <v>3.0302111087382997E-8</v>
      </c>
    </row>
    <row r="865" spans="1:4">
      <c r="A865" t="s">
        <v>403</v>
      </c>
      <c r="B865">
        <v>1.79787096947682</v>
      </c>
      <c r="C865">
        <f t="shared" si="13"/>
        <v>3.4770672474912909</v>
      </c>
      <c r="D865" s="1">
        <v>2.7572536130543899E-13</v>
      </c>
    </row>
    <row r="866" spans="1:4">
      <c r="A866" t="s">
        <v>168</v>
      </c>
      <c r="B866">
        <v>1.7992461562680899</v>
      </c>
      <c r="C866">
        <f t="shared" si="13"/>
        <v>3.4803831919388717</v>
      </c>
      <c r="D866" s="1">
        <v>8.0986889232812994E-5</v>
      </c>
    </row>
    <row r="867" spans="1:4">
      <c r="A867" t="s">
        <v>134</v>
      </c>
      <c r="B867">
        <v>1.80538660892714</v>
      </c>
      <c r="C867">
        <f t="shared" si="13"/>
        <v>3.49522809852709</v>
      </c>
      <c r="D867" s="1">
        <v>5.1248377191007704E-6</v>
      </c>
    </row>
    <row r="868" spans="1:4">
      <c r="A868" t="s">
        <v>1116</v>
      </c>
      <c r="B868">
        <v>1.80542247901881</v>
      </c>
      <c r="C868">
        <f t="shared" si="13"/>
        <v>3.4953150023476249</v>
      </c>
      <c r="D868" s="1">
        <v>4.32709691393164E-17</v>
      </c>
    </row>
    <row r="869" spans="1:4">
      <c r="A869" t="s">
        <v>713</v>
      </c>
      <c r="B869">
        <v>1.81120272879962</v>
      </c>
      <c r="C869">
        <f t="shared" si="13"/>
        <v>3.5093472969110087</v>
      </c>
      <c r="D869" s="1">
        <v>9.6031946546959706E-9</v>
      </c>
    </row>
    <row r="870" spans="1:4">
      <c r="A870" t="s">
        <v>1050</v>
      </c>
      <c r="B870">
        <v>1.8128845451453499</v>
      </c>
      <c r="C870">
        <f t="shared" si="13"/>
        <v>3.5134406908570992</v>
      </c>
      <c r="D870" s="1">
        <v>3.02963436137462E-6</v>
      </c>
    </row>
    <row r="871" spans="1:4">
      <c r="A871" t="s">
        <v>333</v>
      </c>
      <c r="B871">
        <v>1.8235504336258801</v>
      </c>
      <c r="C871">
        <f t="shared" si="13"/>
        <v>3.5395119190900095</v>
      </c>
      <c r="D871" s="1">
        <v>1.37562783326758E-10</v>
      </c>
    </row>
    <row r="872" spans="1:4">
      <c r="A872" t="s">
        <v>1001</v>
      </c>
      <c r="B872">
        <v>1.82601050409509</v>
      </c>
      <c r="C872">
        <f t="shared" si="13"/>
        <v>3.5455526114424036</v>
      </c>
      <c r="D872" s="1">
        <v>7.6296726846866905E-7</v>
      </c>
    </row>
    <row r="873" spans="1:4">
      <c r="A873" t="s">
        <v>967</v>
      </c>
      <c r="B873">
        <v>1.82676002508507</v>
      </c>
      <c r="C873">
        <f t="shared" si="13"/>
        <v>3.5473951051518027</v>
      </c>
      <c r="D873" s="1">
        <v>1.8441636580292299E-9</v>
      </c>
    </row>
    <row r="874" spans="1:4">
      <c r="A874" t="s">
        <v>1349</v>
      </c>
      <c r="B874">
        <v>1.83329580769544</v>
      </c>
      <c r="C874">
        <f t="shared" si="13"/>
        <v>3.5635021818485937</v>
      </c>
      <c r="D874" s="1">
        <v>1.20024860819663E-5</v>
      </c>
    </row>
    <row r="875" spans="1:4">
      <c r="A875" t="s">
        <v>934</v>
      </c>
      <c r="B875">
        <v>1.83358182562756</v>
      </c>
      <c r="C875">
        <f t="shared" si="13"/>
        <v>3.5642087251823971</v>
      </c>
      <c r="D875" s="1">
        <v>3.5343710549266901E-8</v>
      </c>
    </row>
    <row r="876" spans="1:4">
      <c r="A876" t="s">
        <v>539</v>
      </c>
      <c r="B876">
        <v>1.83462081143305</v>
      </c>
      <c r="C876">
        <f t="shared" si="13"/>
        <v>3.5667764861726101</v>
      </c>
      <c r="D876" s="1">
        <v>9.2943915901757097E-8</v>
      </c>
    </row>
    <row r="877" spans="1:4">
      <c r="A877" t="s">
        <v>919</v>
      </c>
      <c r="B877">
        <v>1.83738248019705</v>
      </c>
      <c r="C877">
        <f t="shared" si="13"/>
        <v>3.5736107018868544</v>
      </c>
      <c r="D877" s="1">
        <v>1.70878705621074E-16</v>
      </c>
    </row>
    <row r="878" spans="1:4">
      <c r="A878" t="s">
        <v>490</v>
      </c>
      <c r="B878">
        <v>1.8379568351412101</v>
      </c>
      <c r="C878">
        <f t="shared" si="13"/>
        <v>3.5750336842485528</v>
      </c>
      <c r="D878" s="1">
        <v>1.8484653496511099E-16</v>
      </c>
    </row>
    <row r="879" spans="1:4">
      <c r="A879" t="s">
        <v>771</v>
      </c>
      <c r="B879">
        <v>1.8444905955503901</v>
      </c>
      <c r="C879">
        <f t="shared" si="13"/>
        <v>3.5912612211070076</v>
      </c>
      <c r="D879" s="1">
        <v>1.2373782603855799E-13</v>
      </c>
    </row>
    <row r="880" spans="1:4">
      <c r="A880" t="s">
        <v>47</v>
      </c>
      <c r="B880">
        <v>1.84476687364526</v>
      </c>
      <c r="C880">
        <f t="shared" si="13"/>
        <v>3.5919490184507716</v>
      </c>
      <c r="D880" s="1">
        <v>7.4448079637576096E-6</v>
      </c>
    </row>
    <row r="881" spans="1:4">
      <c r="A881" t="s">
        <v>254</v>
      </c>
      <c r="B881">
        <v>1.8469732880757701</v>
      </c>
      <c r="C881">
        <f t="shared" si="13"/>
        <v>3.5974466401887004</v>
      </c>
      <c r="D881" s="1">
        <v>7.8537239066694002E-8</v>
      </c>
    </row>
    <row r="882" spans="1:4">
      <c r="A882" t="s">
        <v>901</v>
      </c>
      <c r="B882">
        <v>1.8549535801027901</v>
      </c>
      <c r="C882">
        <f t="shared" ref="C882:C945" si="14">POWER(2,B882)</f>
        <v>3.617401115521496</v>
      </c>
      <c r="D882" s="1">
        <v>3.1672891927351298E-12</v>
      </c>
    </row>
    <row r="883" spans="1:4">
      <c r="A883" t="s">
        <v>1013</v>
      </c>
      <c r="B883">
        <v>1.8583221533906</v>
      </c>
      <c r="C883">
        <f t="shared" si="14"/>
        <v>3.6258573155814671</v>
      </c>
      <c r="D883" s="1">
        <v>1.10677300318171E-17</v>
      </c>
    </row>
    <row r="884" spans="1:4">
      <c r="A884" t="s">
        <v>932</v>
      </c>
      <c r="B884">
        <v>1.8696030642972601</v>
      </c>
      <c r="C884">
        <f t="shared" si="14"/>
        <v>3.6543202316932692</v>
      </c>
      <c r="D884" s="1">
        <v>1.79279363737401E-21</v>
      </c>
    </row>
    <row r="885" spans="1:4">
      <c r="A885" t="s">
        <v>1252</v>
      </c>
      <c r="B885">
        <v>1.8771766900215201</v>
      </c>
      <c r="C885">
        <f t="shared" si="14"/>
        <v>3.6735545299234751</v>
      </c>
      <c r="D885" s="1">
        <v>8.6025049089679797E-13</v>
      </c>
    </row>
    <row r="886" spans="1:4">
      <c r="A886" t="s">
        <v>813</v>
      </c>
      <c r="B886">
        <v>1.8781644852947099</v>
      </c>
      <c r="C886">
        <f t="shared" si="14"/>
        <v>3.6760706280944078</v>
      </c>
      <c r="D886" s="1">
        <v>3.07800770405291E-12</v>
      </c>
    </row>
    <row r="887" spans="1:4">
      <c r="A887" t="s">
        <v>221</v>
      </c>
      <c r="B887">
        <v>1.8990928247421299</v>
      </c>
      <c r="C887">
        <f t="shared" si="14"/>
        <v>3.729785916959802</v>
      </c>
      <c r="D887" s="1">
        <v>1.17454600997612E-5</v>
      </c>
    </row>
    <row r="888" spans="1:4">
      <c r="A888" t="s">
        <v>489</v>
      </c>
      <c r="B888">
        <v>1.9004621478730701</v>
      </c>
      <c r="C888">
        <f t="shared" si="14"/>
        <v>3.7333276957286512</v>
      </c>
      <c r="D888" s="1">
        <v>7.3525807351201394E-17</v>
      </c>
    </row>
    <row r="889" spans="1:4">
      <c r="A889" t="s">
        <v>340</v>
      </c>
      <c r="B889">
        <v>1.90213366570399</v>
      </c>
      <c r="C889">
        <f t="shared" si="14"/>
        <v>3.7376556653104416</v>
      </c>
      <c r="D889" s="1">
        <v>2.4195382950512999E-7</v>
      </c>
    </row>
    <row r="890" spans="1:4">
      <c r="A890" t="s">
        <v>66</v>
      </c>
      <c r="B890">
        <v>1.9022050374724</v>
      </c>
      <c r="C890">
        <f t="shared" si="14"/>
        <v>3.7378405759711333</v>
      </c>
      <c r="D890" s="1">
        <v>1.6413252036966E-6</v>
      </c>
    </row>
    <row r="891" spans="1:4">
      <c r="A891" t="s">
        <v>329</v>
      </c>
      <c r="B891">
        <v>1.90572371000715</v>
      </c>
      <c r="C891">
        <f t="shared" si="14"/>
        <v>3.7469681382933886</v>
      </c>
      <c r="D891" s="1">
        <v>1.68175579950424E-12</v>
      </c>
    </row>
    <row r="892" spans="1:4">
      <c r="A892" t="s">
        <v>1004</v>
      </c>
      <c r="B892">
        <v>1.94438237780804</v>
      </c>
      <c r="C892">
        <f t="shared" si="14"/>
        <v>3.8487297666029421</v>
      </c>
      <c r="D892" s="1">
        <v>3.8908128541055197E-11</v>
      </c>
    </row>
    <row r="893" spans="1:4">
      <c r="A893" t="s">
        <v>260</v>
      </c>
      <c r="B893">
        <v>1.9450015004174599</v>
      </c>
      <c r="C893">
        <f t="shared" si="14"/>
        <v>3.8503817768409836</v>
      </c>
      <c r="D893" s="1">
        <v>6.8331406123939696E-6</v>
      </c>
    </row>
    <row r="894" spans="1:4">
      <c r="A894" t="s">
        <v>317</v>
      </c>
      <c r="B894">
        <v>1.9457450506806699</v>
      </c>
      <c r="C894">
        <f t="shared" si="14"/>
        <v>3.852366735683574</v>
      </c>
      <c r="D894" s="1">
        <v>3.5539024231060999E-7</v>
      </c>
    </row>
    <row r="895" spans="1:4">
      <c r="A895" t="s">
        <v>448</v>
      </c>
      <c r="B895">
        <v>1.94982664360832</v>
      </c>
      <c r="C895">
        <f t="shared" si="14"/>
        <v>3.8632810701821048</v>
      </c>
      <c r="D895" s="1">
        <v>5.2386828211673498E-10</v>
      </c>
    </row>
    <row r="896" spans="1:4">
      <c r="A896" t="s">
        <v>854</v>
      </c>
      <c r="B896">
        <v>1.9507781843646601</v>
      </c>
      <c r="C896">
        <f t="shared" si="14"/>
        <v>3.8658299677965897</v>
      </c>
      <c r="D896" s="1">
        <v>1.9154170991302E-8</v>
      </c>
    </row>
    <row r="897" spans="1:4">
      <c r="A897" t="s">
        <v>979</v>
      </c>
      <c r="B897">
        <v>1.9574049430184299</v>
      </c>
      <c r="C897">
        <f t="shared" si="14"/>
        <v>3.8836278026112234</v>
      </c>
      <c r="D897" s="1">
        <v>1.0227246592469001E-9</v>
      </c>
    </row>
    <row r="898" spans="1:4">
      <c r="A898" t="s">
        <v>458</v>
      </c>
      <c r="B898">
        <v>1.96542184526338</v>
      </c>
      <c r="C898">
        <f t="shared" si="14"/>
        <v>3.9052687801044166</v>
      </c>
      <c r="D898" s="1">
        <v>3.40504654866937E-5</v>
      </c>
    </row>
    <row r="899" spans="1:4">
      <c r="A899" t="s">
        <v>328</v>
      </c>
      <c r="B899">
        <v>1.9875814916894601</v>
      </c>
      <c r="C899">
        <f t="shared" si="14"/>
        <v>3.9657163499261721</v>
      </c>
      <c r="D899" s="1">
        <v>1.79137140344696E-12</v>
      </c>
    </row>
    <row r="900" spans="1:4">
      <c r="A900" t="s">
        <v>686</v>
      </c>
      <c r="B900">
        <v>1.98859495332559</v>
      </c>
      <c r="C900">
        <f t="shared" si="14"/>
        <v>3.9685031574373837</v>
      </c>
      <c r="D900" s="1">
        <v>6.3336013689795399E-7</v>
      </c>
    </row>
    <row r="901" spans="1:4">
      <c r="A901" t="s">
        <v>182</v>
      </c>
      <c r="B901">
        <v>1.9925025562249601</v>
      </c>
      <c r="C901">
        <f t="shared" si="14"/>
        <v>3.9792665926236532</v>
      </c>
      <c r="D901" s="1">
        <v>2.3834529705520802E-17</v>
      </c>
    </row>
    <row r="902" spans="1:4">
      <c r="A902" t="s">
        <v>555</v>
      </c>
      <c r="B902">
        <v>1.9984342802639199</v>
      </c>
      <c r="C902">
        <f t="shared" si="14"/>
        <v>3.9956612579058834</v>
      </c>
      <c r="D902" s="1">
        <v>2.00764501882973E-12</v>
      </c>
    </row>
    <row r="903" spans="1:4">
      <c r="A903" t="s">
        <v>827</v>
      </c>
      <c r="B903">
        <v>1.9990152615163901</v>
      </c>
      <c r="C903">
        <f t="shared" si="14"/>
        <v>3.9972706567740879</v>
      </c>
      <c r="D903" s="1">
        <v>3.6843770906554101E-9</v>
      </c>
    </row>
    <row r="904" spans="1:4">
      <c r="A904" t="s">
        <v>217</v>
      </c>
      <c r="B904">
        <v>2.0061734212725799</v>
      </c>
      <c r="C904">
        <f t="shared" si="14"/>
        <v>4.0171530317038151</v>
      </c>
      <c r="D904" s="1">
        <v>4.7356707642189203E-12</v>
      </c>
    </row>
    <row r="905" spans="1:4">
      <c r="A905" t="s">
        <v>444</v>
      </c>
      <c r="B905">
        <v>2.0071889370632499</v>
      </c>
      <c r="C905">
        <f t="shared" si="14"/>
        <v>4.0199817088228267</v>
      </c>
      <c r="D905" s="1">
        <v>3.2131311829330698E-11</v>
      </c>
    </row>
    <row r="906" spans="1:4">
      <c r="A906" t="s">
        <v>1043</v>
      </c>
      <c r="B906">
        <v>2.00822847958925</v>
      </c>
      <c r="C906">
        <f t="shared" si="14"/>
        <v>4.0228793744860809</v>
      </c>
      <c r="D906" s="1">
        <v>3.2822433709192999E-7</v>
      </c>
    </row>
    <row r="907" spans="1:4">
      <c r="A907" t="s">
        <v>910</v>
      </c>
      <c r="B907">
        <v>2.0131851476802698</v>
      </c>
      <c r="C907">
        <f t="shared" si="14"/>
        <v>4.0367245535390701</v>
      </c>
      <c r="D907" s="1">
        <v>4.3456351829029902E-15</v>
      </c>
    </row>
    <row r="908" spans="1:4">
      <c r="A908" t="s">
        <v>263</v>
      </c>
      <c r="B908">
        <v>2.01753300943825</v>
      </c>
      <c r="C908">
        <f t="shared" si="14"/>
        <v>4.0489084131770339</v>
      </c>
      <c r="D908" s="1">
        <v>1.04886646016666E-14</v>
      </c>
    </row>
    <row r="909" spans="1:4">
      <c r="A909" t="s">
        <v>900</v>
      </c>
      <c r="B909">
        <v>2.0180844822339199</v>
      </c>
      <c r="C909">
        <f t="shared" si="14"/>
        <v>4.0504564116043156</v>
      </c>
      <c r="D909" s="1">
        <v>2.17688484725166E-12</v>
      </c>
    </row>
    <row r="910" spans="1:4">
      <c r="A910" t="s">
        <v>1220</v>
      </c>
      <c r="B910">
        <v>2.0253791820898801</v>
      </c>
      <c r="C910">
        <f t="shared" si="14"/>
        <v>4.0709886016620027</v>
      </c>
      <c r="D910" s="1">
        <v>1.28963033918201E-5</v>
      </c>
    </row>
    <row r="911" spans="1:4">
      <c r="A911" t="s">
        <v>716</v>
      </c>
      <c r="B911">
        <v>2.02596669419618</v>
      </c>
      <c r="C911">
        <f t="shared" si="14"/>
        <v>4.072646777566427</v>
      </c>
      <c r="D911" s="1">
        <v>5.5645873808672198E-8</v>
      </c>
    </row>
    <row r="912" spans="1:4">
      <c r="A912" t="s">
        <v>57</v>
      </c>
      <c r="B912">
        <v>2.0310615110291201</v>
      </c>
      <c r="C912">
        <f t="shared" si="14"/>
        <v>4.0870545836043979</v>
      </c>
      <c r="D912" s="1">
        <v>4.0562838158963599E-11</v>
      </c>
    </row>
    <row r="913" spans="1:4">
      <c r="A913" t="s">
        <v>600</v>
      </c>
      <c r="B913">
        <v>2.0329861726171701</v>
      </c>
      <c r="C913">
        <f t="shared" si="14"/>
        <v>4.0925106544438909</v>
      </c>
      <c r="D913" s="1">
        <v>1.19590771377715E-8</v>
      </c>
    </row>
    <row r="914" spans="1:4">
      <c r="A914" t="s">
        <v>828</v>
      </c>
      <c r="B914">
        <v>2.0356078936308402</v>
      </c>
      <c r="C914">
        <f t="shared" si="14"/>
        <v>4.0999544840432964</v>
      </c>
      <c r="D914" s="1">
        <v>9.7888042650731304E-9</v>
      </c>
    </row>
    <row r="915" spans="1:4">
      <c r="A915" t="s">
        <v>814</v>
      </c>
      <c r="B915">
        <v>2.0441978005089498</v>
      </c>
      <c r="C915">
        <f t="shared" si="14"/>
        <v>4.124438717029733</v>
      </c>
      <c r="D915" s="1">
        <v>5.5342826823800103E-8</v>
      </c>
    </row>
    <row r="916" spans="1:4">
      <c r="A916" t="s">
        <v>597</v>
      </c>
      <c r="B916">
        <v>2.0491555453779702</v>
      </c>
      <c r="C916">
        <f t="shared" si="14"/>
        <v>4.1386365125950606</v>
      </c>
      <c r="D916" s="1">
        <v>1.3067702715917001E-13</v>
      </c>
    </row>
    <row r="917" spans="1:4">
      <c r="A917" t="s">
        <v>969</v>
      </c>
      <c r="B917">
        <v>2.0525506943823002</v>
      </c>
      <c r="C917">
        <f t="shared" si="14"/>
        <v>4.1483875922952311</v>
      </c>
      <c r="D917" s="1">
        <v>4.2643632102348601E-21</v>
      </c>
    </row>
    <row r="918" spans="1:4">
      <c r="A918" t="s">
        <v>1044</v>
      </c>
      <c r="B918">
        <v>2.06049506398847</v>
      </c>
      <c r="C918">
        <f t="shared" si="14"/>
        <v>4.1712941866099982</v>
      </c>
      <c r="D918" s="1">
        <v>2.2326918585081201E-7</v>
      </c>
    </row>
    <row r="919" spans="1:4">
      <c r="A919" t="s">
        <v>554</v>
      </c>
      <c r="B919">
        <v>2.0689804770670199</v>
      </c>
      <c r="C919">
        <f t="shared" si="14"/>
        <v>4.1959005298737244</v>
      </c>
      <c r="D919" s="1">
        <v>3.37893497045317E-13</v>
      </c>
    </row>
    <row r="920" spans="1:4">
      <c r="A920" t="s">
        <v>785</v>
      </c>
      <c r="B920">
        <v>2.0691900427541801</v>
      </c>
      <c r="C920">
        <f t="shared" si="14"/>
        <v>4.1965100700888671</v>
      </c>
      <c r="D920" s="1">
        <v>1.9172010907960799E-13</v>
      </c>
    </row>
    <row r="921" spans="1:4">
      <c r="A921" t="s">
        <v>264</v>
      </c>
      <c r="B921">
        <v>2.0755605330132001</v>
      </c>
      <c r="C921">
        <f t="shared" si="14"/>
        <v>4.2150815192498463</v>
      </c>
      <c r="D921" s="1">
        <v>3.3733926961485298E-20</v>
      </c>
    </row>
    <row r="922" spans="1:4">
      <c r="A922" t="s">
        <v>679</v>
      </c>
      <c r="B922">
        <v>2.07880094476466</v>
      </c>
      <c r="C922">
        <f t="shared" si="14"/>
        <v>4.2245595793809763</v>
      </c>
      <c r="D922" s="1">
        <v>1.05742387313463E-10</v>
      </c>
    </row>
    <row r="923" spans="1:4">
      <c r="A923" t="s">
        <v>892</v>
      </c>
      <c r="B923">
        <v>2.0878735074202601</v>
      </c>
      <c r="C923">
        <f t="shared" si="14"/>
        <v>4.2512099436141098</v>
      </c>
      <c r="D923" s="1">
        <v>2.7945468628088499E-15</v>
      </c>
    </row>
    <row r="924" spans="1:4">
      <c r="A924" t="s">
        <v>618</v>
      </c>
      <c r="B924">
        <v>2.0894616026692199</v>
      </c>
      <c r="C924">
        <f t="shared" si="14"/>
        <v>4.2558921830072558</v>
      </c>
      <c r="D924" s="1">
        <v>4.7405418407636503E-14</v>
      </c>
    </row>
    <row r="925" spans="1:4">
      <c r="A925" t="s">
        <v>470</v>
      </c>
      <c r="B925">
        <v>2.1091093871083202</v>
      </c>
      <c r="C925">
        <f t="shared" si="14"/>
        <v>4.3142488266151693</v>
      </c>
      <c r="D925" s="1">
        <v>3.0667882456554599E-13</v>
      </c>
    </row>
    <row r="926" spans="1:4">
      <c r="A926" t="s">
        <v>377</v>
      </c>
      <c r="B926">
        <v>2.11372845039336</v>
      </c>
      <c r="C926">
        <f t="shared" si="14"/>
        <v>4.3280838528489953</v>
      </c>
      <c r="D926" s="1">
        <v>5.2998239992341501E-13</v>
      </c>
    </row>
    <row r="927" spans="1:4">
      <c r="A927" t="s">
        <v>242</v>
      </c>
      <c r="B927">
        <v>2.1176216935718699</v>
      </c>
      <c r="C927">
        <f t="shared" si="14"/>
        <v>4.3397793525425792</v>
      </c>
      <c r="D927" s="1">
        <v>6.2033451976721095E-8</v>
      </c>
    </row>
    <row r="928" spans="1:4">
      <c r="A928" t="s">
        <v>684</v>
      </c>
      <c r="B928">
        <v>2.1212811048359299</v>
      </c>
      <c r="C928">
        <f t="shared" si="14"/>
        <v>4.3508012215070782</v>
      </c>
      <c r="D928" s="1">
        <v>1.2890042039330499E-9</v>
      </c>
    </row>
    <row r="929" spans="1:4">
      <c r="A929" t="s">
        <v>978</v>
      </c>
      <c r="B929">
        <v>2.1406430787178299</v>
      </c>
      <c r="C929">
        <f t="shared" si="14"/>
        <v>4.4095855903382954</v>
      </c>
      <c r="D929" s="1">
        <v>4.7466706454702997E-16</v>
      </c>
    </row>
    <row r="930" spans="1:4">
      <c r="A930" t="s">
        <v>957</v>
      </c>
      <c r="B930">
        <v>2.1438134345548998</v>
      </c>
      <c r="C930">
        <f t="shared" si="14"/>
        <v>4.4192864120053503</v>
      </c>
      <c r="D930">
        <v>2.57320517987302E-3</v>
      </c>
    </row>
    <row r="931" spans="1:4">
      <c r="A931" t="s">
        <v>311</v>
      </c>
      <c r="B931">
        <v>2.1453174778196198</v>
      </c>
      <c r="C931">
        <f t="shared" si="14"/>
        <v>4.4238960236694425</v>
      </c>
      <c r="D931">
        <v>3.3892638520448002E-3</v>
      </c>
    </row>
    <row r="932" spans="1:4">
      <c r="A932" t="s">
        <v>398</v>
      </c>
      <c r="B932">
        <v>2.1634288861055602</v>
      </c>
      <c r="C932">
        <f t="shared" si="14"/>
        <v>4.4797831119598657</v>
      </c>
      <c r="D932" s="1">
        <v>2.3407832377189101E-23</v>
      </c>
    </row>
    <row r="933" spans="1:4">
      <c r="A933" t="s">
        <v>937</v>
      </c>
      <c r="B933">
        <v>2.1664251544455699</v>
      </c>
      <c r="C933">
        <f t="shared" si="14"/>
        <v>4.4890966397756715</v>
      </c>
      <c r="D933" s="1">
        <v>5.9954934472240203E-13</v>
      </c>
    </row>
    <row r="934" spans="1:4">
      <c r="A934" t="s">
        <v>580</v>
      </c>
      <c r="B934">
        <v>2.1677975524268498</v>
      </c>
      <c r="C934">
        <f t="shared" si="14"/>
        <v>4.493369031540813</v>
      </c>
      <c r="D934" s="1">
        <v>1.15386595763156E-17</v>
      </c>
    </row>
    <row r="935" spans="1:4">
      <c r="A935" t="s">
        <v>884</v>
      </c>
      <c r="B935">
        <v>2.1681238990520502</v>
      </c>
      <c r="C935">
        <f t="shared" si="14"/>
        <v>4.4943855746383559</v>
      </c>
      <c r="D935" s="1">
        <v>7.7836319612891293E-6</v>
      </c>
    </row>
    <row r="936" spans="1:4">
      <c r="A936" t="s">
        <v>669</v>
      </c>
      <c r="B936">
        <v>2.19588338932114</v>
      </c>
      <c r="C936">
        <f t="shared" si="14"/>
        <v>4.5817012455392918</v>
      </c>
      <c r="D936" s="1">
        <v>7.2828623285177205E-20</v>
      </c>
    </row>
    <row r="937" spans="1:4">
      <c r="A937" t="s">
        <v>977</v>
      </c>
      <c r="B937">
        <v>2.2032490125420301</v>
      </c>
      <c r="C937">
        <f t="shared" si="14"/>
        <v>4.605152756866123</v>
      </c>
      <c r="D937" s="1">
        <v>2.25774293157066E-13</v>
      </c>
    </row>
    <row r="938" spans="1:4">
      <c r="A938" t="s">
        <v>240</v>
      </c>
      <c r="B938">
        <v>2.23803154598802</v>
      </c>
      <c r="C938">
        <f t="shared" si="14"/>
        <v>4.7175295214773065</v>
      </c>
      <c r="D938" s="1">
        <v>3.6941840885791299E-9</v>
      </c>
    </row>
    <row r="939" spans="1:4">
      <c r="A939" t="s">
        <v>1042</v>
      </c>
      <c r="B939">
        <v>2.2449894695684902</v>
      </c>
      <c r="C939">
        <f t="shared" si="14"/>
        <v>4.7403364832655743</v>
      </c>
      <c r="D939" s="1">
        <v>1.59811134273372E-9</v>
      </c>
    </row>
    <row r="940" spans="1:4">
      <c r="A940" t="s">
        <v>325</v>
      </c>
      <c r="B940">
        <v>2.24787304356505</v>
      </c>
      <c r="C940">
        <f t="shared" si="14"/>
        <v>4.749820664082514</v>
      </c>
      <c r="D940" s="1">
        <v>4.4927816154401598E-13</v>
      </c>
    </row>
    <row r="941" spans="1:4">
      <c r="A941" t="s">
        <v>250</v>
      </c>
      <c r="B941">
        <v>2.2553525622621402</v>
      </c>
      <c r="C941">
        <f t="shared" si="14"/>
        <v>4.7745096124748647</v>
      </c>
      <c r="D941" s="1">
        <v>3.1514760984909801E-10</v>
      </c>
    </row>
    <row r="942" spans="1:4">
      <c r="A942" t="s">
        <v>396</v>
      </c>
      <c r="B942">
        <v>2.26368343969177</v>
      </c>
      <c r="C942">
        <f t="shared" si="14"/>
        <v>4.8021598905509926</v>
      </c>
      <c r="D942" s="1">
        <v>5.7133562041482101E-20</v>
      </c>
    </row>
    <row r="943" spans="1:4">
      <c r="A943" t="s">
        <v>238</v>
      </c>
      <c r="B943">
        <v>2.2671641858574501</v>
      </c>
      <c r="C943">
        <f t="shared" si="14"/>
        <v>4.8137599025996005</v>
      </c>
      <c r="D943" s="1">
        <v>1.65816767397302E-6</v>
      </c>
    </row>
    <row r="944" spans="1:4">
      <c r="A944" t="s">
        <v>617</v>
      </c>
      <c r="B944">
        <v>2.28041164844349</v>
      </c>
      <c r="C944">
        <f t="shared" si="14"/>
        <v>4.8581655345778438</v>
      </c>
      <c r="D944" s="1">
        <v>1.5506522561360999E-17</v>
      </c>
    </row>
    <row r="945" spans="1:4">
      <c r="A945" t="s">
        <v>376</v>
      </c>
      <c r="B945">
        <v>2.2821947984321098</v>
      </c>
      <c r="C945">
        <f t="shared" si="14"/>
        <v>4.864173868528419</v>
      </c>
      <c r="D945" s="1">
        <v>1.1478948312367901E-13</v>
      </c>
    </row>
    <row r="946" spans="1:4">
      <c r="A946" t="s">
        <v>284</v>
      </c>
      <c r="B946">
        <v>2.2903169478776602</v>
      </c>
      <c r="C946">
        <f t="shared" ref="C946:C1009" si="15">POWER(2,B946)</f>
        <v>4.8916356436389847</v>
      </c>
      <c r="D946" s="1">
        <v>1.5456490843678898E-11</v>
      </c>
    </row>
    <row r="947" spans="1:4">
      <c r="A947" t="s">
        <v>395</v>
      </c>
      <c r="B947">
        <v>2.3027209458300302</v>
      </c>
      <c r="C947">
        <f t="shared" si="15"/>
        <v>4.9338742492934164</v>
      </c>
      <c r="D947" s="1">
        <v>2.21868772102517E-25</v>
      </c>
    </row>
    <row r="948" spans="1:4">
      <c r="A948" t="s">
        <v>855</v>
      </c>
      <c r="B948">
        <v>2.3115628450834498</v>
      </c>
      <c r="C948">
        <f t="shared" si="15"/>
        <v>4.9642055208752716</v>
      </c>
      <c r="D948" s="1">
        <v>1.93779921994622E-11</v>
      </c>
    </row>
    <row r="949" spans="1:4">
      <c r="A949" t="s">
        <v>285</v>
      </c>
      <c r="B949">
        <v>2.32112067176632</v>
      </c>
      <c r="C949">
        <f t="shared" si="15"/>
        <v>4.9972024676114417</v>
      </c>
      <c r="D949" s="1">
        <v>5.3236430940612899E-20</v>
      </c>
    </row>
    <row r="950" spans="1:4">
      <c r="A950" t="s">
        <v>237</v>
      </c>
      <c r="B950">
        <v>2.3356126760818299</v>
      </c>
      <c r="C950">
        <f t="shared" si="15"/>
        <v>5.0476527906489643</v>
      </c>
      <c r="D950" s="1">
        <v>1.3786464245699899E-11</v>
      </c>
    </row>
    <row r="951" spans="1:4">
      <c r="A951" t="s">
        <v>3</v>
      </c>
      <c r="B951">
        <v>2.3368246559983699</v>
      </c>
      <c r="C951">
        <f t="shared" si="15"/>
        <v>5.0518950067895334</v>
      </c>
      <c r="D951" s="1">
        <v>1.6785500106472899E-13</v>
      </c>
    </row>
    <row r="952" spans="1:4">
      <c r="A952" t="s">
        <v>619</v>
      </c>
      <c r="B952">
        <v>2.3428461947223802</v>
      </c>
      <c r="C952">
        <f t="shared" si="15"/>
        <v>5.0730247348560269</v>
      </c>
      <c r="D952" s="1">
        <v>5.7363817899540804E-16</v>
      </c>
    </row>
    <row r="953" spans="1:4">
      <c r="A953" t="s">
        <v>239</v>
      </c>
      <c r="B953">
        <v>2.3649921136768799</v>
      </c>
      <c r="C953">
        <f t="shared" si="15"/>
        <v>5.1514983579011631</v>
      </c>
      <c r="D953" s="1">
        <v>5.2386828211673498E-10</v>
      </c>
    </row>
    <row r="954" spans="1:4">
      <c r="A954" t="s">
        <v>714</v>
      </c>
      <c r="B954">
        <v>2.3718926799575799</v>
      </c>
      <c r="C954">
        <f t="shared" si="15"/>
        <v>5.1761975535986293</v>
      </c>
      <c r="D954" s="1">
        <v>1.19666357704739E-6</v>
      </c>
    </row>
    <row r="955" spans="1:4">
      <c r="A955" t="s">
        <v>715</v>
      </c>
      <c r="B955">
        <v>2.3842070690935402</v>
      </c>
      <c r="C955">
        <f t="shared" si="15"/>
        <v>5.2205690419096786</v>
      </c>
      <c r="D955" s="1">
        <v>3.0448431247579302E-10</v>
      </c>
    </row>
    <row r="956" spans="1:4">
      <c r="A956" t="s">
        <v>1067</v>
      </c>
      <c r="B956">
        <v>2.3956314291001601</v>
      </c>
      <c r="C956">
        <f t="shared" si="15"/>
        <v>5.2620736060204898</v>
      </c>
      <c r="D956" s="1">
        <v>1.34701198297244E-9</v>
      </c>
    </row>
    <row r="957" spans="1:4">
      <c r="A957" t="s">
        <v>225</v>
      </c>
      <c r="B957">
        <v>2.4012829020811499</v>
      </c>
      <c r="C957">
        <f t="shared" si="15"/>
        <v>5.2827271671557119</v>
      </c>
      <c r="D957" s="1">
        <v>4.7195352001995003E-18</v>
      </c>
    </row>
    <row r="958" spans="1:4">
      <c r="A958" t="s">
        <v>1085</v>
      </c>
      <c r="B958">
        <v>2.4144211053486599</v>
      </c>
      <c r="C958">
        <f t="shared" si="15"/>
        <v>5.3310551442357079</v>
      </c>
      <c r="D958" s="1">
        <v>1.2980337477758899E-15</v>
      </c>
    </row>
    <row r="959" spans="1:4">
      <c r="A959" t="s">
        <v>332</v>
      </c>
      <c r="B959">
        <v>2.4231053408433998</v>
      </c>
      <c r="C959">
        <f t="shared" si="15"/>
        <v>5.3632419583000113</v>
      </c>
      <c r="D959" s="1">
        <v>3.05530608083604E-22</v>
      </c>
    </row>
    <row r="960" spans="1:4">
      <c r="A960" t="s">
        <v>339</v>
      </c>
      <c r="B960">
        <v>2.45206704543665</v>
      </c>
      <c r="C960">
        <f t="shared" si="15"/>
        <v>5.4719955062209973</v>
      </c>
      <c r="D960" s="1">
        <v>1.6251890260224699E-10</v>
      </c>
    </row>
    <row r="961" spans="1:4">
      <c r="A961" t="s">
        <v>259</v>
      </c>
      <c r="B961">
        <v>2.4546688632068299</v>
      </c>
      <c r="C961">
        <f t="shared" si="15"/>
        <v>5.4818728402326258</v>
      </c>
      <c r="D961" s="1">
        <v>8.0908049984066697E-13</v>
      </c>
    </row>
    <row r="962" spans="1:4">
      <c r="A962" t="s">
        <v>1002</v>
      </c>
      <c r="B962">
        <v>2.4548679631147099</v>
      </c>
      <c r="C962">
        <f t="shared" si="15"/>
        <v>5.4826294212580251</v>
      </c>
      <c r="D962" s="1">
        <v>4.8589881797563198E-9</v>
      </c>
    </row>
    <row r="963" spans="1:4">
      <c r="A963" t="s">
        <v>464</v>
      </c>
      <c r="B963">
        <v>2.46601107551778</v>
      </c>
      <c r="C963">
        <f t="shared" si="15"/>
        <v>5.5251402087146619</v>
      </c>
      <c r="D963" s="1">
        <v>6.97439955117326E-7</v>
      </c>
    </row>
    <row r="964" spans="1:4">
      <c r="A964" t="s">
        <v>1022</v>
      </c>
      <c r="B964">
        <v>2.51758690779024</v>
      </c>
      <c r="C964">
        <f t="shared" si="15"/>
        <v>5.7262351159530622</v>
      </c>
      <c r="D964" s="1">
        <v>8.3306035605922497E-14</v>
      </c>
    </row>
    <row r="965" spans="1:4">
      <c r="A965" t="s">
        <v>1021</v>
      </c>
      <c r="B965">
        <v>2.5482508988019998</v>
      </c>
      <c r="C965">
        <f t="shared" si="15"/>
        <v>5.8492469465014514</v>
      </c>
      <c r="D965" s="1">
        <v>5.8627228090180797E-33</v>
      </c>
    </row>
    <row r="966" spans="1:4">
      <c r="A966" t="s">
        <v>169</v>
      </c>
      <c r="B966">
        <v>2.5752452450473</v>
      </c>
      <c r="C966">
        <f t="shared" si="15"/>
        <v>5.9597228651184579</v>
      </c>
      <c r="D966" s="1">
        <v>9.8920628545768995E-33</v>
      </c>
    </row>
    <row r="967" spans="1:4">
      <c r="A967" t="s">
        <v>312</v>
      </c>
      <c r="B967">
        <v>2.5766047544012598</v>
      </c>
      <c r="C967">
        <f t="shared" si="15"/>
        <v>5.9653415977766704</v>
      </c>
      <c r="D967">
        <v>2.9812478022281402E-4</v>
      </c>
    </row>
    <row r="968" spans="1:4">
      <c r="A968" t="s">
        <v>436</v>
      </c>
      <c r="B968">
        <v>2.5790545223991401</v>
      </c>
      <c r="C968">
        <f t="shared" si="15"/>
        <v>5.9754796497914313</v>
      </c>
      <c r="D968" s="1">
        <v>1.07767874835504E-13</v>
      </c>
    </row>
    <row r="969" spans="1:4">
      <c r="A969" t="s">
        <v>405</v>
      </c>
      <c r="B969">
        <v>2.5858036387965799</v>
      </c>
      <c r="C969">
        <f t="shared" si="15"/>
        <v>6.0034992148915043</v>
      </c>
      <c r="D969" s="1">
        <v>7.7323830284681806E-11</v>
      </c>
    </row>
    <row r="970" spans="1:4">
      <c r="A970" t="s">
        <v>204</v>
      </c>
      <c r="B970">
        <v>2.5924282330991701</v>
      </c>
      <c r="C970">
        <f t="shared" si="15"/>
        <v>6.0311295841085109</v>
      </c>
      <c r="D970" s="1">
        <v>1.03657304192279E-23</v>
      </c>
    </row>
    <row r="971" spans="1:4">
      <c r="A971" t="s">
        <v>255</v>
      </c>
      <c r="B971">
        <v>2.5982882574978601</v>
      </c>
      <c r="C971">
        <f t="shared" si="15"/>
        <v>6.0556770047773476</v>
      </c>
      <c r="D971" s="1">
        <v>3.05530608083604E-22</v>
      </c>
    </row>
    <row r="972" spans="1:4">
      <c r="A972" t="s">
        <v>598</v>
      </c>
      <c r="B972">
        <v>2.6444283154354902</v>
      </c>
      <c r="C972">
        <f t="shared" si="15"/>
        <v>6.2524790370743011</v>
      </c>
      <c r="D972" s="1">
        <v>3.42778213785334E-17</v>
      </c>
    </row>
    <row r="973" spans="1:4">
      <c r="A973" t="s">
        <v>338</v>
      </c>
      <c r="B973">
        <v>2.6780289579066601</v>
      </c>
      <c r="C973">
        <f t="shared" si="15"/>
        <v>6.3998094829334278</v>
      </c>
      <c r="D973" s="1">
        <v>6.4963045305153999E-12</v>
      </c>
    </row>
    <row r="974" spans="1:4">
      <c r="A974" t="s">
        <v>171</v>
      </c>
      <c r="B974">
        <v>2.68088572696798</v>
      </c>
      <c r="C974">
        <f t="shared" si="15"/>
        <v>6.4124946940070719</v>
      </c>
      <c r="D974" s="1">
        <v>2.3169774187825099E-19</v>
      </c>
    </row>
    <row r="975" spans="1:4">
      <c r="A975" t="s">
        <v>406</v>
      </c>
      <c r="B975">
        <v>2.6891247837660601</v>
      </c>
      <c r="C975">
        <f t="shared" si="15"/>
        <v>6.4492204435699128</v>
      </c>
      <c r="D975" s="1">
        <v>9.2785999367161907E-12</v>
      </c>
    </row>
    <row r="976" spans="1:4">
      <c r="A976" t="s">
        <v>463</v>
      </c>
      <c r="B976">
        <v>2.69035742347641</v>
      </c>
      <c r="C976">
        <f t="shared" si="15"/>
        <v>6.4547330169265473</v>
      </c>
      <c r="D976" s="1">
        <v>1.3010259836252499E-8</v>
      </c>
    </row>
    <row r="977" spans="1:4">
      <c r="A977" t="s">
        <v>717</v>
      </c>
      <c r="B977">
        <v>2.69996887343031</v>
      </c>
      <c r="C977">
        <f t="shared" si="15"/>
        <v>6.4978789756880992</v>
      </c>
      <c r="D977" s="1">
        <v>3.1476861130888499E-15</v>
      </c>
    </row>
    <row r="978" spans="1:4">
      <c r="A978" t="s">
        <v>712</v>
      </c>
      <c r="B978">
        <v>2.7262950870196199</v>
      </c>
      <c r="C978">
        <f t="shared" si="15"/>
        <v>6.6175403524664755</v>
      </c>
      <c r="D978" s="1">
        <v>2.46155621388465E-16</v>
      </c>
    </row>
    <row r="979" spans="1:4">
      <c r="A979" t="s">
        <v>122</v>
      </c>
      <c r="B979">
        <v>2.7305461045378299</v>
      </c>
      <c r="C979">
        <f t="shared" si="15"/>
        <v>6.6370682259599656</v>
      </c>
      <c r="D979" s="1">
        <v>6.7652650721478597E-15</v>
      </c>
    </row>
    <row r="980" spans="1:4">
      <c r="A980" t="s">
        <v>379</v>
      </c>
      <c r="B980">
        <v>2.7317231912142401</v>
      </c>
      <c r="C980">
        <f t="shared" si="15"/>
        <v>6.6424855818618438</v>
      </c>
      <c r="D980" s="1">
        <v>4.8374576518524498E-17</v>
      </c>
    </row>
    <row r="981" spans="1:4">
      <c r="A981" t="s">
        <v>181</v>
      </c>
      <c r="B981">
        <v>2.7440887453481402</v>
      </c>
      <c r="C981">
        <f t="shared" si="15"/>
        <v>6.699664007762685</v>
      </c>
      <c r="D981" s="1">
        <v>3.5076685488234098E-34</v>
      </c>
    </row>
    <row r="982" spans="1:4">
      <c r="A982" t="s">
        <v>41</v>
      </c>
      <c r="B982">
        <v>2.74676016424735</v>
      </c>
      <c r="C982">
        <f t="shared" si="15"/>
        <v>6.7120811778185558</v>
      </c>
      <c r="D982" s="1">
        <v>5.3990129834748097E-35</v>
      </c>
    </row>
    <row r="983" spans="1:4">
      <c r="A983" t="s">
        <v>42</v>
      </c>
      <c r="B983">
        <v>2.79525595948598</v>
      </c>
      <c r="C983">
        <f t="shared" si="15"/>
        <v>6.9415409394798786</v>
      </c>
      <c r="D983" s="1">
        <v>3.5731330542403902E-31</v>
      </c>
    </row>
    <row r="984" spans="1:4">
      <c r="A984" t="s">
        <v>418</v>
      </c>
      <c r="B984">
        <v>2.8326637835565398</v>
      </c>
      <c r="C984">
        <f t="shared" si="15"/>
        <v>7.1238828084501611</v>
      </c>
      <c r="D984" s="1">
        <v>1.72993637114582E-17</v>
      </c>
    </row>
    <row r="985" spans="1:4">
      <c r="A985" t="s">
        <v>330</v>
      </c>
      <c r="B985">
        <v>2.8593399512080202</v>
      </c>
      <c r="C985">
        <f t="shared" si="15"/>
        <v>7.2568324025816686</v>
      </c>
      <c r="D985" s="1">
        <v>5.1833681954484197E-21</v>
      </c>
    </row>
    <row r="986" spans="1:4">
      <c r="A986" t="s">
        <v>40</v>
      </c>
      <c r="B986">
        <v>2.8745666240279002</v>
      </c>
      <c r="C986">
        <f t="shared" si="15"/>
        <v>7.3338289813832569</v>
      </c>
      <c r="D986" s="1">
        <v>1.8870440599461201E-45</v>
      </c>
    </row>
    <row r="987" spans="1:4">
      <c r="A987" t="s">
        <v>982</v>
      </c>
      <c r="B987">
        <v>2.8940583847809802</v>
      </c>
      <c r="C987">
        <f t="shared" si="15"/>
        <v>7.4335862195519642</v>
      </c>
      <c r="D987" s="1">
        <v>5.1421625778210998E-37</v>
      </c>
    </row>
    <row r="988" spans="1:4">
      <c r="A988" t="s">
        <v>445</v>
      </c>
      <c r="B988">
        <v>2.9328985313716198</v>
      </c>
      <c r="C988">
        <f t="shared" si="15"/>
        <v>7.6364310034672203</v>
      </c>
      <c r="D988" s="1">
        <v>2.73290342345812E-16</v>
      </c>
    </row>
    <row r="989" spans="1:4">
      <c r="A989" t="s">
        <v>43</v>
      </c>
      <c r="B989">
        <v>2.9393752278025</v>
      </c>
      <c r="C989">
        <f t="shared" si="15"/>
        <v>7.6707903297493765</v>
      </c>
      <c r="D989" s="1">
        <v>8.1112486181858694E-33</v>
      </c>
    </row>
    <row r="990" spans="1:4">
      <c r="A990" t="s">
        <v>310</v>
      </c>
      <c r="B990">
        <v>2.9555843442659899</v>
      </c>
      <c r="C990">
        <f t="shared" si="15"/>
        <v>7.7574599542956504</v>
      </c>
      <c r="D990" s="1">
        <v>3.08993382352216E-5</v>
      </c>
    </row>
    <row r="991" spans="1:4">
      <c r="A991" t="s">
        <v>236</v>
      </c>
      <c r="B991">
        <v>2.98344884946939</v>
      </c>
      <c r="C991">
        <f t="shared" si="15"/>
        <v>7.908745388215956</v>
      </c>
      <c r="D991" s="1">
        <v>3.7334786220928003E-18</v>
      </c>
    </row>
    <row r="992" spans="1:4">
      <c r="A992" t="s">
        <v>465</v>
      </c>
      <c r="B992">
        <v>2.99412045489479</v>
      </c>
      <c r="C992">
        <f t="shared" si="15"/>
        <v>7.9674632241591343</v>
      </c>
      <c r="D992" s="1">
        <v>8.9513650891066604E-10</v>
      </c>
    </row>
    <row r="993" spans="1:4">
      <c r="A993" t="s">
        <v>446</v>
      </c>
      <c r="B993">
        <v>3.0081332065989499</v>
      </c>
      <c r="C993">
        <f t="shared" si="15"/>
        <v>8.0452274390532228</v>
      </c>
      <c r="D993" s="1">
        <v>1.65539919393662E-16</v>
      </c>
    </row>
    <row r="994" spans="1:4">
      <c r="A994" t="s">
        <v>337</v>
      </c>
      <c r="B994">
        <v>3.01887484307156</v>
      </c>
      <c r="C994">
        <f t="shared" si="15"/>
        <v>8.1053520138789654</v>
      </c>
      <c r="D994" s="1">
        <v>1.8484653496511099E-16</v>
      </c>
    </row>
    <row r="995" spans="1:4">
      <c r="A995" t="s">
        <v>191</v>
      </c>
      <c r="B995">
        <v>3.0906474227005898</v>
      </c>
      <c r="C995">
        <f t="shared" si="15"/>
        <v>8.5187834846062813</v>
      </c>
      <c r="D995" s="1">
        <v>1.28913340199593E-19</v>
      </c>
    </row>
    <row r="996" spans="1:4">
      <c r="A996" t="s">
        <v>224</v>
      </c>
      <c r="B996">
        <v>3.10567525604224</v>
      </c>
      <c r="C996">
        <f t="shared" si="15"/>
        <v>8.6079831631217054</v>
      </c>
      <c r="D996" s="1">
        <v>3.8165164927419302E-25</v>
      </c>
    </row>
    <row r="997" spans="1:4">
      <c r="A997" t="s">
        <v>378</v>
      </c>
      <c r="B997">
        <v>3.1091148793250998</v>
      </c>
      <c r="C997">
        <f t="shared" si="15"/>
        <v>8.6285305012463454</v>
      </c>
      <c r="D997" s="1">
        <v>5.1753921226587402E-22</v>
      </c>
    </row>
    <row r="998" spans="1:4">
      <c r="A998" t="s">
        <v>331</v>
      </c>
      <c r="B998">
        <v>3.1850280881472699</v>
      </c>
      <c r="C998">
        <f t="shared" si="15"/>
        <v>9.0947128511305735</v>
      </c>
      <c r="D998" s="1">
        <v>8.2761059509206395E-25</v>
      </c>
    </row>
    <row r="999" spans="1:4">
      <c r="A999" t="s">
        <v>779</v>
      </c>
      <c r="B999">
        <v>3.1886667375766402</v>
      </c>
      <c r="C999">
        <f t="shared" si="15"/>
        <v>9.1176797550699167</v>
      </c>
      <c r="D999" s="1">
        <v>8.6834056600283495E-35</v>
      </c>
    </row>
    <row r="1000" spans="1:4">
      <c r="A1000" t="s">
        <v>599</v>
      </c>
      <c r="B1000">
        <v>3.2270511740689001</v>
      </c>
      <c r="C1000">
        <f t="shared" si="15"/>
        <v>9.3635212608817451</v>
      </c>
      <c r="D1000" s="1">
        <v>8.2218300518097699E-48</v>
      </c>
    </row>
    <row r="1001" spans="1:4">
      <c r="A1001" t="s">
        <v>262</v>
      </c>
      <c r="B1001">
        <v>3.3060816862604301</v>
      </c>
      <c r="C1001">
        <f t="shared" si="15"/>
        <v>9.8907620924086341</v>
      </c>
      <c r="D1001" s="1">
        <v>2.4364196425811599E-43</v>
      </c>
    </row>
    <row r="1002" spans="1:4">
      <c r="A1002" t="s">
        <v>533</v>
      </c>
      <c r="B1002">
        <v>3.31748185779397</v>
      </c>
      <c r="C1002">
        <f t="shared" si="15"/>
        <v>9.9692284746333453</v>
      </c>
      <c r="D1002" s="1">
        <v>9.9677037012822105E-36</v>
      </c>
    </row>
    <row r="1003" spans="1:4">
      <c r="A1003" t="s">
        <v>121</v>
      </c>
      <c r="B1003">
        <v>3.3798223659122799</v>
      </c>
      <c r="C1003">
        <f t="shared" si="15"/>
        <v>10.40945308440438</v>
      </c>
      <c r="D1003" s="1">
        <v>4.3323561249910102E-21</v>
      </c>
    </row>
    <row r="1004" spans="1:4">
      <c r="A1004" t="s">
        <v>313</v>
      </c>
      <c r="B1004">
        <v>3.4251161383714499</v>
      </c>
      <c r="C1004">
        <f t="shared" si="15"/>
        <v>10.741444684313027</v>
      </c>
      <c r="D1004" s="1">
        <v>4.4805190458648298E-7</v>
      </c>
    </row>
    <row r="1005" spans="1:4">
      <c r="A1005" t="s">
        <v>297</v>
      </c>
      <c r="B1005">
        <v>3.6897268104654</v>
      </c>
      <c r="C1005">
        <f t="shared" si="15"/>
        <v>12.903824440824154</v>
      </c>
      <c r="D1005" s="1">
        <v>3.9679279780186398E-25</v>
      </c>
    </row>
    <row r="1006" spans="1:4">
      <c r="A1006" t="s">
        <v>251</v>
      </c>
      <c r="B1006">
        <v>3.7594898205324601</v>
      </c>
      <c r="C1006">
        <f t="shared" si="15"/>
        <v>13.54313489941592</v>
      </c>
      <c r="D1006" s="1">
        <v>3.81928482986078E-21</v>
      </c>
    </row>
    <row r="1007" spans="1:4">
      <c r="A1007" t="s">
        <v>416</v>
      </c>
      <c r="B1007">
        <v>3.93936442406785</v>
      </c>
      <c r="C1007">
        <f t="shared" si="15"/>
        <v>15.341465773302254</v>
      </c>
      <c r="D1007" s="1">
        <v>2.4499765161537902E-22</v>
      </c>
    </row>
    <row r="1008" spans="1:4">
      <c r="A1008" t="s">
        <v>936</v>
      </c>
      <c r="B1008">
        <v>4.0948010073963799</v>
      </c>
      <c r="C1008">
        <f t="shared" si="15"/>
        <v>17.086689579269976</v>
      </c>
      <c r="D1008" s="1">
        <v>4.70498681480562E-52</v>
      </c>
    </row>
    <row r="1009" spans="1:4">
      <c r="A1009" t="s">
        <v>375</v>
      </c>
      <c r="B1009">
        <v>4.1098394033936003</v>
      </c>
      <c r="C1009">
        <f t="shared" si="15"/>
        <v>17.265729706392609</v>
      </c>
      <c r="D1009" s="1">
        <v>2.0392965762757599E-32</v>
      </c>
    </row>
    <row r="1010" spans="1:4">
      <c r="A1010" t="s">
        <v>442</v>
      </c>
      <c r="B1010">
        <v>4.1236235690427803</v>
      </c>
      <c r="C1010">
        <f t="shared" ref="C1010:C1027" si="16">POWER(2,B1010)</f>
        <v>17.431484943088901</v>
      </c>
      <c r="D1010" s="1">
        <v>3.2222711249830298E-59</v>
      </c>
    </row>
    <row r="1011" spans="1:4">
      <c r="A1011" t="s">
        <v>1041</v>
      </c>
      <c r="B1011">
        <v>4.1934021697129804</v>
      </c>
      <c r="C1011">
        <f t="shared" si="16"/>
        <v>18.295312708484275</v>
      </c>
      <c r="D1011" s="1">
        <v>3.8159682048863503E-30</v>
      </c>
    </row>
    <row r="1012" spans="1:4">
      <c r="A1012" t="s">
        <v>370</v>
      </c>
      <c r="B1012">
        <v>4.3010291692292304</v>
      </c>
      <c r="C1012">
        <f t="shared" si="16"/>
        <v>19.712367726970051</v>
      </c>
      <c r="D1012" s="1">
        <v>2.54841872782897E-26</v>
      </c>
    </row>
    <row r="1013" spans="1:4">
      <c r="A1013" t="s">
        <v>417</v>
      </c>
      <c r="B1013">
        <v>4.5158132563435398</v>
      </c>
      <c r="C1013">
        <f t="shared" si="16"/>
        <v>22.876798398151756</v>
      </c>
      <c r="D1013" s="1">
        <v>1.4428953349231501E-41</v>
      </c>
    </row>
    <row r="1014" spans="1:4">
      <c r="A1014" t="s">
        <v>67</v>
      </c>
      <c r="B1014">
        <v>4.5282984257686802</v>
      </c>
      <c r="C1014">
        <f t="shared" si="16"/>
        <v>23.075634713525449</v>
      </c>
      <c r="D1014" s="1">
        <v>1.15660585708502E-34</v>
      </c>
    </row>
    <row r="1015" spans="1:4">
      <c r="A1015" t="s">
        <v>473</v>
      </c>
      <c r="B1015">
        <v>4.70224701365116</v>
      </c>
      <c r="C1015">
        <f t="shared" si="16"/>
        <v>26.032591176044303</v>
      </c>
      <c r="D1015" s="1">
        <v>2.2789589194097901E-91</v>
      </c>
    </row>
    <row r="1016" spans="1:4">
      <c r="A1016" t="s">
        <v>441</v>
      </c>
      <c r="B1016">
        <v>4.7522157676922498</v>
      </c>
      <c r="C1016">
        <f t="shared" si="16"/>
        <v>26.950044829567226</v>
      </c>
      <c r="D1016" s="1">
        <v>1.1765299579410999E-59</v>
      </c>
    </row>
    <row r="1017" spans="1:4">
      <c r="A1017" t="s">
        <v>440</v>
      </c>
      <c r="B1017">
        <v>4.7683838190578696</v>
      </c>
      <c r="C1017">
        <f t="shared" si="16"/>
        <v>27.253768360517043</v>
      </c>
      <c r="D1017" s="1">
        <v>1.58298172654495E-32</v>
      </c>
    </row>
    <row r="1018" spans="1:4">
      <c r="A1018" t="s">
        <v>472</v>
      </c>
      <c r="B1018">
        <v>4.7981473281618801</v>
      </c>
      <c r="C1018">
        <f t="shared" si="16"/>
        <v>27.82186694965101</v>
      </c>
      <c r="D1018" s="1">
        <v>4.9529906625549098E-107</v>
      </c>
    </row>
    <row r="1019" spans="1:4">
      <c r="A1019" t="s">
        <v>433</v>
      </c>
      <c r="B1019">
        <v>4.93556636514713</v>
      </c>
      <c r="C1019">
        <f t="shared" si="16"/>
        <v>30.602261469764784</v>
      </c>
      <c r="D1019" s="1">
        <v>2.9734835316410297E-42</v>
      </c>
    </row>
    <row r="1020" spans="1:4">
      <c r="A1020" t="s">
        <v>432</v>
      </c>
      <c r="B1020">
        <v>4.9617328352661998</v>
      </c>
      <c r="C1020">
        <f t="shared" si="16"/>
        <v>31.162365272550446</v>
      </c>
      <c r="D1020" s="1">
        <v>6.7394429591488503E-63</v>
      </c>
    </row>
    <row r="1021" spans="1:4">
      <c r="A1021" t="s">
        <v>68</v>
      </c>
      <c r="B1021">
        <v>4.9669108069124599</v>
      </c>
      <c r="C1021">
        <f t="shared" si="16"/>
        <v>31.274410958158416</v>
      </c>
      <c r="D1021" s="1">
        <v>2.5736024347532401E-67</v>
      </c>
    </row>
    <row r="1022" spans="1:4">
      <c r="A1022" t="s">
        <v>629</v>
      </c>
      <c r="B1022">
        <v>5.8105663452563503</v>
      </c>
      <c r="C1022">
        <f t="shared" si="16"/>
        <v>56.12479422415575</v>
      </c>
      <c r="D1022" s="1">
        <v>5.3146453724813604E-81</v>
      </c>
    </row>
    <row r="1023" spans="1:4">
      <c r="A1023" t="s">
        <v>95</v>
      </c>
      <c r="B1023">
        <v>6.0389228847074996</v>
      </c>
      <c r="C1023">
        <f t="shared" si="16"/>
        <v>65.75017753155565</v>
      </c>
      <c r="D1023" s="1">
        <v>5.3146453724813604E-81</v>
      </c>
    </row>
    <row r="1024" spans="1:4">
      <c r="A1024" t="s">
        <v>1028</v>
      </c>
      <c r="B1024">
        <v>6.1900858336351696</v>
      </c>
      <c r="C1024">
        <f t="shared" si="16"/>
        <v>73.013221632966648</v>
      </c>
      <c r="D1024" s="1">
        <v>1.0227166801713001E-121</v>
      </c>
    </row>
    <row r="1025" spans="1:4">
      <c r="A1025" t="s">
        <v>895</v>
      </c>
      <c r="B1025">
        <v>6.3859149788500602</v>
      </c>
      <c r="C1025">
        <f t="shared" si="16"/>
        <v>83.628047721584196</v>
      </c>
      <c r="D1025" s="1">
        <v>6.8708015204161303E-82</v>
      </c>
    </row>
    <row r="1026" spans="1:4">
      <c r="A1026" t="s">
        <v>190</v>
      </c>
      <c r="B1026">
        <v>7.0194756388658597</v>
      </c>
      <c r="C1026">
        <f t="shared" si="16"/>
        <v>129.7396497419374</v>
      </c>
      <c r="D1026" s="1">
        <v>1.3799356430488201E-100</v>
      </c>
    </row>
    <row r="1027" spans="1:4">
      <c r="A1027" t="s">
        <v>369</v>
      </c>
      <c r="B1027">
        <v>8.5638975550452106</v>
      </c>
      <c r="C1027">
        <f t="shared" si="16"/>
        <v>378.4339090752128</v>
      </c>
      <c r="D1027" s="1">
        <v>4.3783453900347902E-225</v>
      </c>
    </row>
  </sheetData>
  <sortState ref="A2:H1027">
    <sortCondition ref="B2:B102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Data Sheet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Data Sheet 1.XLSX</TitleName>
    <DocumentType xmlns="42e662fb-3aab-4e05-8c92-e0cc04822673">Data Sheet</DocumentType>
  </documentManagement>
</p:properties>
</file>

<file path=customXml/itemProps1.xml><?xml version="1.0" encoding="utf-8"?>
<ds:datastoreItem xmlns:ds="http://schemas.openxmlformats.org/officeDocument/2006/customXml" ds:itemID="{3B0EDC25-9F84-48B5-B66C-DFB6D48EC55D}"/>
</file>

<file path=customXml/itemProps2.xml><?xml version="1.0" encoding="utf-8"?>
<ds:datastoreItem xmlns:ds="http://schemas.openxmlformats.org/officeDocument/2006/customXml" ds:itemID="{96F20D2D-3BA4-4FB5-9C2A-DF5221A51845}"/>
</file>

<file path=customXml/itemProps3.xml><?xml version="1.0" encoding="utf-8"?>
<ds:datastoreItem xmlns:ds="http://schemas.openxmlformats.org/officeDocument/2006/customXml" ds:itemID="{E6F1CCDE-2AF6-41A5-BED5-D98E407332B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spF vs planktonic PAO1</vt:lpstr>
      <vt:lpstr>YhJH vs planktonic PAO1</vt:lpstr>
      <vt:lpstr>wspF vs YhJH</vt:lpstr>
    </vt:vector>
  </TitlesOfParts>
  <Company>NT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jeet Singh Kohli</dc:creator>
  <cp:lastModifiedBy>Bee</cp:lastModifiedBy>
  <dcterms:created xsi:type="dcterms:W3CDTF">2017-04-05T04:27:18Z</dcterms:created>
  <dcterms:modified xsi:type="dcterms:W3CDTF">2017-09-02T08:48:42Z</dcterms:modified>
</cp:coreProperties>
</file>